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23955" windowHeight="12075"/>
  </bookViews>
  <sheets>
    <sheet name="Top200" sheetId="4" r:id="rId1"/>
    <sheet name="Top100" sheetId="3" r:id="rId2"/>
    <sheet name="Top20" sheetId="2" r:id="rId3"/>
  </sheets>
  <calcPr calcId="125725"/>
</workbook>
</file>

<file path=xl/calcChain.xml><?xml version="1.0" encoding="utf-8"?>
<calcChain xmlns="http://schemas.openxmlformats.org/spreadsheetml/2006/main">
  <c r="A102" i="3"/>
</calcChain>
</file>

<file path=xl/sharedStrings.xml><?xml version="1.0" encoding="utf-8"?>
<sst xmlns="http://schemas.openxmlformats.org/spreadsheetml/2006/main" count="440" uniqueCount="59">
  <si>
    <t>chr1</t>
  </si>
  <si>
    <t>chr13</t>
  </si>
  <si>
    <t>chr16</t>
  </si>
  <si>
    <t>chr19</t>
  </si>
  <si>
    <t>chr2</t>
  </si>
  <si>
    <t>chr3</t>
  </si>
  <si>
    <t>chr5</t>
  </si>
  <si>
    <t>chr7</t>
  </si>
  <si>
    <t>chr4</t>
  </si>
  <si>
    <t>chr12</t>
  </si>
  <si>
    <t>chr6</t>
  </si>
  <si>
    <t>chr11</t>
  </si>
  <si>
    <t>CHR</t>
  </si>
  <si>
    <t>Start</t>
  </si>
  <si>
    <t>End</t>
  </si>
  <si>
    <t>X46CESC_rep1</t>
  </si>
  <si>
    <t>X46CESC_rep2</t>
  </si>
  <si>
    <t>D3ESC_rep1</t>
  </si>
  <si>
    <t>D3ESC_rep2</t>
  </si>
  <si>
    <t>TT2ESC_rep1</t>
  </si>
  <si>
    <t>TT2ESC_rep2</t>
  </si>
  <si>
    <t>iPSC_rep1</t>
  </si>
  <si>
    <t>iPSC_rep2</t>
  </si>
  <si>
    <t>iPSC_1D4</t>
  </si>
  <si>
    <t>iPSC_2D4</t>
  </si>
  <si>
    <t>D3EPL_rep1</t>
  </si>
  <si>
    <t>D3EPL_rep2</t>
  </si>
  <si>
    <t>D3EBM3_rep1</t>
  </si>
  <si>
    <t>D3EBM3_rep2</t>
  </si>
  <si>
    <t>EpiSC5cloneO_rep1</t>
  </si>
  <si>
    <t>EpiSC5cloneO_rep2</t>
  </si>
  <si>
    <t>EpiSC7_rep1</t>
  </si>
  <si>
    <t>EpiSC7_rep2</t>
  </si>
  <si>
    <t>D3EBM6_rep1</t>
  </si>
  <si>
    <t>D3EBM6_rep2</t>
  </si>
  <si>
    <t>X46CNPC_ASd6</t>
  </si>
  <si>
    <t>TT2NPC_ASd9_rep1</t>
  </si>
  <si>
    <t>TT2NPC_ASd9_rep2</t>
  </si>
  <si>
    <t>D3NPC_EBM9_rep1</t>
  </si>
  <si>
    <t>D3NPC_EBM9_rep2</t>
  </si>
  <si>
    <t>Mesoderm_rep1</t>
  </si>
  <si>
    <t>Mesoderm_rep2</t>
  </si>
  <si>
    <t>Endoderm_rep1</t>
  </si>
  <si>
    <t>Endoderm_rep2</t>
  </si>
  <si>
    <t>piPSC_1A2</t>
  </si>
  <si>
    <t>piPSC_1B3</t>
  </si>
  <si>
    <t>piPSC_V3</t>
  </si>
  <si>
    <t>MEF_female</t>
  </si>
  <si>
    <t>MEF_male</t>
  </si>
  <si>
    <t>Myoblast_rep1</t>
  </si>
  <si>
    <t>Myoblast_rep2</t>
  </si>
  <si>
    <t>chr17</t>
  </si>
  <si>
    <t>chr18</t>
  </si>
  <si>
    <t>chr14</t>
  </si>
  <si>
    <t>chr9</t>
  </si>
  <si>
    <t>chr10</t>
  </si>
  <si>
    <t>chr8</t>
  </si>
  <si>
    <t>chrX</t>
  </si>
  <si>
    <t>Domain</t>
  </si>
</sst>
</file>

<file path=xl/styles.xml><?xml version="1.0" encoding="utf-8"?>
<styleSheet xmlns="http://schemas.openxmlformats.org/spreadsheetml/2006/main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indexed="9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3" fillId="33" borderId="0" xfId="0" applyFont="1" applyFill="1" applyAlignment="1">
      <alignment horizontal="center" textRotation="90"/>
    </xf>
    <xf numFmtId="164" fontId="13" fillId="33" borderId="0" xfId="0" applyNumberFormat="1" applyFont="1" applyFill="1" applyAlignment="1">
      <alignment horizontal="center" textRotation="90"/>
    </xf>
    <xf numFmtId="165" fontId="13" fillId="33" borderId="0" xfId="1" applyNumberFormat="1" applyFont="1" applyFill="1" applyAlignment="1">
      <alignment horizontal="center" textRotation="90"/>
    </xf>
    <xf numFmtId="165" fontId="0" fillId="0" borderId="0" xfId="1" applyNumberFormat="1" applyFont="1" applyAlignment="1">
      <alignment horizontal="center"/>
    </xf>
    <xf numFmtId="0" fontId="18" fillId="33" borderId="0" xfId="0" applyFont="1" applyFill="1" applyAlignment="1">
      <alignment horizontal="center" textRotation="90"/>
    </xf>
    <xf numFmtId="164" fontId="18" fillId="33" borderId="0" xfId="0" applyNumberFormat="1" applyFont="1" applyFill="1" applyAlignment="1">
      <alignment horizontal="center" textRotation="90"/>
    </xf>
    <xf numFmtId="165" fontId="18" fillId="33" borderId="0" xfId="1" applyNumberFormat="1" applyFont="1" applyFill="1" applyAlignment="1">
      <alignment horizontal="center" textRotation="90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N201"/>
  <sheetViews>
    <sheetView tabSelected="1" zoomScale="85" zoomScaleNormal="85" workbookViewId="0">
      <pane ySplit="1" topLeftCell="A2" activePane="bottomLeft" state="frozen"/>
      <selection pane="bottomLeft" activeCell="B1" sqref="B1"/>
    </sheetView>
  </sheetViews>
  <sheetFormatPr defaultRowHeight="15"/>
  <cols>
    <col min="1" max="2" width="9.140625" style="2"/>
    <col min="3" max="4" width="12.5703125" style="6" bestFit="1" customWidth="1"/>
    <col min="5" max="40" width="4.7109375" style="1" customWidth="1"/>
  </cols>
  <sheetData>
    <row r="1" spans="1:40" ht="96.75">
      <c r="A1" s="3" t="s">
        <v>58</v>
      </c>
      <c r="B1" s="3" t="s">
        <v>12</v>
      </c>
      <c r="C1" s="5" t="s">
        <v>13</v>
      </c>
      <c r="D1" s="5" t="s">
        <v>14</v>
      </c>
      <c r="E1" s="4" t="s">
        <v>15</v>
      </c>
      <c r="F1" s="4" t="s">
        <v>16</v>
      </c>
      <c r="G1" s="4" t="s">
        <v>17</v>
      </c>
      <c r="H1" s="4" t="s">
        <v>18</v>
      </c>
      <c r="I1" s="4" t="s">
        <v>19</v>
      </c>
      <c r="J1" s="4" t="s">
        <v>20</v>
      </c>
      <c r="K1" s="4" t="s">
        <v>21</v>
      </c>
      <c r="L1" s="4" t="s">
        <v>22</v>
      </c>
      <c r="M1" s="4" t="s">
        <v>23</v>
      </c>
      <c r="N1" s="4" t="s">
        <v>24</v>
      </c>
      <c r="O1" s="4" t="s">
        <v>25</v>
      </c>
      <c r="P1" s="4" t="s">
        <v>26</v>
      </c>
      <c r="Q1" s="4" t="s">
        <v>27</v>
      </c>
      <c r="R1" s="4" t="s">
        <v>28</v>
      </c>
      <c r="S1" s="4" t="s">
        <v>29</v>
      </c>
      <c r="T1" s="4" t="s">
        <v>30</v>
      </c>
      <c r="U1" s="4" t="s">
        <v>31</v>
      </c>
      <c r="V1" s="4" t="s">
        <v>32</v>
      </c>
      <c r="W1" s="4" t="s">
        <v>33</v>
      </c>
      <c r="X1" s="4" t="s">
        <v>34</v>
      </c>
      <c r="Y1" s="4" t="s">
        <v>35</v>
      </c>
      <c r="Z1" s="4" t="s">
        <v>36</v>
      </c>
      <c r="AA1" s="4" t="s">
        <v>37</v>
      </c>
      <c r="AB1" s="4" t="s">
        <v>38</v>
      </c>
      <c r="AC1" s="4" t="s">
        <v>39</v>
      </c>
      <c r="AD1" s="4" t="s">
        <v>40</v>
      </c>
      <c r="AE1" s="4" t="s">
        <v>41</v>
      </c>
      <c r="AF1" s="4" t="s">
        <v>42</v>
      </c>
      <c r="AG1" s="4" t="s">
        <v>43</v>
      </c>
      <c r="AH1" s="4" t="s">
        <v>44</v>
      </c>
      <c r="AI1" s="4" t="s">
        <v>45</v>
      </c>
      <c r="AJ1" s="4" t="s">
        <v>46</v>
      </c>
      <c r="AK1" s="4" t="s">
        <v>47</v>
      </c>
      <c r="AL1" s="4" t="s">
        <v>48</v>
      </c>
      <c r="AM1" s="4" t="s">
        <v>49</v>
      </c>
      <c r="AN1" s="4" t="s">
        <v>50</v>
      </c>
    </row>
    <row r="2" spans="1:40">
      <c r="A2" s="2">
        <v>21</v>
      </c>
      <c r="B2" s="2" t="s">
        <v>0</v>
      </c>
      <c r="C2" s="6">
        <v>8579219</v>
      </c>
      <c r="D2" s="6">
        <v>8855495</v>
      </c>
      <c r="E2" s="1">
        <v>-9.2126979418452798E-2</v>
      </c>
      <c r="F2" s="1">
        <v>-0.26227331198690801</v>
      </c>
      <c r="G2" s="1">
        <v>-0.13741874491056499</v>
      </c>
      <c r="H2" s="1">
        <v>-0.19695582404482201</v>
      </c>
      <c r="I2" s="1">
        <v>-0.145078661442786</v>
      </c>
      <c r="J2" s="1">
        <v>8.79029888652096E-2</v>
      </c>
      <c r="K2" s="1">
        <v>0.46846293897392499</v>
      </c>
      <c r="L2" s="1">
        <v>0.21112161237242999</v>
      </c>
      <c r="M2" s="1">
        <v>-0.15087861770276101</v>
      </c>
      <c r="N2" s="1">
        <v>-0.35295100575687</v>
      </c>
      <c r="O2" s="1">
        <v>-0.19439477177181999</v>
      </c>
      <c r="P2" s="1">
        <v>-0.32796235447093303</v>
      </c>
      <c r="Q2" s="1">
        <v>-0.21884997012100699</v>
      </c>
      <c r="R2" s="1">
        <v>-5.3873962722630703E-2</v>
      </c>
      <c r="S2" s="1">
        <v>-0.62235162395020605</v>
      </c>
      <c r="T2" s="1">
        <v>-0.75709120334450297</v>
      </c>
      <c r="U2" s="1">
        <v>-0.75035970843273003</v>
      </c>
      <c r="V2" s="1">
        <v>-1.0775716063879399</v>
      </c>
      <c r="W2" s="1">
        <v>-0.81574310199856404</v>
      </c>
      <c r="X2" s="1">
        <v>-0.61760841971900704</v>
      </c>
      <c r="Y2" s="1">
        <v>-0.98395835730492998</v>
      </c>
      <c r="Z2" s="1">
        <v>-1.06259627789633</v>
      </c>
      <c r="AA2" s="1">
        <v>-0.91302663311057797</v>
      </c>
      <c r="AB2" s="1">
        <v>-0.90843343407935595</v>
      </c>
      <c r="AC2" s="1">
        <v>-0.97461230608379101</v>
      </c>
      <c r="AD2" s="1">
        <v>-0.77547610745450501</v>
      </c>
      <c r="AE2" s="1">
        <v>-0.85053806012581401</v>
      </c>
      <c r="AF2" s="1">
        <v>-0.69374744274516997</v>
      </c>
      <c r="AG2" s="1">
        <v>-0.83365803547213202</v>
      </c>
      <c r="AH2" s="1">
        <v>-0.69037986093597203</v>
      </c>
      <c r="AI2" s="1">
        <v>-0.734685122704965</v>
      </c>
      <c r="AJ2" s="1">
        <v>-0.79487043787849898</v>
      </c>
      <c r="AK2" s="1">
        <v>-0.87032463354775602</v>
      </c>
      <c r="AL2" s="1">
        <v>-0.66156134715475901</v>
      </c>
      <c r="AM2" s="1">
        <v>-0.90698765233812295</v>
      </c>
      <c r="AN2" s="1">
        <v>-0.85706195028563403</v>
      </c>
    </row>
    <row r="3" spans="1:40">
      <c r="A3" s="2">
        <v>22</v>
      </c>
      <c r="B3" s="2" t="s">
        <v>0</v>
      </c>
      <c r="C3" s="6">
        <v>8855495</v>
      </c>
      <c r="D3" s="6">
        <v>9177428</v>
      </c>
      <c r="E3" s="1">
        <v>0.11335396087956599</v>
      </c>
      <c r="F3" s="1">
        <v>-0.192652525433996</v>
      </c>
      <c r="G3" s="1">
        <v>-0.15504640540418299</v>
      </c>
      <c r="H3" s="1">
        <v>-0.152934670268914</v>
      </c>
      <c r="I3" s="1">
        <v>-0.42721365883246698</v>
      </c>
      <c r="J3" s="1">
        <v>-0.13125821167361501</v>
      </c>
      <c r="K3" s="1">
        <v>0.27147493694857699</v>
      </c>
      <c r="L3" s="1">
        <v>0.14821374009937299</v>
      </c>
      <c r="M3" s="1">
        <v>2.52229110938051E-2</v>
      </c>
      <c r="N3" s="1">
        <v>-0.21791834856842601</v>
      </c>
      <c r="O3" s="1">
        <v>-0.226774718628142</v>
      </c>
      <c r="P3" s="1">
        <v>-0.44586484445762897</v>
      </c>
      <c r="Q3" s="1">
        <v>-0.49794765338987901</v>
      </c>
      <c r="R3" s="1">
        <v>-0.40198764881973298</v>
      </c>
      <c r="S3" s="1">
        <v>-0.696256145882999</v>
      </c>
      <c r="T3" s="1">
        <v>-0.68345304395425999</v>
      </c>
      <c r="U3" s="1">
        <v>-0.66945755131044304</v>
      </c>
      <c r="V3" s="1">
        <v>-1.06985492066873</v>
      </c>
      <c r="W3" s="1">
        <v>-0.84063267736598601</v>
      </c>
      <c r="X3" s="1">
        <v>-0.83090278032797604</v>
      </c>
      <c r="Y3" s="1">
        <v>-1.0856401527019</v>
      </c>
      <c r="Z3" s="1">
        <v>-0.87430715122460501</v>
      </c>
      <c r="AA3" s="1">
        <v>-1.1078969844250599</v>
      </c>
      <c r="AB3" s="1">
        <v>-0.74435026006580196</v>
      </c>
      <c r="AC3" s="1">
        <v>-0.88871162216939303</v>
      </c>
      <c r="AD3" s="1">
        <v>-0.703747944386376</v>
      </c>
      <c r="AE3" s="1">
        <v>-0.78027073772871003</v>
      </c>
      <c r="AF3" s="1">
        <v>-0.85545982743402404</v>
      </c>
      <c r="AG3" s="1">
        <v>-0.92909878625006803</v>
      </c>
      <c r="AH3" s="1">
        <v>-0.67103287365213704</v>
      </c>
      <c r="AI3" s="1">
        <v>-0.66080757452662897</v>
      </c>
      <c r="AJ3" s="1">
        <v>-0.70216361642175895</v>
      </c>
      <c r="AK3" s="1">
        <v>-0.77722501527788201</v>
      </c>
      <c r="AL3" s="1">
        <v>-0.64598398165120896</v>
      </c>
      <c r="AM3" s="1">
        <v>-0.91469205008350996</v>
      </c>
      <c r="AN3" s="1">
        <v>-1.00651007535139</v>
      </c>
    </row>
    <row r="4" spans="1:40">
      <c r="A4" s="2">
        <v>49</v>
      </c>
      <c r="B4" s="2" t="s">
        <v>0</v>
      </c>
      <c r="C4" s="6">
        <v>15490891</v>
      </c>
      <c r="D4" s="6">
        <v>15737754</v>
      </c>
      <c r="E4" s="1">
        <v>0.35064984916408498</v>
      </c>
      <c r="F4" s="1">
        <v>0.21287142267046699</v>
      </c>
      <c r="G4" s="1">
        <v>0.60902422417575097</v>
      </c>
      <c r="H4" s="1">
        <v>0.77148310052661495</v>
      </c>
      <c r="I4" s="1">
        <v>0.32972752433537</v>
      </c>
      <c r="J4" s="1">
        <v>0.57381286117562802</v>
      </c>
      <c r="K4" s="1">
        <v>0.32228087599762301</v>
      </c>
      <c r="L4" s="1">
        <v>0.33471730693362001</v>
      </c>
      <c r="M4" s="1">
        <v>0.38201195141869698</v>
      </c>
      <c r="N4" s="1">
        <v>0.41252521285435501</v>
      </c>
      <c r="O4" s="1">
        <v>0.43528608479466802</v>
      </c>
      <c r="P4" s="1">
        <v>0.43115614283718601</v>
      </c>
      <c r="Q4" s="1">
        <v>0.11396596357550901</v>
      </c>
      <c r="R4" s="1">
        <v>-0.17915628266020001</v>
      </c>
      <c r="S4" s="1">
        <v>-0.10002856318677</v>
      </c>
      <c r="T4" s="1">
        <v>-0.65788061162299805</v>
      </c>
      <c r="U4" s="1">
        <v>-0.62210056319762896</v>
      </c>
      <c r="V4" s="1">
        <v>-0.69592436360967302</v>
      </c>
      <c r="W4" s="1">
        <v>-0.54649004588390804</v>
      </c>
      <c r="X4" s="1">
        <v>-0.97898818430937995</v>
      </c>
      <c r="Y4" s="1">
        <v>-0.93390366247454004</v>
      </c>
      <c r="Z4" s="1">
        <v>-0.85176202562798098</v>
      </c>
      <c r="AA4" s="1">
        <v>-1.08537665870249</v>
      </c>
      <c r="AB4" s="1">
        <v>-0.76317949242536998</v>
      </c>
      <c r="AC4" s="1">
        <v>-0.74023977334670299</v>
      </c>
      <c r="AD4" s="1">
        <v>-0.34967678482140802</v>
      </c>
      <c r="AE4" s="1">
        <v>-0.23686651241314</v>
      </c>
      <c r="AF4" s="1">
        <v>-5.7029652511639398E-2</v>
      </c>
      <c r="AG4" s="1">
        <v>-0.35282732090789398</v>
      </c>
      <c r="AH4" s="1">
        <v>-0.19009104064085799</v>
      </c>
      <c r="AI4" s="1">
        <v>-0.21692860314589499</v>
      </c>
      <c r="AJ4" s="1">
        <v>0.16611712114289201</v>
      </c>
      <c r="AK4" s="1">
        <v>-0.64890992849853901</v>
      </c>
      <c r="AL4" s="1">
        <v>-0.63797608600281297</v>
      </c>
      <c r="AM4" s="1">
        <v>-0.59991848966332195</v>
      </c>
      <c r="AN4" s="1">
        <v>-0.62795634099906505</v>
      </c>
    </row>
    <row r="5" spans="1:40">
      <c r="A5" s="2">
        <v>111</v>
      </c>
      <c r="B5" s="2" t="s">
        <v>0</v>
      </c>
      <c r="C5" s="6">
        <v>30458041</v>
      </c>
      <c r="D5" s="6">
        <v>30745713</v>
      </c>
      <c r="E5" s="1">
        <v>7.5782713150109496E-2</v>
      </c>
      <c r="F5" s="1">
        <v>-9.4564393339513997E-2</v>
      </c>
      <c r="G5" s="1">
        <v>-0.150201239540912</v>
      </c>
      <c r="H5" s="1">
        <v>-9.57220175534374E-2</v>
      </c>
      <c r="I5" s="1">
        <v>-0.493566770281196</v>
      </c>
      <c r="J5" s="1">
        <v>-0.21613048879274899</v>
      </c>
      <c r="K5" s="1">
        <v>-0.1022203214998</v>
      </c>
      <c r="L5" s="1">
        <v>-0.135349445647099</v>
      </c>
      <c r="M5" s="1">
        <v>8.7082630995154703E-2</v>
      </c>
      <c r="N5" s="1">
        <v>9.5876075320850997E-3</v>
      </c>
      <c r="O5" s="1">
        <v>0.17002096240391701</v>
      </c>
      <c r="P5" s="1">
        <v>2.5880065939516202E-2</v>
      </c>
      <c r="Q5" s="1">
        <v>-0.207338314273049</v>
      </c>
      <c r="R5" s="1">
        <v>-0.32688006795123098</v>
      </c>
      <c r="S5" s="1">
        <v>-0.79632730227425297</v>
      </c>
      <c r="T5" s="1">
        <v>-0.66163994872607501</v>
      </c>
      <c r="U5" s="1">
        <v>-0.68258338358511195</v>
      </c>
      <c r="V5" s="1">
        <v>-0.92095859686883996</v>
      </c>
      <c r="W5" s="1">
        <v>-0.63832983688918399</v>
      </c>
      <c r="X5" s="1">
        <v>-0.82204935559161496</v>
      </c>
      <c r="Y5" s="1">
        <v>-0.89044025174038299</v>
      </c>
      <c r="Z5" s="1">
        <v>-1.06507063585637</v>
      </c>
      <c r="AA5" s="1">
        <v>-1.06432012424418</v>
      </c>
      <c r="AB5" s="1">
        <v>-0.90687829974954304</v>
      </c>
      <c r="AC5" s="1">
        <v>-0.84536155291867798</v>
      </c>
      <c r="AD5" s="1">
        <v>-0.68529620681593295</v>
      </c>
      <c r="AE5" s="1">
        <v>-0.85394131052717404</v>
      </c>
      <c r="AF5" s="1">
        <v>-0.63048734114599703</v>
      </c>
      <c r="AG5" s="1">
        <v>-0.79666901041238303</v>
      </c>
      <c r="AH5" s="1">
        <v>-0.65312652161332596</v>
      </c>
      <c r="AI5" s="1">
        <v>-0.55536536818790005</v>
      </c>
      <c r="AJ5" s="1">
        <v>-0.70794148181956196</v>
      </c>
      <c r="AK5" s="1">
        <v>-0.78038056392501598</v>
      </c>
      <c r="AL5" s="1">
        <v>-0.74950413674808603</v>
      </c>
      <c r="AM5" s="1">
        <v>-0.89346829022156504</v>
      </c>
      <c r="AN5" s="1">
        <v>-0.83983838460976801</v>
      </c>
    </row>
    <row r="6" spans="1:40">
      <c r="A6" s="2">
        <v>112</v>
      </c>
      <c r="B6" s="2" t="s">
        <v>0</v>
      </c>
      <c r="C6" s="6">
        <v>30745713</v>
      </c>
      <c r="D6" s="6">
        <v>30998514</v>
      </c>
      <c r="E6" s="1">
        <v>0.50708095584240498</v>
      </c>
      <c r="F6" s="1">
        <v>0.25458998120408199</v>
      </c>
      <c r="G6" s="1">
        <v>0.18937127907079301</v>
      </c>
      <c r="H6" s="1">
        <v>0.55828742039189905</v>
      </c>
      <c r="I6" s="1">
        <v>0.19487278099477001</v>
      </c>
      <c r="J6" s="1">
        <v>0.30888432966187002</v>
      </c>
      <c r="K6" s="1">
        <v>0.242939258037975</v>
      </c>
      <c r="L6" s="1">
        <v>0.33183012648420102</v>
      </c>
      <c r="M6" s="1">
        <v>0.79106797132406304</v>
      </c>
      <c r="N6" s="1">
        <v>0.61789278845125395</v>
      </c>
      <c r="O6" s="1">
        <v>0.10986485759124701</v>
      </c>
      <c r="P6" s="1">
        <v>0.36168529919632803</v>
      </c>
      <c r="Q6" s="1">
        <v>-0.24927712006279601</v>
      </c>
      <c r="R6" s="1">
        <v>-0.33095340105823401</v>
      </c>
      <c r="S6" s="1">
        <v>-0.62930911719859295</v>
      </c>
      <c r="T6" s="1">
        <v>-0.71736885529241501</v>
      </c>
      <c r="U6" s="1">
        <v>-0.64127238603159198</v>
      </c>
      <c r="V6" s="1">
        <v>-0.76816846542580797</v>
      </c>
      <c r="W6" s="1">
        <v>-0.62631571592222501</v>
      </c>
      <c r="X6" s="1">
        <v>-0.65276245111011799</v>
      </c>
      <c r="Y6" s="1">
        <v>-0.79283225853267003</v>
      </c>
      <c r="Z6" s="1">
        <v>-0.82346951601629204</v>
      </c>
      <c r="AA6" s="1">
        <v>-0.63925421664651905</v>
      </c>
      <c r="AB6" s="1">
        <v>-0.754427232388031</v>
      </c>
      <c r="AC6" s="1">
        <v>-0.60496471956997799</v>
      </c>
      <c r="AD6" s="1">
        <v>-0.52477988804995901</v>
      </c>
      <c r="AE6" s="1">
        <v>-0.63028705192748802</v>
      </c>
      <c r="AF6" s="1">
        <v>-0.54742206732554199</v>
      </c>
      <c r="AG6" s="1">
        <v>-0.60048922107942104</v>
      </c>
      <c r="AH6" s="1">
        <v>5.6594706234846998E-2</v>
      </c>
      <c r="AI6" s="1">
        <v>0.119642181065612</v>
      </c>
      <c r="AJ6" s="1">
        <v>-5.2948580737843802E-2</v>
      </c>
      <c r="AK6" s="1">
        <v>-0.48993678511497701</v>
      </c>
      <c r="AL6" s="1">
        <v>-0.41791522688893601</v>
      </c>
      <c r="AM6" s="1">
        <v>-0.59127217331207804</v>
      </c>
      <c r="AN6" s="1">
        <v>-0.52892465437021396</v>
      </c>
    </row>
    <row r="7" spans="1:40">
      <c r="A7" s="2">
        <v>487</v>
      </c>
      <c r="B7" s="2" t="s">
        <v>0</v>
      </c>
      <c r="C7" s="6">
        <v>119295703</v>
      </c>
      <c r="D7" s="6">
        <v>119669481</v>
      </c>
      <c r="E7" s="1">
        <v>-0.36497761964620301</v>
      </c>
      <c r="F7" s="1">
        <v>-0.69126294191667204</v>
      </c>
      <c r="G7" s="1">
        <v>-0.18933687926916101</v>
      </c>
      <c r="H7" s="1">
        <v>-0.40337298280901801</v>
      </c>
      <c r="I7" s="1">
        <v>-0.41933257498337301</v>
      </c>
      <c r="J7" s="1">
        <v>-0.195074509368004</v>
      </c>
      <c r="K7" s="1">
        <v>-0.45062080602850102</v>
      </c>
      <c r="L7" s="1">
        <v>-0.46143278490837902</v>
      </c>
      <c r="M7" s="1">
        <v>-0.63961979405285396</v>
      </c>
      <c r="N7" s="1">
        <v>-0.74843046548052605</v>
      </c>
      <c r="O7" s="1">
        <v>-0.34660183146026502</v>
      </c>
      <c r="P7" s="1">
        <v>-0.54836125132901503</v>
      </c>
      <c r="Q7" s="1">
        <v>-0.55170694937698594</v>
      </c>
      <c r="R7" s="1">
        <v>-0.54454213892951298</v>
      </c>
      <c r="S7" s="1">
        <v>-0.66603646474997003</v>
      </c>
      <c r="T7" s="1">
        <v>-0.92991018128406699</v>
      </c>
      <c r="U7" s="1">
        <v>-0.73330255329181704</v>
      </c>
      <c r="V7" s="1">
        <v>-1.04212846426242</v>
      </c>
      <c r="W7" s="1">
        <v>-1.07994837929247</v>
      </c>
      <c r="X7" s="1">
        <v>-1.0109391589294701</v>
      </c>
      <c r="Y7" s="1">
        <v>-1.03429344405083</v>
      </c>
      <c r="Z7" s="1">
        <v>-1.1744850221979899</v>
      </c>
      <c r="AA7" s="1">
        <v>-0.93607608956260802</v>
      </c>
      <c r="AB7" s="1">
        <v>-1.0721511847627001</v>
      </c>
      <c r="AC7" s="1">
        <v>-1.0839502488900701</v>
      </c>
      <c r="AD7" s="1">
        <v>-0.84106110687990598</v>
      </c>
      <c r="AE7" s="1">
        <v>-1.14787411400134</v>
      </c>
      <c r="AF7" s="1">
        <v>-0.81996562927926997</v>
      </c>
      <c r="AG7" s="1">
        <v>-1.0364896792351701</v>
      </c>
      <c r="AH7" s="1">
        <v>-0.79024837072714904</v>
      </c>
      <c r="AI7" s="1">
        <v>-0.76240530881635804</v>
      </c>
      <c r="AJ7" s="1">
        <v>-0.82914762008105103</v>
      </c>
      <c r="AK7" s="1">
        <v>-0.75885172080377505</v>
      </c>
      <c r="AL7" s="1">
        <v>-0.92101750064352195</v>
      </c>
      <c r="AM7" s="1">
        <v>-0.84303426448643703</v>
      </c>
      <c r="AN7" s="1">
        <v>-0.87541805115209803</v>
      </c>
    </row>
    <row r="8" spans="1:40">
      <c r="A8" s="2">
        <v>575</v>
      </c>
      <c r="B8" s="2" t="s">
        <v>0</v>
      </c>
      <c r="C8" s="6">
        <v>138609761</v>
      </c>
      <c r="D8" s="6">
        <v>138811043</v>
      </c>
      <c r="E8" s="1">
        <v>1.05659293875185</v>
      </c>
      <c r="F8" s="1">
        <v>1.00440140375641</v>
      </c>
      <c r="G8" s="1">
        <v>0.94204304432257002</v>
      </c>
      <c r="H8" s="1">
        <v>1.04517853971852</v>
      </c>
      <c r="I8" s="1">
        <v>1.57865324733571</v>
      </c>
      <c r="J8" s="1">
        <v>1.1892633837139599</v>
      </c>
      <c r="K8" s="1">
        <v>1.3507845685299</v>
      </c>
      <c r="L8" s="1">
        <v>1.2474921832892301</v>
      </c>
      <c r="M8" s="1">
        <v>1.44393171236988</v>
      </c>
      <c r="N8" s="1">
        <v>1.41965637216933</v>
      </c>
      <c r="O8" s="1">
        <v>0.741978546968599</v>
      </c>
      <c r="P8" s="1">
        <v>1.14745523597319</v>
      </c>
      <c r="Q8" s="1">
        <v>1.2341295230707301</v>
      </c>
      <c r="R8" s="1">
        <v>1.01633930395961</v>
      </c>
      <c r="S8" s="1">
        <v>0.934899936568793</v>
      </c>
      <c r="T8" s="1">
        <v>0.63593340346814098</v>
      </c>
      <c r="U8" s="1">
        <v>0.35953683073306097</v>
      </c>
      <c r="V8" s="1">
        <v>0.65836724203908703</v>
      </c>
      <c r="W8" s="1">
        <v>0.72358403651488601</v>
      </c>
      <c r="X8" s="1">
        <v>0.336619234292727</v>
      </c>
      <c r="Y8" s="1">
        <v>-0.23221675838422201</v>
      </c>
      <c r="Z8" s="1">
        <v>0.70663236483068503</v>
      </c>
      <c r="AA8" s="1">
        <v>0.59619968885498897</v>
      </c>
      <c r="AB8" s="1">
        <v>0.33223570031168498</v>
      </c>
      <c r="AC8" s="1">
        <v>0.48487369483868598</v>
      </c>
      <c r="AD8" s="1">
        <v>0.33157250108080999</v>
      </c>
      <c r="AE8" s="1">
        <v>0.39607206464668299</v>
      </c>
      <c r="AF8" s="1">
        <v>0.51354810071869295</v>
      </c>
      <c r="AG8" s="1">
        <v>0.43425771949583603</v>
      </c>
      <c r="AH8" s="1">
        <v>0.54244939524799496</v>
      </c>
      <c r="AI8" s="1">
        <v>0.54205859091358</v>
      </c>
      <c r="AJ8" s="1">
        <v>0.462616431238494</v>
      </c>
      <c r="AK8" s="1">
        <v>0.23077659255798699</v>
      </c>
      <c r="AL8" s="1">
        <v>0.28111446595629003</v>
      </c>
      <c r="AM8" s="1">
        <v>-2.9608515095263199E-2</v>
      </c>
      <c r="AN8" s="1">
        <v>-0.29068948119770299</v>
      </c>
    </row>
    <row r="9" spans="1:40">
      <c r="A9" s="2">
        <v>576</v>
      </c>
      <c r="B9" s="2" t="s">
        <v>0</v>
      </c>
      <c r="C9" s="6">
        <v>138811043</v>
      </c>
      <c r="D9" s="6">
        <v>139040793</v>
      </c>
      <c r="E9" s="1">
        <v>0.72480208330396001</v>
      </c>
      <c r="F9" s="1">
        <v>0.686371541103452</v>
      </c>
      <c r="G9" s="1">
        <v>0.94915464818876205</v>
      </c>
      <c r="H9" s="1">
        <v>0.941869593651392</v>
      </c>
      <c r="I9" s="1">
        <v>1.02728240346519</v>
      </c>
      <c r="J9" s="1">
        <v>1.0228257241351499</v>
      </c>
      <c r="K9" s="1">
        <v>0.58452014318213197</v>
      </c>
      <c r="L9" s="1">
        <v>0.84327572387775096</v>
      </c>
      <c r="M9" s="1">
        <v>0.95297633368483103</v>
      </c>
      <c r="N9" s="1">
        <v>0.98182515585700803</v>
      </c>
      <c r="O9" s="1">
        <v>0.57897013274581799</v>
      </c>
      <c r="P9" s="1">
        <v>0.50123990662443096</v>
      </c>
      <c r="Q9" s="1">
        <v>0.54951443677467404</v>
      </c>
      <c r="R9" s="1">
        <v>-0.15002519720166699</v>
      </c>
      <c r="S9" s="1">
        <v>-0.140849893386543</v>
      </c>
      <c r="T9" s="1">
        <v>-0.498745347233639</v>
      </c>
      <c r="U9" s="1">
        <v>-0.67261344138297496</v>
      </c>
      <c r="V9" s="1">
        <v>-0.71132864440636201</v>
      </c>
      <c r="W9" s="1">
        <v>-1.40787859209576E-2</v>
      </c>
      <c r="X9" s="1">
        <v>-0.50667177313581702</v>
      </c>
      <c r="Y9" s="1">
        <v>-0.56240558161476095</v>
      </c>
      <c r="Z9" s="1">
        <v>-4.5978704310484002E-2</v>
      </c>
      <c r="AA9" s="1">
        <v>-0.20174502942381001</v>
      </c>
      <c r="AB9" s="1">
        <v>-0.280107486721</v>
      </c>
      <c r="AC9" s="1">
        <v>-0.26096344646916397</v>
      </c>
      <c r="AD9" s="1">
        <v>-0.45854920877913902</v>
      </c>
      <c r="AE9" s="1">
        <v>-0.35713086171775399</v>
      </c>
      <c r="AF9" s="1">
        <v>-0.30842275894987597</v>
      </c>
      <c r="AG9" s="1">
        <v>-0.15219432113503201</v>
      </c>
      <c r="AH9" s="1">
        <v>2.8450836160023699E-2</v>
      </c>
      <c r="AI9" s="1">
        <v>-0.16067048887172899</v>
      </c>
      <c r="AJ9" s="1">
        <v>-0.28179560714538199</v>
      </c>
      <c r="AK9" s="1">
        <v>-0.31778867206366501</v>
      </c>
      <c r="AL9" s="1">
        <v>-0.37213789964238198</v>
      </c>
      <c r="AM9" s="1">
        <v>-0.61452008282799997</v>
      </c>
      <c r="AN9" s="1">
        <v>-0.58364729307392904</v>
      </c>
    </row>
    <row r="10" spans="1:40">
      <c r="A10" s="2">
        <v>587</v>
      </c>
      <c r="B10" s="2" t="s">
        <v>0</v>
      </c>
      <c r="C10" s="6">
        <v>141243122</v>
      </c>
      <c r="D10" s="6">
        <v>141502125</v>
      </c>
      <c r="E10" s="1">
        <v>0.241022247602867</v>
      </c>
      <c r="F10" s="1">
        <v>0.12954724964176301</v>
      </c>
      <c r="G10" s="1">
        <v>0.32301392906090698</v>
      </c>
      <c r="H10" s="1">
        <v>0.429894100421851</v>
      </c>
      <c r="I10" s="1">
        <v>0.11491559301702201</v>
      </c>
      <c r="J10" s="1">
        <v>0.24053303368634299</v>
      </c>
      <c r="K10" s="1">
        <v>0.53517783752529102</v>
      </c>
      <c r="L10" s="1">
        <v>0.40491020079307999</v>
      </c>
      <c r="M10" s="1">
        <v>0.20296330141608801</v>
      </c>
      <c r="N10" s="1">
        <v>7.3138938615141397E-2</v>
      </c>
      <c r="O10" s="1">
        <v>-0.13075323121198101</v>
      </c>
      <c r="P10" s="1">
        <v>-5.9027067317638002E-2</v>
      </c>
      <c r="Q10" s="1">
        <v>6.3747840028210198E-2</v>
      </c>
      <c r="R10" s="1">
        <v>-0.19201765576867499</v>
      </c>
      <c r="S10" s="1">
        <v>-0.47210141062454303</v>
      </c>
      <c r="T10" s="1">
        <v>-0.81832590933413596</v>
      </c>
      <c r="U10" s="1">
        <v>-0.71801813899851197</v>
      </c>
      <c r="V10" s="1">
        <v>-0.68579402308635795</v>
      </c>
      <c r="W10" s="1">
        <v>-0.64792807860370505</v>
      </c>
      <c r="X10" s="1">
        <v>-0.96679600612133598</v>
      </c>
      <c r="Y10" s="1">
        <v>-0.79005805053049005</v>
      </c>
      <c r="Z10" s="1">
        <v>-0.70339804108487003</v>
      </c>
      <c r="AA10" s="1">
        <v>-0.708335092354063</v>
      </c>
      <c r="AB10" s="1">
        <v>-1.04333587556383</v>
      </c>
      <c r="AC10" s="1">
        <v>-0.86748358459811403</v>
      </c>
      <c r="AD10" s="1">
        <v>-0.93320602500122996</v>
      </c>
      <c r="AE10" s="1">
        <v>-0.838093186969601</v>
      </c>
      <c r="AF10" s="1">
        <v>-0.88289687267294503</v>
      </c>
      <c r="AG10" s="1">
        <v>-0.78570222176552096</v>
      </c>
      <c r="AH10" s="1">
        <v>-0.58380977070770601</v>
      </c>
      <c r="AI10" s="1">
        <v>-0.65613023674466797</v>
      </c>
      <c r="AJ10" s="1">
        <v>-0.59676105851048999</v>
      </c>
      <c r="AK10" s="1">
        <v>-0.82232403151940503</v>
      </c>
      <c r="AL10" s="1">
        <v>-0.932126791725024</v>
      </c>
      <c r="AM10" s="1">
        <v>-0.43645350797481502</v>
      </c>
      <c r="AN10" s="1">
        <v>-0.48451987161680099</v>
      </c>
    </row>
    <row r="11" spans="1:40">
      <c r="A11" s="2">
        <v>652</v>
      </c>
      <c r="B11" s="2" t="s">
        <v>0</v>
      </c>
      <c r="C11" s="6">
        <v>156733897</v>
      </c>
      <c r="D11" s="6">
        <v>156934787</v>
      </c>
      <c r="E11" s="1">
        <v>0.21481087039412999</v>
      </c>
      <c r="F11" s="1">
        <v>0.26920827928505098</v>
      </c>
      <c r="G11" s="1">
        <v>0.50448428665021305</v>
      </c>
      <c r="H11" s="1">
        <v>0.438106997383023</v>
      </c>
      <c r="I11" s="1">
        <v>0.457353169173015</v>
      </c>
      <c r="J11" s="1">
        <v>0.37396923014088201</v>
      </c>
      <c r="K11" s="1">
        <v>0.550361441929207</v>
      </c>
      <c r="L11" s="1">
        <v>0.45822095155489301</v>
      </c>
      <c r="M11" s="1">
        <v>-0.26782736105237598</v>
      </c>
      <c r="N11" s="1">
        <v>-0.102855564264019</v>
      </c>
      <c r="O11" s="1">
        <v>0.47839476920226398</v>
      </c>
      <c r="P11" s="1">
        <v>0.83601803229206195</v>
      </c>
      <c r="Q11" s="1">
        <v>1.1717369666087201</v>
      </c>
      <c r="R11" s="1">
        <v>0.815603174883344</v>
      </c>
      <c r="S11" s="1">
        <v>1.4022814543763</v>
      </c>
      <c r="T11" s="1">
        <v>1.4225641453550799</v>
      </c>
      <c r="U11" s="1">
        <v>1.13308263125437</v>
      </c>
      <c r="V11" s="1">
        <v>1.04193955596809</v>
      </c>
      <c r="W11" s="1">
        <v>1.0459973280119601</v>
      </c>
      <c r="X11" s="1">
        <v>1.32186870770077</v>
      </c>
      <c r="Y11" s="1">
        <v>1.20937372417417</v>
      </c>
      <c r="Z11" s="1">
        <v>1.4024703301646599</v>
      </c>
      <c r="AA11" s="1">
        <v>1.4013669982480501</v>
      </c>
      <c r="AB11" s="1">
        <v>0.86752664549000402</v>
      </c>
      <c r="AC11" s="1">
        <v>0.90384010255118297</v>
      </c>
      <c r="AD11" s="1">
        <v>1.6669408149726901</v>
      </c>
      <c r="AE11" s="1">
        <v>1.23411648548888</v>
      </c>
      <c r="AF11" s="1">
        <v>1.4828390318645499</v>
      </c>
      <c r="AG11" s="1">
        <v>1.16432816947651</v>
      </c>
      <c r="AH11" s="1">
        <v>1.12593511373644</v>
      </c>
      <c r="AI11" s="1">
        <v>1.16374353802512</v>
      </c>
      <c r="AJ11" s="1">
        <v>0.60804009975303697</v>
      </c>
      <c r="AK11" s="1">
        <v>1.3488179605937101</v>
      </c>
      <c r="AL11" s="1">
        <v>1.0134296507748899</v>
      </c>
      <c r="AM11" s="1">
        <v>1.3658935347551899</v>
      </c>
      <c r="AN11" s="1">
        <v>1.32126882412623</v>
      </c>
    </row>
    <row r="12" spans="1:40">
      <c r="A12" s="2">
        <v>653</v>
      </c>
      <c r="B12" s="2" t="s">
        <v>0</v>
      </c>
      <c r="C12" s="6">
        <v>156934787</v>
      </c>
      <c r="D12" s="6">
        <v>157141827</v>
      </c>
      <c r="E12" s="1">
        <v>0.114397041520602</v>
      </c>
      <c r="F12" s="1">
        <v>0.128957468999394</v>
      </c>
      <c r="G12" s="1">
        <v>0.47097912927414998</v>
      </c>
      <c r="H12" s="1">
        <v>0.37076861892900098</v>
      </c>
      <c r="I12" s="1">
        <v>0.33225911646401302</v>
      </c>
      <c r="J12" s="1">
        <v>0.34091779086512702</v>
      </c>
      <c r="K12" s="1">
        <v>0.26107644899652699</v>
      </c>
      <c r="L12" s="1">
        <v>0.192787941864903</v>
      </c>
      <c r="M12" s="1">
        <v>-4.9653622252476999E-2</v>
      </c>
      <c r="N12" s="1">
        <v>-2.3964679535128899E-2</v>
      </c>
      <c r="O12" s="1">
        <v>0.38562737657069202</v>
      </c>
      <c r="P12" s="1">
        <v>0.88641927687636002</v>
      </c>
      <c r="Q12" s="1">
        <v>0.78568659001236196</v>
      </c>
      <c r="R12" s="1">
        <v>0.43930908126537299</v>
      </c>
      <c r="S12" s="1">
        <v>1.1881588067719</v>
      </c>
      <c r="T12" s="1">
        <v>1.0561952159082499</v>
      </c>
      <c r="U12" s="1">
        <v>1.0114405328425</v>
      </c>
      <c r="V12" s="1">
        <v>0.77582300782890501</v>
      </c>
      <c r="W12" s="1">
        <v>0.95603281494960302</v>
      </c>
      <c r="X12" s="1">
        <v>0.96082208902315702</v>
      </c>
      <c r="Y12" s="1">
        <v>1.02377395432547</v>
      </c>
      <c r="Z12" s="1">
        <v>1.14092556531877</v>
      </c>
      <c r="AA12" s="1">
        <v>0.94005990600696199</v>
      </c>
      <c r="AB12" s="1">
        <v>1.0607996294879001</v>
      </c>
      <c r="AC12" s="1">
        <v>0.92329142280403198</v>
      </c>
      <c r="AD12" s="1">
        <v>1.2959170522268599</v>
      </c>
      <c r="AE12" s="1">
        <v>1.09997223857457</v>
      </c>
      <c r="AF12" s="1">
        <v>1.16885745863301</v>
      </c>
      <c r="AG12" s="1">
        <v>0.83966379522724399</v>
      </c>
      <c r="AH12" s="1">
        <v>0.79454308610562296</v>
      </c>
      <c r="AI12" s="1">
        <v>0.87854249034618304</v>
      </c>
      <c r="AJ12" s="1">
        <v>0.34668017883587698</v>
      </c>
      <c r="AK12" s="1">
        <v>0.98310753826721997</v>
      </c>
      <c r="AL12" s="1">
        <v>1.16647607790709</v>
      </c>
      <c r="AM12" s="1">
        <v>1.03909861198366</v>
      </c>
      <c r="AN12" s="1">
        <v>0.95627335646255496</v>
      </c>
    </row>
    <row r="13" spans="1:40">
      <c r="A13" s="2">
        <v>722</v>
      </c>
      <c r="B13" s="2" t="s">
        <v>0</v>
      </c>
      <c r="C13" s="6">
        <v>171919443</v>
      </c>
      <c r="D13" s="6">
        <v>172132069</v>
      </c>
      <c r="E13" s="1">
        <v>-0.33273007119187997</v>
      </c>
      <c r="F13" s="1">
        <v>-0.33804282456724899</v>
      </c>
      <c r="G13" s="1">
        <v>-0.10648626640158</v>
      </c>
      <c r="H13" s="1">
        <v>-0.33479696327360597</v>
      </c>
      <c r="I13" s="1">
        <v>-0.30229004967893403</v>
      </c>
      <c r="J13" s="1">
        <v>-0.216363261168703</v>
      </c>
      <c r="K13" s="1">
        <v>-0.35993022476958703</v>
      </c>
      <c r="L13" s="1">
        <v>-0.14412172529916401</v>
      </c>
      <c r="M13" s="1">
        <v>-0.19090574286686601</v>
      </c>
      <c r="N13" s="1">
        <v>-0.17714142255985599</v>
      </c>
      <c r="O13" s="1">
        <v>0.25876664050150999</v>
      </c>
      <c r="P13" s="1">
        <v>0.28759144580699098</v>
      </c>
      <c r="Q13" s="1">
        <v>0.35531778222368998</v>
      </c>
      <c r="R13" s="1">
        <v>-5.0415262724021997E-2</v>
      </c>
      <c r="S13" s="1">
        <v>0.421012890754556</v>
      </c>
      <c r="T13" s="1">
        <v>0.322318268093159</v>
      </c>
      <c r="U13" s="1">
        <v>0.34678027128115102</v>
      </c>
      <c r="V13" s="1">
        <v>0.37567941964449603</v>
      </c>
      <c r="W13" s="1">
        <v>0.61897348364733995</v>
      </c>
      <c r="X13" s="1">
        <v>0.28521909076846402</v>
      </c>
      <c r="Y13" s="1">
        <v>0.79187792270485202</v>
      </c>
      <c r="Z13" s="1">
        <v>0.53938551273240398</v>
      </c>
      <c r="AA13" s="1">
        <v>0.48624625488087297</v>
      </c>
      <c r="AB13" s="1">
        <v>0.65257335547733397</v>
      </c>
      <c r="AC13" s="1">
        <v>0.73461996691412701</v>
      </c>
      <c r="AD13" s="1">
        <v>0.73494614260842495</v>
      </c>
      <c r="AE13" s="1">
        <v>0.53183719510710603</v>
      </c>
      <c r="AF13" s="1">
        <v>0.25532162485791399</v>
      </c>
      <c r="AG13" s="1">
        <v>0.40162477473401098</v>
      </c>
      <c r="AH13" s="1">
        <v>0.65089979251883201</v>
      </c>
      <c r="AI13" s="1">
        <v>0.672417803508222</v>
      </c>
      <c r="AJ13" s="1">
        <v>0.79192789622002602</v>
      </c>
      <c r="AK13" s="1">
        <v>0.78924748552122004</v>
      </c>
      <c r="AL13" s="1">
        <v>0.71823705147998396</v>
      </c>
      <c r="AM13" s="1">
        <v>0.80348161324059497</v>
      </c>
      <c r="AN13" s="1">
        <v>0.96812418986404303</v>
      </c>
    </row>
    <row r="14" spans="1:40">
      <c r="A14" s="2">
        <v>945</v>
      </c>
      <c r="B14" s="2" t="s">
        <v>55</v>
      </c>
      <c r="C14" s="6">
        <v>27899254</v>
      </c>
      <c r="D14" s="6">
        <v>28106261</v>
      </c>
      <c r="E14" s="1">
        <v>0.35372428800175498</v>
      </c>
      <c r="F14" s="1">
        <v>0.21685457374243899</v>
      </c>
      <c r="G14" s="1">
        <v>-0.10533043255616199</v>
      </c>
      <c r="H14" s="1">
        <v>0.34472239047402697</v>
      </c>
      <c r="I14" s="1">
        <v>-0.44959833076811201</v>
      </c>
      <c r="J14" s="1">
        <v>-0.24393871193352801</v>
      </c>
      <c r="K14" s="1">
        <v>0.157085261184785</v>
      </c>
      <c r="L14" s="1">
        <v>0.159061804658999</v>
      </c>
      <c r="M14" s="1">
        <v>0.41499843282002802</v>
      </c>
      <c r="N14" s="1">
        <v>0.53352416085687604</v>
      </c>
      <c r="O14" s="1">
        <v>9.3965542026076501E-2</v>
      </c>
      <c r="P14" s="1">
        <v>-0.662794154568913</v>
      </c>
      <c r="Q14" s="1">
        <v>-0.52628593291133197</v>
      </c>
      <c r="R14" s="1">
        <v>-0.36730149875297102</v>
      </c>
      <c r="S14" s="1">
        <v>-0.95758988315135996</v>
      </c>
      <c r="T14" s="1">
        <v>-0.83204548653286603</v>
      </c>
      <c r="U14" s="1">
        <v>-0.88179050848006002</v>
      </c>
      <c r="V14" s="1">
        <v>-1.3239777233190499</v>
      </c>
      <c r="W14" s="1">
        <v>-0.88087765560929998</v>
      </c>
      <c r="X14" s="1">
        <v>-1.00768451889203</v>
      </c>
      <c r="Y14" s="1">
        <v>-1.0249178319462999</v>
      </c>
      <c r="Z14" s="1">
        <v>-1.0216092527794001</v>
      </c>
      <c r="AA14" s="1">
        <v>-0.762911449949778</v>
      </c>
      <c r="AB14" s="1">
        <v>-1.08387104624701</v>
      </c>
      <c r="AC14" s="1">
        <v>-1.05145800457236</v>
      </c>
      <c r="AD14" s="1">
        <v>-0.70619633659702197</v>
      </c>
      <c r="AE14" s="1">
        <v>-0.80577053995963099</v>
      </c>
      <c r="AF14" s="1">
        <v>-0.63134256644922804</v>
      </c>
      <c r="AG14" s="1">
        <v>-0.64162009633765604</v>
      </c>
      <c r="AH14" s="1">
        <v>-0.603029223842384</v>
      </c>
      <c r="AI14" s="1">
        <v>-0.46848500944409999</v>
      </c>
      <c r="AJ14" s="1">
        <v>-0.34277715123735503</v>
      </c>
      <c r="AK14" s="1">
        <v>-0.712718359822893</v>
      </c>
      <c r="AL14" s="1">
        <v>-0.64107257930066297</v>
      </c>
      <c r="AM14" s="1">
        <v>-0.72287452645144601</v>
      </c>
      <c r="AN14" s="1">
        <v>-0.82542815687885696</v>
      </c>
    </row>
    <row r="15" spans="1:40">
      <c r="A15" s="2">
        <v>967</v>
      </c>
      <c r="B15" s="2" t="s">
        <v>55</v>
      </c>
      <c r="C15" s="6">
        <v>33309932</v>
      </c>
      <c r="D15" s="6">
        <v>33620407</v>
      </c>
      <c r="E15" s="1">
        <v>0.39787321789081997</v>
      </c>
      <c r="F15" s="1">
        <v>6.8279389593288803E-2</v>
      </c>
      <c r="G15" s="1">
        <v>-7.2252229808240795E-2</v>
      </c>
      <c r="H15" s="1">
        <v>1.56424728906298E-2</v>
      </c>
      <c r="I15" s="1">
        <v>-0.33262985051829602</v>
      </c>
      <c r="J15" s="1">
        <v>1.2950459770289399E-2</v>
      </c>
      <c r="K15" s="1">
        <v>-0.219986228633992</v>
      </c>
      <c r="L15" s="1">
        <v>-3.0335917456500199E-2</v>
      </c>
      <c r="M15" s="1">
        <v>-3.0083130959053999E-2</v>
      </c>
      <c r="N15" s="1">
        <v>4.5790347930898999E-2</v>
      </c>
      <c r="O15" s="1">
        <v>0.184421157158353</v>
      </c>
      <c r="P15" s="1">
        <v>0.28784502584694499</v>
      </c>
      <c r="Q15" s="1">
        <v>-0.27907996359512099</v>
      </c>
      <c r="R15" s="1">
        <v>-0.34580681381925399</v>
      </c>
      <c r="S15" s="1">
        <v>-0.49973320509635899</v>
      </c>
      <c r="T15" s="1">
        <v>-0.79662828641231498</v>
      </c>
      <c r="U15" s="1">
        <v>-0.58625402951296601</v>
      </c>
      <c r="V15" s="1">
        <v>-1.03403735561191</v>
      </c>
      <c r="W15" s="1">
        <v>-0.72442354174291201</v>
      </c>
      <c r="X15" s="1">
        <v>-0.96322726662567204</v>
      </c>
      <c r="Y15" s="1">
        <v>-0.71934522067430395</v>
      </c>
      <c r="Z15" s="1">
        <v>-0.70448073635290698</v>
      </c>
      <c r="AA15" s="1">
        <v>-0.83545082073032295</v>
      </c>
      <c r="AB15" s="1">
        <v>-0.89749716728296003</v>
      </c>
      <c r="AC15" s="1">
        <v>-0.81775512260499195</v>
      </c>
      <c r="AD15" s="1">
        <v>-0.660564494444145</v>
      </c>
      <c r="AE15" s="1">
        <v>-1.00298608172121</v>
      </c>
      <c r="AF15" s="1">
        <v>-0.80042757117615604</v>
      </c>
      <c r="AG15" s="1">
        <v>-0.862261071333428</v>
      </c>
      <c r="AH15" s="1">
        <v>-0.63986373355775095</v>
      </c>
      <c r="AI15" s="1">
        <v>-0.71021843047904498</v>
      </c>
      <c r="AJ15" s="1">
        <v>-0.741192991690933</v>
      </c>
      <c r="AK15" s="1">
        <v>-0.54839238267061696</v>
      </c>
      <c r="AL15" s="1">
        <v>-0.60982539764320998</v>
      </c>
      <c r="AM15" s="1">
        <v>-0.7237517361768</v>
      </c>
      <c r="AN15" s="1">
        <v>-0.67698938574633705</v>
      </c>
    </row>
    <row r="16" spans="1:40">
      <c r="A16" s="2">
        <v>968</v>
      </c>
      <c r="B16" s="2" t="s">
        <v>55</v>
      </c>
      <c r="C16" s="6">
        <v>33620407</v>
      </c>
      <c r="D16" s="6">
        <v>33850355</v>
      </c>
      <c r="E16" s="1">
        <v>1.0680947630822399</v>
      </c>
      <c r="F16" s="1">
        <v>0.74701816209945004</v>
      </c>
      <c r="G16" s="1">
        <v>0.88826058958415699</v>
      </c>
      <c r="H16" s="1">
        <v>1.19012690725868</v>
      </c>
      <c r="I16" s="1">
        <v>0.83851693577736697</v>
      </c>
      <c r="J16" s="1">
        <v>0.91491236667231701</v>
      </c>
      <c r="K16" s="1">
        <v>1.0409262603779399</v>
      </c>
      <c r="L16" s="1">
        <v>0.85459835876048296</v>
      </c>
      <c r="M16" s="1">
        <v>1.15084749022286</v>
      </c>
      <c r="N16" s="1">
        <v>1.0669210158448801</v>
      </c>
      <c r="O16" s="1">
        <v>0.74491317764777198</v>
      </c>
      <c r="P16" s="1">
        <v>0.86026353202008998</v>
      </c>
      <c r="Q16" s="1">
        <v>0.64571132209649096</v>
      </c>
      <c r="R16" s="1">
        <v>0.40240792595473102</v>
      </c>
      <c r="S16" s="1">
        <v>-0.267520901726927</v>
      </c>
      <c r="T16" s="1">
        <v>-0.75146489951999795</v>
      </c>
      <c r="U16" s="1">
        <v>-6.9246432333339394E-2</v>
      </c>
      <c r="V16" s="1">
        <v>-0.41801096468790899</v>
      </c>
      <c r="W16" s="1">
        <v>-0.36202970583801403</v>
      </c>
      <c r="X16" s="1">
        <v>-0.57767517115478195</v>
      </c>
      <c r="Y16" s="1">
        <v>9.3199226246498706E-2</v>
      </c>
      <c r="Z16" s="1">
        <v>-5.34194711902108E-3</v>
      </c>
      <c r="AA16" s="1">
        <v>-0.32637462397431199</v>
      </c>
      <c r="AB16" s="1">
        <v>-0.1414711206789</v>
      </c>
      <c r="AC16" s="1">
        <v>3.7101582059166499E-2</v>
      </c>
      <c r="AD16" s="1">
        <v>-0.22566240160776299</v>
      </c>
      <c r="AE16" s="1">
        <v>-0.23137952298661901</v>
      </c>
      <c r="AF16" s="1">
        <v>-0.27592207149964898</v>
      </c>
      <c r="AG16" s="1">
        <v>-0.45826291472379699</v>
      </c>
      <c r="AH16" s="1">
        <v>-0.16139708848768</v>
      </c>
      <c r="AI16" s="1">
        <v>-0.230209317247414</v>
      </c>
      <c r="AJ16" s="1">
        <v>-0.341774964908034</v>
      </c>
      <c r="AK16" s="1">
        <v>0.37414590164517098</v>
      </c>
      <c r="AL16" s="1">
        <v>0.340472155034654</v>
      </c>
      <c r="AM16" s="1">
        <v>-5.1881212278515498E-2</v>
      </c>
      <c r="AN16" s="1">
        <v>-7.3715284976498999E-2</v>
      </c>
    </row>
    <row r="17" spans="1:40">
      <c r="A17" s="2">
        <v>969</v>
      </c>
      <c r="B17" s="2" t="s">
        <v>55</v>
      </c>
      <c r="C17" s="6">
        <v>33850355</v>
      </c>
      <c r="D17" s="6">
        <v>34074991</v>
      </c>
      <c r="E17" s="1">
        <v>0.81235781616153802</v>
      </c>
      <c r="F17" s="1">
        <v>0.82250933873410204</v>
      </c>
      <c r="G17" s="1">
        <v>0.76682522011180398</v>
      </c>
      <c r="H17" s="1">
        <v>0.92153931889344298</v>
      </c>
      <c r="I17" s="1">
        <v>0.85438499956043601</v>
      </c>
      <c r="J17" s="1">
        <v>0.93051866612615297</v>
      </c>
      <c r="K17" s="1">
        <v>1.1875718959200301</v>
      </c>
      <c r="L17" s="1">
        <v>0.94435383585207</v>
      </c>
      <c r="M17" s="1">
        <v>1.11790081901683</v>
      </c>
      <c r="N17" s="1">
        <v>0.94698247260391399</v>
      </c>
      <c r="O17" s="1">
        <v>0.72776809626706995</v>
      </c>
      <c r="P17" s="1">
        <v>0.66097082031674603</v>
      </c>
      <c r="Q17" s="1">
        <v>0.59697689911920904</v>
      </c>
      <c r="R17" s="1">
        <v>0.73589001686613198</v>
      </c>
      <c r="S17" s="1">
        <v>-0.176465048308558</v>
      </c>
      <c r="T17" s="1">
        <v>-0.40937158088612902</v>
      </c>
      <c r="U17" s="1">
        <v>-0.110695543249483</v>
      </c>
      <c r="V17" s="1">
        <v>-0.195084521968135</v>
      </c>
      <c r="W17" s="1">
        <v>4.78005161835015E-2</v>
      </c>
      <c r="X17" s="1">
        <v>-0.30505118410600002</v>
      </c>
      <c r="Y17" s="1">
        <v>0.29102467049973402</v>
      </c>
      <c r="Z17" s="1">
        <v>0.157838641173006</v>
      </c>
      <c r="AA17" s="1">
        <v>-4.2835052204383099E-2</v>
      </c>
      <c r="AB17" s="1">
        <v>-0.16516774416909699</v>
      </c>
      <c r="AC17" s="1">
        <v>6.7681491460569898E-2</v>
      </c>
      <c r="AD17" s="1">
        <v>-0.144358776665343</v>
      </c>
      <c r="AE17" s="1">
        <v>0.103580644787256</v>
      </c>
      <c r="AF17" s="1">
        <v>-1.03693448334338E-2</v>
      </c>
      <c r="AG17" s="1">
        <v>-1.65146831806911E-2</v>
      </c>
      <c r="AH17" s="1">
        <v>-0.37807204060514499</v>
      </c>
      <c r="AI17" s="1">
        <v>-0.47719122046314999</v>
      </c>
      <c r="AJ17" s="1">
        <v>-0.50598120646470801</v>
      </c>
      <c r="AK17" s="1">
        <v>0.46575027125744101</v>
      </c>
      <c r="AL17" s="1">
        <v>0.207581295985305</v>
      </c>
      <c r="AM17" s="1">
        <v>-0.167904670544787</v>
      </c>
      <c r="AN17" s="1">
        <v>-9.1774535504857202E-2</v>
      </c>
    </row>
    <row r="18" spans="1:40">
      <c r="A18" s="2">
        <v>970</v>
      </c>
      <c r="B18" s="2" t="s">
        <v>55</v>
      </c>
      <c r="C18" s="6">
        <v>34074991</v>
      </c>
      <c r="D18" s="6">
        <v>34304932</v>
      </c>
      <c r="E18" s="1">
        <v>0.28044498409796698</v>
      </c>
      <c r="F18" s="1">
        <v>0.19224444181689501</v>
      </c>
      <c r="G18" s="1">
        <v>0.38792644692336897</v>
      </c>
      <c r="H18" s="1">
        <v>0.54249150961265002</v>
      </c>
      <c r="I18" s="1">
        <v>0.14034578773152001</v>
      </c>
      <c r="J18" s="1">
        <v>0.37398391251547503</v>
      </c>
      <c r="K18" s="1">
        <v>0.19700922146554301</v>
      </c>
      <c r="L18" s="1">
        <v>0.23605489206317201</v>
      </c>
      <c r="M18" s="1">
        <v>0.48908343543381899</v>
      </c>
      <c r="N18" s="1">
        <v>0.621369593095219</v>
      </c>
      <c r="O18" s="1">
        <v>0.34346462579364601</v>
      </c>
      <c r="P18" s="1">
        <v>0.234783870987291</v>
      </c>
      <c r="Q18" s="1">
        <v>-3.45060305356348E-2</v>
      </c>
      <c r="R18" s="1">
        <v>-0.36933885321448301</v>
      </c>
      <c r="S18" s="1">
        <v>-0.60595388100814995</v>
      </c>
      <c r="T18" s="1">
        <v>-0.70740176496204799</v>
      </c>
      <c r="U18" s="1">
        <v>-0.83538506980809002</v>
      </c>
      <c r="V18" s="1">
        <v>-0.87649029236658504</v>
      </c>
      <c r="W18" s="1">
        <v>-0.70495043762465004</v>
      </c>
      <c r="X18" s="1">
        <v>-0.90631155842987299</v>
      </c>
      <c r="Y18" s="1">
        <v>-0.55841796663907095</v>
      </c>
      <c r="Z18" s="1">
        <v>-0.58163497870254399</v>
      </c>
      <c r="AA18" s="1">
        <v>-0.77882488746967404</v>
      </c>
      <c r="AB18" s="1">
        <v>-0.75578390871045897</v>
      </c>
      <c r="AC18" s="1">
        <v>-0.63145182479444495</v>
      </c>
      <c r="AD18" s="1">
        <v>-0.70615114908993204</v>
      </c>
      <c r="AE18" s="1">
        <v>-0.76497657272628905</v>
      </c>
      <c r="AF18" s="1">
        <v>-0.67890853701635401</v>
      </c>
      <c r="AG18" s="1">
        <v>-0.76461516867819501</v>
      </c>
      <c r="AH18" s="1">
        <v>-0.77304611008363</v>
      </c>
      <c r="AI18" s="1">
        <v>-0.75014830473169603</v>
      </c>
      <c r="AJ18" s="1">
        <v>-0.83109168569026004</v>
      </c>
      <c r="AK18" s="1">
        <v>-6.8992625742783101E-2</v>
      </c>
      <c r="AL18" s="1">
        <v>-0.18300556696651499</v>
      </c>
      <c r="AM18" s="1">
        <v>-0.40332074305458498</v>
      </c>
      <c r="AN18" s="1">
        <v>-0.37009971675785103</v>
      </c>
    </row>
    <row r="19" spans="1:40">
      <c r="A19" s="2">
        <v>978</v>
      </c>
      <c r="B19" s="2" t="s">
        <v>55</v>
      </c>
      <c r="C19" s="6">
        <v>36023811</v>
      </c>
      <c r="D19" s="6">
        <v>36253754</v>
      </c>
      <c r="E19" s="1">
        <v>-0.41920064714681698</v>
      </c>
      <c r="F19" s="1">
        <v>-0.55843728775428803</v>
      </c>
      <c r="G19" s="1">
        <v>-0.26404270998421397</v>
      </c>
      <c r="H19" s="1">
        <v>-0.34049506029247101</v>
      </c>
      <c r="I19" s="1">
        <v>-7.7983884239252801E-2</v>
      </c>
      <c r="J19" s="1">
        <v>-0.172901622604791</v>
      </c>
      <c r="K19" s="1">
        <v>-0.238472055085519</v>
      </c>
      <c r="L19" s="1">
        <v>-0.25679657925718002</v>
      </c>
      <c r="M19" s="1">
        <v>-0.69034418373703499</v>
      </c>
      <c r="N19" s="1">
        <v>-0.78339875014616001</v>
      </c>
      <c r="O19" s="1">
        <v>-0.54363849084814897</v>
      </c>
      <c r="P19" s="1">
        <v>-0.84241607095133497</v>
      </c>
      <c r="Q19" s="1">
        <v>-0.27349438413018301</v>
      </c>
      <c r="R19" s="1">
        <v>-0.11154201165927299</v>
      </c>
      <c r="S19" s="1">
        <v>-1.0177786473267401</v>
      </c>
      <c r="T19" s="1">
        <v>-0.79815298326336703</v>
      </c>
      <c r="U19" s="1">
        <v>-0.75316454075626604</v>
      </c>
      <c r="V19" s="1">
        <v>-0.72299381378602001</v>
      </c>
      <c r="W19" s="1">
        <v>-0.75338149479083205</v>
      </c>
      <c r="X19" s="1">
        <v>-0.85888498130745305</v>
      </c>
      <c r="Y19" s="1">
        <v>-1.1302478290228</v>
      </c>
      <c r="Z19" s="1">
        <v>-0.94716405358699496</v>
      </c>
      <c r="AA19" s="1">
        <v>-0.86753918981682698</v>
      </c>
      <c r="AB19" s="1">
        <v>-1.04224219117876</v>
      </c>
      <c r="AC19" s="1">
        <v>-1.06073908539123</v>
      </c>
      <c r="AD19" s="1">
        <v>-0.83836501075583802</v>
      </c>
      <c r="AE19" s="1">
        <v>-0.79381243189083694</v>
      </c>
      <c r="AF19" s="1">
        <v>-0.822616734274775</v>
      </c>
      <c r="AG19" s="1">
        <v>-0.85830374406130405</v>
      </c>
      <c r="AH19" s="1">
        <v>-0.79098749657108303</v>
      </c>
      <c r="AI19" s="1">
        <v>-0.70943195169847395</v>
      </c>
      <c r="AJ19" s="1">
        <v>-0.792074349906288</v>
      </c>
      <c r="AK19" s="1">
        <v>-0.77629275146874499</v>
      </c>
      <c r="AL19" s="1">
        <v>-0.77083558665331897</v>
      </c>
      <c r="AM19" s="1">
        <v>-0.83382892203935399</v>
      </c>
      <c r="AN19" s="1">
        <v>-0.79298638641670605</v>
      </c>
    </row>
    <row r="20" spans="1:40">
      <c r="A20" s="2">
        <v>979</v>
      </c>
      <c r="B20" s="2" t="s">
        <v>55</v>
      </c>
      <c r="C20" s="6">
        <v>36253754</v>
      </c>
      <c r="D20" s="6">
        <v>36483962</v>
      </c>
      <c r="E20" s="1">
        <v>4.1502007313400202E-2</v>
      </c>
      <c r="F20" s="1">
        <v>-0.34526608671419101</v>
      </c>
      <c r="G20" s="1">
        <v>-5.6650157999252999E-2</v>
      </c>
      <c r="H20" s="1">
        <v>-2.9308760089611099E-2</v>
      </c>
      <c r="I20" s="1">
        <v>9.9506147110399998E-2</v>
      </c>
      <c r="J20" s="1">
        <v>0.17425932644131401</v>
      </c>
      <c r="K20" s="1">
        <v>0.36612663273134599</v>
      </c>
      <c r="L20" s="1">
        <v>1.3328305656187299E-2</v>
      </c>
      <c r="M20" s="1">
        <v>-0.57456303192985902</v>
      </c>
      <c r="N20" s="1">
        <v>-0.52058861090431396</v>
      </c>
      <c r="O20" s="1">
        <v>-0.46522732944427803</v>
      </c>
      <c r="P20" s="1">
        <v>-0.73126209986734403</v>
      </c>
      <c r="Q20" s="1">
        <v>-0.192009031205822</v>
      </c>
      <c r="R20" s="1">
        <v>-2.5879645550495701E-2</v>
      </c>
      <c r="S20" s="1">
        <v>-1.1555880554892299</v>
      </c>
      <c r="T20" s="1">
        <v>-1.12396439651517</v>
      </c>
      <c r="U20" s="1">
        <v>-0.89391164054000405</v>
      </c>
      <c r="V20" s="1">
        <v>-1.09924643022312</v>
      </c>
      <c r="W20" s="1">
        <v>-1.15205854145412</v>
      </c>
      <c r="X20" s="1">
        <v>-1.1998662726487701</v>
      </c>
      <c r="Y20" s="1">
        <v>-1.2271240757094199</v>
      </c>
      <c r="Z20" s="1">
        <v>-0.92445064981739999</v>
      </c>
      <c r="AA20" s="1">
        <v>-0.86113675462268602</v>
      </c>
      <c r="AB20" s="1">
        <v>-1.2601664061384901</v>
      </c>
      <c r="AC20" s="1">
        <v>-1.2871945755337399</v>
      </c>
      <c r="AD20" s="1">
        <v>-0.95815549278823497</v>
      </c>
      <c r="AE20" s="1">
        <v>-1.0762075366005699</v>
      </c>
      <c r="AF20" s="1">
        <v>-0.94925160872051995</v>
      </c>
      <c r="AG20" s="1">
        <v>-1.2499611616101101</v>
      </c>
      <c r="AH20" s="1">
        <v>-0.69480313525553705</v>
      </c>
      <c r="AI20" s="1">
        <v>-0.66950220255572501</v>
      </c>
      <c r="AJ20" s="1">
        <v>-0.65539512556779</v>
      </c>
      <c r="AK20" s="1">
        <v>-0.80948712718143501</v>
      </c>
      <c r="AL20" s="1">
        <v>-0.72908350561098101</v>
      </c>
      <c r="AM20" s="1">
        <v>-1.0076193135516101</v>
      </c>
      <c r="AN20" s="1">
        <v>-0.94186067067297397</v>
      </c>
    </row>
    <row r="21" spans="1:40">
      <c r="A21" s="2">
        <v>1024</v>
      </c>
      <c r="B21" s="2" t="s">
        <v>55</v>
      </c>
      <c r="C21" s="6">
        <v>46282152</v>
      </c>
      <c r="D21" s="6">
        <v>46535229</v>
      </c>
      <c r="E21" s="1">
        <v>0.14452939963712699</v>
      </c>
      <c r="F21" s="1">
        <v>-4.5365619048805698E-2</v>
      </c>
      <c r="G21" s="1">
        <v>-0.106225766897557</v>
      </c>
      <c r="H21" s="1">
        <v>3.7904908945892199E-2</v>
      </c>
      <c r="I21" s="1">
        <v>-0.10327114735590701</v>
      </c>
      <c r="J21" s="1">
        <v>3.2638632829003297E-2</v>
      </c>
      <c r="K21" s="1">
        <v>0.108612347722664</v>
      </c>
      <c r="L21" s="1">
        <v>-0.22171585161278101</v>
      </c>
      <c r="M21" s="1">
        <v>-0.36331329043940802</v>
      </c>
      <c r="N21" s="1">
        <v>-0.36564124648986701</v>
      </c>
      <c r="O21" s="1">
        <v>-0.44139076668897398</v>
      </c>
      <c r="P21" s="1">
        <v>-0.46939612281523402</v>
      </c>
      <c r="Q21" s="1">
        <v>-0.15637391555539601</v>
      </c>
      <c r="R21" s="1">
        <v>-0.19436868990290801</v>
      </c>
      <c r="S21" s="1">
        <v>-0.95904342409729504</v>
      </c>
      <c r="T21" s="1">
        <v>-0.51707356795416803</v>
      </c>
      <c r="U21" s="1">
        <v>-0.58215386966399996</v>
      </c>
      <c r="V21" s="1">
        <v>-0.67885981000774598</v>
      </c>
      <c r="W21" s="1">
        <v>-0.98244445908633204</v>
      </c>
      <c r="X21" s="1">
        <v>-0.68423769149146996</v>
      </c>
      <c r="Y21" s="1">
        <v>-0.90758004603660003</v>
      </c>
      <c r="Z21" s="1">
        <v>-0.87244814572739204</v>
      </c>
      <c r="AA21" s="1">
        <v>-0.59691235490069605</v>
      </c>
      <c r="AB21" s="1">
        <v>-1.0509146368036599</v>
      </c>
      <c r="AC21" s="1">
        <v>-0.98006792434732004</v>
      </c>
      <c r="AD21" s="1">
        <v>-0.59646177564591196</v>
      </c>
      <c r="AE21" s="1">
        <v>-0.51704400653070504</v>
      </c>
      <c r="AF21" s="1">
        <v>-0.46937641096046301</v>
      </c>
      <c r="AG21" s="1">
        <v>-0.80982911726434204</v>
      </c>
      <c r="AH21" s="1">
        <v>-0.65822992770702504</v>
      </c>
      <c r="AI21" s="1">
        <v>-0.664120603852561</v>
      </c>
      <c r="AJ21" s="1">
        <v>-0.77734336277810001</v>
      </c>
      <c r="AK21" s="1">
        <v>-0.81841777891960199</v>
      </c>
      <c r="AL21" s="1">
        <v>-0.63920547651431603</v>
      </c>
      <c r="AM21" s="1">
        <v>-0.85986343593556702</v>
      </c>
      <c r="AN21" s="1">
        <v>-0.88777200041254001</v>
      </c>
    </row>
    <row r="22" spans="1:40">
      <c r="A22" s="2">
        <v>1095</v>
      </c>
      <c r="B22" s="2" t="s">
        <v>55</v>
      </c>
      <c r="C22" s="6">
        <v>62933809</v>
      </c>
      <c r="D22" s="6">
        <v>63198495</v>
      </c>
      <c r="E22" s="1">
        <v>0.39074672257695697</v>
      </c>
      <c r="F22" s="1">
        <v>0.21976321617191499</v>
      </c>
      <c r="G22" s="1">
        <v>0.54411964482128194</v>
      </c>
      <c r="H22" s="1">
        <v>0.12594513282691899</v>
      </c>
      <c r="I22" s="1">
        <v>0.25509338880070898</v>
      </c>
      <c r="J22" s="1">
        <v>0.48125149797471001</v>
      </c>
      <c r="K22" s="1">
        <v>0.24927555749324101</v>
      </c>
      <c r="L22" s="1">
        <v>0.28721170751679198</v>
      </c>
      <c r="M22" s="1">
        <v>0.30784616664789799</v>
      </c>
      <c r="N22" s="1">
        <v>0.39304236043811303</v>
      </c>
      <c r="O22" s="1">
        <v>0.412717685060566</v>
      </c>
      <c r="P22" s="1">
        <v>-0.24107174041861301</v>
      </c>
      <c r="Q22" s="1">
        <v>-3.3348050022888702E-2</v>
      </c>
      <c r="R22" s="1">
        <v>-0.65370345733727997</v>
      </c>
      <c r="S22" s="1">
        <v>-0.49952291326881598</v>
      </c>
      <c r="T22" s="1">
        <v>-0.74423116707229897</v>
      </c>
      <c r="U22" s="1">
        <v>-0.85786934688430005</v>
      </c>
      <c r="V22" s="1">
        <v>-0.87750961315431497</v>
      </c>
      <c r="W22" s="1">
        <v>-0.67151131160557498</v>
      </c>
      <c r="X22" s="1">
        <v>-1.0265054219577301</v>
      </c>
      <c r="Y22" s="1">
        <v>-0.36361443759211798</v>
      </c>
      <c r="Z22" s="1">
        <v>-0.42821565737594702</v>
      </c>
      <c r="AA22" s="1">
        <v>-0.369462182633429</v>
      </c>
      <c r="AB22" s="1">
        <v>-0.58599977973048401</v>
      </c>
      <c r="AC22" s="1">
        <v>-0.27871669676477201</v>
      </c>
      <c r="AD22" s="1">
        <v>-0.68227175575836296</v>
      </c>
      <c r="AE22" s="1">
        <v>-0.591322150539907</v>
      </c>
      <c r="AF22" s="1">
        <v>-0.46325316144804501</v>
      </c>
      <c r="AG22" s="1">
        <v>-0.38170284334619597</v>
      </c>
      <c r="AH22" s="1">
        <v>-0.53398992747629204</v>
      </c>
      <c r="AI22" s="1">
        <v>-0.54758913881626703</v>
      </c>
      <c r="AJ22" s="1">
        <v>-0.54518961260054999</v>
      </c>
      <c r="AK22" s="1">
        <v>-0.67341234673752104</v>
      </c>
      <c r="AL22" s="1">
        <v>-0.82355347406206802</v>
      </c>
      <c r="AM22" s="1">
        <v>-0.36508074781444999</v>
      </c>
      <c r="AN22" s="1">
        <v>-0.35771641257617398</v>
      </c>
    </row>
    <row r="23" spans="1:40">
      <c r="A23" s="2">
        <v>1177</v>
      </c>
      <c r="B23" s="2" t="s">
        <v>55</v>
      </c>
      <c r="C23" s="6">
        <v>81006135</v>
      </c>
      <c r="D23" s="6">
        <v>81604454</v>
      </c>
      <c r="E23" s="1">
        <v>1.1861404025047</v>
      </c>
      <c r="F23" s="1">
        <v>1.03459912109513</v>
      </c>
      <c r="G23" s="1">
        <v>0.85534207448904997</v>
      </c>
      <c r="H23" s="1">
        <v>0.93707833686867803</v>
      </c>
      <c r="I23" s="1">
        <v>1.0047353998422199</v>
      </c>
      <c r="J23" s="1">
        <v>0.878109100230962</v>
      </c>
      <c r="K23" s="1">
        <v>1.2493699131871401</v>
      </c>
      <c r="L23" s="1">
        <v>1.0478713092459799</v>
      </c>
      <c r="M23" s="1">
        <v>1.2621592176135601</v>
      </c>
      <c r="N23" s="1">
        <v>1.0983889032863099</v>
      </c>
      <c r="O23" s="1">
        <v>0.87841145464102599</v>
      </c>
      <c r="P23" s="1">
        <v>0.92680447518978903</v>
      </c>
      <c r="Q23" s="1">
        <v>0.89143265749303002</v>
      </c>
      <c r="R23" s="1">
        <v>0.81779374214470002</v>
      </c>
      <c r="S23" s="1">
        <v>0.49259478093487902</v>
      </c>
      <c r="T23" s="1">
        <v>0.108363394651913</v>
      </c>
      <c r="U23" s="1">
        <v>0.10571817315753</v>
      </c>
      <c r="V23" s="1">
        <v>-0.13470023576741399</v>
      </c>
      <c r="W23" s="1">
        <v>0.50897790673070697</v>
      </c>
      <c r="X23" s="1">
        <v>0.21189588303679599</v>
      </c>
      <c r="Y23" s="1">
        <v>0.23187672984023799</v>
      </c>
      <c r="Z23" s="1">
        <v>0.175852022795352</v>
      </c>
      <c r="AA23" s="1">
        <v>0.25867726903133298</v>
      </c>
      <c r="AB23" s="1">
        <v>0.49376121988830501</v>
      </c>
      <c r="AC23" s="1">
        <v>0.47858117807630202</v>
      </c>
      <c r="AD23" s="1">
        <v>0.626658680278953</v>
      </c>
      <c r="AE23" s="1">
        <v>0.60682835607501495</v>
      </c>
      <c r="AF23" s="1">
        <v>0.85844361005395198</v>
      </c>
      <c r="AG23" s="1">
        <v>0.74107990736603202</v>
      </c>
      <c r="AH23" s="1">
        <v>0.39318601663331498</v>
      </c>
      <c r="AI23" s="1">
        <v>0.32958998441763598</v>
      </c>
      <c r="AJ23" s="1">
        <v>0.59759231019111803</v>
      </c>
      <c r="AK23" s="1">
        <v>0.249462037117024</v>
      </c>
      <c r="AL23" s="1">
        <v>0.24111890952523801</v>
      </c>
      <c r="AM23" s="1">
        <v>0.61058616580456404</v>
      </c>
      <c r="AN23" s="1">
        <v>0.30147213924222899</v>
      </c>
    </row>
    <row r="24" spans="1:40">
      <c r="A24" s="2">
        <v>1178</v>
      </c>
      <c r="B24" s="2" t="s">
        <v>55</v>
      </c>
      <c r="C24" s="6">
        <v>81604454</v>
      </c>
      <c r="D24" s="6">
        <v>81834119</v>
      </c>
      <c r="E24" s="1">
        <v>0.62595043196909605</v>
      </c>
      <c r="F24" s="1">
        <v>0.53282598496456901</v>
      </c>
      <c r="G24" s="1">
        <v>0.80089029212685703</v>
      </c>
      <c r="H24" s="1">
        <v>0.92651970898272995</v>
      </c>
      <c r="I24" s="1">
        <v>0.30158887242547699</v>
      </c>
      <c r="J24" s="1">
        <v>0.63626985147674997</v>
      </c>
      <c r="K24" s="1">
        <v>0.50958461584378001</v>
      </c>
      <c r="L24" s="1">
        <v>0.44603385172119397</v>
      </c>
      <c r="M24" s="1">
        <v>0.97715264006802005</v>
      </c>
      <c r="N24" s="1">
        <v>0.96011285448586203</v>
      </c>
      <c r="O24" s="1">
        <v>0.47627039235671598</v>
      </c>
      <c r="P24" s="1">
        <v>0.305970253778376</v>
      </c>
      <c r="Q24" s="1">
        <v>0.72380090778004202</v>
      </c>
      <c r="R24" s="1">
        <v>0.20345657024164401</v>
      </c>
      <c r="S24" s="1">
        <v>-0.22092806389273001</v>
      </c>
      <c r="T24" s="1">
        <v>-0.59281990531242001</v>
      </c>
      <c r="U24" s="1">
        <v>-0.59273108765472404</v>
      </c>
      <c r="V24" s="1">
        <v>-0.79867742532566099</v>
      </c>
      <c r="W24" s="1">
        <v>-0.18282966920393501</v>
      </c>
      <c r="X24" s="1">
        <v>-0.63279410390336599</v>
      </c>
      <c r="Y24" s="1">
        <v>-0.84666045561511405</v>
      </c>
      <c r="Z24" s="1">
        <v>-0.47770906741988001</v>
      </c>
      <c r="AA24" s="1">
        <v>-0.44554315602201799</v>
      </c>
      <c r="AB24" s="1">
        <v>-0.25178150898444301</v>
      </c>
      <c r="AC24" s="1">
        <v>-0.16279510662692601</v>
      </c>
      <c r="AD24" s="1">
        <v>-0.182174940738387</v>
      </c>
      <c r="AE24" s="1">
        <v>-0.16209063094016299</v>
      </c>
      <c r="AF24" s="1">
        <v>0.46781543764635802</v>
      </c>
      <c r="AG24" s="1">
        <v>0.29956686795966903</v>
      </c>
      <c r="AH24" s="1">
        <v>-0.60230282098283405</v>
      </c>
      <c r="AI24" s="1">
        <v>-0.56366845695974099</v>
      </c>
      <c r="AJ24" s="1">
        <v>-0.436867822142672</v>
      </c>
      <c r="AK24" s="1">
        <v>-0.55133088046971401</v>
      </c>
      <c r="AL24" s="1">
        <v>-0.38609530297627598</v>
      </c>
      <c r="AM24" s="1">
        <v>-4.18813028622897E-2</v>
      </c>
      <c r="AN24" s="1">
        <v>-0.42209511974759101</v>
      </c>
    </row>
    <row r="25" spans="1:40">
      <c r="A25" s="2">
        <v>1206</v>
      </c>
      <c r="B25" s="2" t="s">
        <v>55</v>
      </c>
      <c r="C25" s="6">
        <v>87727876</v>
      </c>
      <c r="D25" s="6">
        <v>87935234</v>
      </c>
      <c r="E25" s="1">
        <v>0.53987665426779197</v>
      </c>
      <c r="F25" s="1">
        <v>0.43374723445676899</v>
      </c>
      <c r="G25" s="1">
        <v>0.93299438472040697</v>
      </c>
      <c r="H25" s="1">
        <v>0.839751738720656</v>
      </c>
      <c r="I25" s="1">
        <v>0.93816466776690999</v>
      </c>
      <c r="J25" s="1">
        <v>0.95642027508419702</v>
      </c>
      <c r="K25" s="1">
        <v>0.56735623062751805</v>
      </c>
      <c r="L25" s="1">
        <v>0.50208322009884898</v>
      </c>
      <c r="M25" s="1">
        <v>0.49302222200273699</v>
      </c>
      <c r="N25" s="1">
        <v>0.54465690326316196</v>
      </c>
      <c r="O25" s="1">
        <v>0.67127231737256998</v>
      </c>
      <c r="P25" s="1">
        <v>6.7486689853408693E-2</v>
      </c>
      <c r="Q25" s="1">
        <v>0.32599680679440302</v>
      </c>
      <c r="R25" s="1">
        <v>0.10100139093980801</v>
      </c>
      <c r="S25" s="1">
        <v>-0.43533955834823101</v>
      </c>
      <c r="T25" s="1">
        <v>-0.51078011948403401</v>
      </c>
      <c r="U25" s="1">
        <v>0.17897148888628001</v>
      </c>
      <c r="V25" s="1">
        <v>-0.12651508714925999</v>
      </c>
      <c r="W25" s="1">
        <v>-8.8180360125497403E-2</v>
      </c>
      <c r="X25" s="1">
        <v>-0.41398351904156</v>
      </c>
      <c r="Y25" s="1">
        <v>-0.42379979621932501</v>
      </c>
      <c r="Z25" s="1">
        <v>3.1407923956874098E-2</v>
      </c>
      <c r="AA25" s="1">
        <v>-1.5940516525684501E-2</v>
      </c>
      <c r="AB25" s="1">
        <v>-0.332155848958197</v>
      </c>
      <c r="AC25" s="1">
        <v>-0.23158589053137399</v>
      </c>
      <c r="AD25" s="1">
        <v>-0.32101376272915</v>
      </c>
      <c r="AE25" s="1">
        <v>-0.21568049964691599</v>
      </c>
      <c r="AF25" s="1">
        <v>-0.45245609135044002</v>
      </c>
      <c r="AG25" s="1">
        <v>-0.62063067327184995</v>
      </c>
      <c r="AH25" s="1">
        <v>-0.134585046926296</v>
      </c>
      <c r="AI25" s="1">
        <v>-0.104539182927969</v>
      </c>
      <c r="AJ25" s="1">
        <v>0.1221797085131</v>
      </c>
      <c r="AK25" s="1">
        <v>-0.30020271866687198</v>
      </c>
      <c r="AL25" s="1">
        <v>-4.5267107212442703E-2</v>
      </c>
      <c r="AM25" s="1">
        <v>-0.29160934746196698</v>
      </c>
      <c r="AN25" s="1">
        <v>-0.228342327111247</v>
      </c>
    </row>
    <row r="26" spans="1:40">
      <c r="A26" s="2">
        <v>1207</v>
      </c>
      <c r="B26" s="2" t="s">
        <v>55</v>
      </c>
      <c r="C26" s="6">
        <v>87935234</v>
      </c>
      <c r="D26" s="6">
        <v>88147883</v>
      </c>
      <c r="E26" s="1">
        <v>0.750355434869729</v>
      </c>
      <c r="F26" s="1">
        <v>0.60361599780009501</v>
      </c>
      <c r="G26" s="1">
        <v>0.94186254605212505</v>
      </c>
      <c r="H26" s="1">
        <v>1.0588407459028299</v>
      </c>
      <c r="I26" s="1">
        <v>1.2717142595862101</v>
      </c>
      <c r="J26" s="1">
        <v>0.95622971144826197</v>
      </c>
      <c r="K26" s="1">
        <v>0.88093789306192904</v>
      </c>
      <c r="L26" s="1">
        <v>0.74849589371501601</v>
      </c>
      <c r="M26" s="1">
        <v>0.71137970201184597</v>
      </c>
      <c r="N26" s="1">
        <v>0.77802025340949899</v>
      </c>
      <c r="O26" s="1">
        <v>0.48428161616001197</v>
      </c>
      <c r="P26" s="1">
        <v>-0.11955301407851</v>
      </c>
      <c r="Q26" s="1">
        <v>0.14171750103795899</v>
      </c>
      <c r="R26" s="1">
        <v>0.12707663881225001</v>
      </c>
      <c r="S26" s="1">
        <v>-0.47362488103049699</v>
      </c>
      <c r="T26" s="1">
        <v>-0.53492437464204001</v>
      </c>
      <c r="U26" s="1">
        <v>-6.8302360856155403E-2</v>
      </c>
      <c r="V26" s="1">
        <v>-0.30544030752345203</v>
      </c>
      <c r="W26" s="1">
        <v>-0.32938433351115898</v>
      </c>
      <c r="X26" s="1">
        <v>-0.53205320788263799</v>
      </c>
      <c r="Y26" s="1">
        <v>-0.62832531418089399</v>
      </c>
      <c r="Z26" s="1">
        <v>-5.48905115591381E-2</v>
      </c>
      <c r="AA26" s="1">
        <v>-8.5706020267517793E-2</v>
      </c>
      <c r="AB26" s="1">
        <v>-0.56792945531374694</v>
      </c>
      <c r="AC26" s="1">
        <v>-0.42518981846010401</v>
      </c>
      <c r="AD26" s="1">
        <v>-0.49071102009069001</v>
      </c>
      <c r="AE26" s="1">
        <v>-0.42118221797761302</v>
      </c>
      <c r="AF26" s="1">
        <v>-0.55446488073821998</v>
      </c>
      <c r="AG26" s="1">
        <v>-0.49951889878712902</v>
      </c>
      <c r="AH26" s="1">
        <v>-0.15979067511683301</v>
      </c>
      <c r="AI26" s="1">
        <v>-0.22220381945530801</v>
      </c>
      <c r="AJ26" s="1">
        <v>9.3972151140455304E-2</v>
      </c>
      <c r="AK26" s="1">
        <v>-0.46293057035839702</v>
      </c>
      <c r="AL26" s="1">
        <v>-0.54773700550082605</v>
      </c>
      <c r="AM26" s="1">
        <v>0.196407230136175</v>
      </c>
      <c r="AN26" s="1">
        <v>8.2933930280662205E-2</v>
      </c>
    </row>
    <row r="27" spans="1:40">
      <c r="A27" s="2">
        <v>1208</v>
      </c>
      <c r="B27" s="2" t="s">
        <v>55</v>
      </c>
      <c r="C27" s="6">
        <v>88147883</v>
      </c>
      <c r="D27" s="6">
        <v>88360591</v>
      </c>
      <c r="E27" s="1">
        <v>0.52944756978785801</v>
      </c>
      <c r="F27" s="1">
        <v>0.51933824018400998</v>
      </c>
      <c r="G27" s="1">
        <v>0.89996322935139805</v>
      </c>
      <c r="H27" s="1">
        <v>0.72850762411563197</v>
      </c>
      <c r="I27" s="1">
        <v>0.93567839862323299</v>
      </c>
      <c r="J27" s="1">
        <v>0.85054998626981904</v>
      </c>
      <c r="K27" s="1">
        <v>0.74340548703919596</v>
      </c>
      <c r="L27" s="1">
        <v>0.56090450583013696</v>
      </c>
      <c r="M27" s="1">
        <v>0.241838101356108</v>
      </c>
      <c r="N27" s="1">
        <v>0.30980899325973599</v>
      </c>
      <c r="O27" s="1">
        <v>0.57990237570289405</v>
      </c>
      <c r="P27" s="1">
        <v>-0.101229061394075</v>
      </c>
      <c r="Q27" s="1">
        <v>0.112233658659447</v>
      </c>
      <c r="R27" s="1">
        <v>-9.0659729170191796E-3</v>
      </c>
      <c r="S27" s="1">
        <v>-0.71712074546176197</v>
      </c>
      <c r="T27" s="1">
        <v>-0.53617175036315401</v>
      </c>
      <c r="U27" s="1">
        <v>-0.36498157559226402</v>
      </c>
      <c r="V27" s="1">
        <v>-0.73948658375457799</v>
      </c>
      <c r="W27" s="1">
        <v>-0.50432633133542804</v>
      </c>
      <c r="X27" s="1">
        <v>-0.85107258476610204</v>
      </c>
      <c r="Y27" s="1">
        <v>-0.64455404743543898</v>
      </c>
      <c r="Z27" s="1">
        <v>-0.30758153427745</v>
      </c>
      <c r="AA27" s="1">
        <v>-0.39242012511047802</v>
      </c>
      <c r="AB27" s="1">
        <v>-0.92422031880470801</v>
      </c>
      <c r="AC27" s="1">
        <v>-0.72552694960511599</v>
      </c>
      <c r="AD27" s="1">
        <v>-0.70293090948825299</v>
      </c>
      <c r="AE27" s="1">
        <v>-0.83132085387529797</v>
      </c>
      <c r="AF27" s="1">
        <v>-0.71127368238768895</v>
      </c>
      <c r="AG27" s="1">
        <v>-0.72839384096541304</v>
      </c>
      <c r="AH27" s="1">
        <v>-0.31261199000031797</v>
      </c>
      <c r="AI27" s="1">
        <v>-0.16273332837870999</v>
      </c>
      <c r="AJ27" s="1">
        <v>-1.0936122681311999E-2</v>
      </c>
      <c r="AK27" s="1">
        <v>-0.72420108814130701</v>
      </c>
      <c r="AL27" s="1">
        <v>-0.70264717874235705</v>
      </c>
      <c r="AM27" s="1">
        <v>-0.22179131122573201</v>
      </c>
      <c r="AN27" s="1">
        <v>-0.15322644823402301</v>
      </c>
    </row>
    <row r="28" spans="1:40">
      <c r="A28" s="2">
        <v>1326</v>
      </c>
      <c r="B28" s="2" t="s">
        <v>55</v>
      </c>
      <c r="C28" s="6">
        <v>114281714</v>
      </c>
      <c r="D28" s="6">
        <v>114505633</v>
      </c>
      <c r="E28" s="1">
        <v>2.9240777591431601E-2</v>
      </c>
      <c r="F28" s="1">
        <v>-0.37836576057454702</v>
      </c>
      <c r="G28" s="1">
        <v>6.0387029893716401E-2</v>
      </c>
      <c r="H28" s="1">
        <v>5.9185940058369198E-2</v>
      </c>
      <c r="I28" s="1">
        <v>0.36433324087484997</v>
      </c>
      <c r="J28" s="1">
        <v>0.56402625981565901</v>
      </c>
      <c r="K28" s="1">
        <v>-5.0200135884915899E-3</v>
      </c>
      <c r="L28" s="1">
        <v>-0.22024608703974999</v>
      </c>
      <c r="M28" s="1">
        <v>-0.39073482918674501</v>
      </c>
      <c r="N28" s="1">
        <v>-0.25104142841235799</v>
      </c>
      <c r="O28" s="1">
        <v>6.0134056159010699E-2</v>
      </c>
      <c r="P28" s="1">
        <v>6.2599205778328601E-2</v>
      </c>
      <c r="Q28" s="1">
        <v>-0.157331959900812</v>
      </c>
      <c r="R28" s="1">
        <v>-0.59685540015517702</v>
      </c>
      <c r="S28" s="1">
        <v>-0.88699546087828196</v>
      </c>
      <c r="T28" s="1">
        <v>-0.82393515595915701</v>
      </c>
      <c r="U28" s="1">
        <v>-0.81129217061032699</v>
      </c>
      <c r="V28" s="1">
        <v>-0.96286015639548805</v>
      </c>
      <c r="W28" s="1">
        <v>-0.56319529420091596</v>
      </c>
      <c r="X28" s="1">
        <v>-1.0299583638551699</v>
      </c>
      <c r="Y28" s="1">
        <v>-0.88988723831433303</v>
      </c>
      <c r="Z28" s="1">
        <v>-0.72028984435606502</v>
      </c>
      <c r="AA28" s="1">
        <v>-0.57142951135321596</v>
      </c>
      <c r="AB28" s="1">
        <v>-1.0081076560748401</v>
      </c>
      <c r="AC28" s="1">
        <v>-0.83967559477787601</v>
      </c>
      <c r="AD28" s="1">
        <v>-0.62079731887096201</v>
      </c>
      <c r="AE28" s="1">
        <v>-0.87912755801161102</v>
      </c>
      <c r="AF28" s="1">
        <v>-0.51467391757102698</v>
      </c>
      <c r="AG28" s="1">
        <v>-0.53170095571203402</v>
      </c>
      <c r="AH28" s="1">
        <v>-0.69412496937202595</v>
      </c>
      <c r="AI28" s="1">
        <v>-0.68079837931217402</v>
      </c>
      <c r="AJ28" s="1">
        <v>-0.65193638353860806</v>
      </c>
      <c r="AK28" s="1">
        <v>-0.579698637881776</v>
      </c>
      <c r="AL28" s="1">
        <v>-0.51528854604653096</v>
      </c>
      <c r="AM28" s="1">
        <v>-0.51651279723701804</v>
      </c>
      <c r="AN28" s="1">
        <v>-0.71205498703794301</v>
      </c>
    </row>
    <row r="29" spans="1:40">
      <c r="A29" s="2">
        <v>1327</v>
      </c>
      <c r="B29" s="2" t="s">
        <v>55</v>
      </c>
      <c r="C29" s="6">
        <v>114505633</v>
      </c>
      <c r="D29" s="6">
        <v>114707115</v>
      </c>
      <c r="E29" s="1">
        <v>0.89096699100968302</v>
      </c>
      <c r="F29" s="1">
        <v>0.78542457676851796</v>
      </c>
      <c r="G29" s="1">
        <v>0.88986800457196702</v>
      </c>
      <c r="H29" s="1">
        <v>1.1500245659348001</v>
      </c>
      <c r="I29" s="1">
        <v>1.2199869858696599</v>
      </c>
      <c r="J29" s="1">
        <v>1.02653325064747</v>
      </c>
      <c r="K29" s="1">
        <v>1.1933429878851201</v>
      </c>
      <c r="L29" s="1">
        <v>0.93993960043223101</v>
      </c>
      <c r="M29" s="1">
        <v>0.76832267811467803</v>
      </c>
      <c r="N29" s="1">
        <v>0.91041120102783701</v>
      </c>
      <c r="O29" s="1">
        <v>0.61193689192346501</v>
      </c>
      <c r="P29" s="1">
        <v>0.87578767659102397</v>
      </c>
      <c r="Q29" s="1">
        <v>0.80319845621338104</v>
      </c>
      <c r="R29" s="1">
        <v>0.57561970143360897</v>
      </c>
      <c r="S29" s="1">
        <v>8.1487819163225297E-2</v>
      </c>
      <c r="T29" s="1">
        <v>-0.52937953411403504</v>
      </c>
      <c r="U29" s="1">
        <v>0.25541619121807302</v>
      </c>
      <c r="V29" s="1">
        <v>-1.0736679022044001E-3</v>
      </c>
      <c r="W29" s="1">
        <v>0.33476639995222002</v>
      </c>
      <c r="X29" s="1">
        <v>-9.7212244901859299E-2</v>
      </c>
      <c r="Y29" s="1">
        <v>-0.127348410671379</v>
      </c>
      <c r="Z29" s="1">
        <v>0.242268411811319</v>
      </c>
      <c r="AA29" s="1">
        <v>0.41292479751995698</v>
      </c>
      <c r="AB29" s="1">
        <v>-0.126637324322426</v>
      </c>
      <c r="AC29" s="1">
        <v>0.111163806007368</v>
      </c>
      <c r="AD29" s="1">
        <v>0.26118996772003999</v>
      </c>
      <c r="AE29" s="1">
        <v>0.28435707642881902</v>
      </c>
      <c r="AF29" s="1">
        <v>0.804342519173329</v>
      </c>
      <c r="AG29" s="1">
        <v>0.42254818566346702</v>
      </c>
      <c r="AH29" s="1">
        <v>0.47875227786660901</v>
      </c>
      <c r="AI29" s="1">
        <v>0.26362671038415503</v>
      </c>
      <c r="AJ29" s="1">
        <v>0.28249445524329703</v>
      </c>
      <c r="AK29" s="1">
        <v>8.0422578686611998E-2</v>
      </c>
      <c r="AL29" s="1">
        <v>0.28306824924893198</v>
      </c>
      <c r="AM29" s="1">
        <v>-3.5173956344701697E-2</v>
      </c>
      <c r="AN29" s="1">
        <v>-0.107579889617461</v>
      </c>
    </row>
    <row r="30" spans="1:40">
      <c r="A30" s="2">
        <v>1396</v>
      </c>
      <c r="B30" s="2" t="s">
        <v>55</v>
      </c>
      <c r="C30" s="6">
        <v>129628164</v>
      </c>
      <c r="D30" s="6">
        <v>129881207</v>
      </c>
      <c r="E30" s="1">
        <v>0.20190406026431301</v>
      </c>
      <c r="F30" s="1">
        <v>0.22833197155576501</v>
      </c>
      <c r="G30" s="1">
        <v>0.66547500273126403</v>
      </c>
      <c r="H30" s="1">
        <v>0.52169591032075902</v>
      </c>
      <c r="I30" s="1">
        <v>0.28328947348698902</v>
      </c>
      <c r="J30" s="1">
        <v>0.33987701997384201</v>
      </c>
      <c r="K30" s="1">
        <v>0.35541481503690803</v>
      </c>
      <c r="L30" s="1">
        <v>0.52719100145990205</v>
      </c>
      <c r="M30" s="1">
        <v>0.72966213155453297</v>
      </c>
      <c r="N30" s="1">
        <v>0.76486279438210303</v>
      </c>
      <c r="O30" s="1">
        <v>0.46704027408982401</v>
      </c>
      <c r="P30" s="1">
        <v>0.28158658648662399</v>
      </c>
      <c r="Q30" s="1">
        <v>0.61521790170214896</v>
      </c>
      <c r="R30" s="1">
        <v>0.64813364963072095</v>
      </c>
      <c r="S30" s="1">
        <v>0.29410075322145102</v>
      </c>
      <c r="T30" s="1">
        <v>-0.110827813334203</v>
      </c>
      <c r="U30" s="1">
        <v>-0.11048959607410699</v>
      </c>
      <c r="V30" s="1">
        <v>-0.170467722536945</v>
      </c>
      <c r="W30" s="1">
        <v>-0.37596002998813699</v>
      </c>
      <c r="X30" s="1">
        <v>-0.79500169385582997</v>
      </c>
      <c r="Y30" s="1">
        <v>-0.69030334106255398</v>
      </c>
      <c r="Z30" s="1">
        <v>-0.46941288694410499</v>
      </c>
      <c r="AA30" s="1">
        <v>-0.36355202734675302</v>
      </c>
      <c r="AB30" s="1">
        <v>-0.67950821221356295</v>
      </c>
      <c r="AC30" s="1">
        <v>-0.44191016318667298</v>
      </c>
      <c r="AD30" s="1">
        <v>-0.76702395833349102</v>
      </c>
      <c r="AE30" s="1">
        <v>-0.78271027676428595</v>
      </c>
      <c r="AF30" s="1">
        <v>-0.65778232436203798</v>
      </c>
      <c r="AG30" s="1">
        <v>-0.638431231289319</v>
      </c>
      <c r="AH30" s="1">
        <v>-1.30745672465854E-2</v>
      </c>
      <c r="AI30" s="1">
        <v>-5.7835571373014198E-2</v>
      </c>
      <c r="AJ30" s="1">
        <v>8.8901551959252208E-3</v>
      </c>
      <c r="AK30" s="1">
        <v>-0.84427756881222504</v>
      </c>
      <c r="AL30" s="1">
        <v>-0.76662132595891996</v>
      </c>
      <c r="AM30" s="1">
        <v>-0.54440827139978898</v>
      </c>
      <c r="AN30" s="1">
        <v>-0.70097094611601396</v>
      </c>
    </row>
    <row r="31" spans="1:40">
      <c r="A31" s="2">
        <v>1440</v>
      </c>
      <c r="B31" s="2" t="s">
        <v>11</v>
      </c>
      <c r="C31" s="6">
        <v>12748225</v>
      </c>
      <c r="D31" s="6">
        <v>13006907</v>
      </c>
      <c r="E31" s="1">
        <v>0.12708214685174299</v>
      </c>
      <c r="F31" s="1">
        <v>4.8281287346844601E-2</v>
      </c>
      <c r="G31" s="1">
        <v>0.31125852423424899</v>
      </c>
      <c r="H31" s="1">
        <v>0.32346750422312298</v>
      </c>
      <c r="I31" s="1">
        <v>-7.1856451214071498E-2</v>
      </c>
      <c r="J31" s="1">
        <v>0.29082156030950901</v>
      </c>
      <c r="K31" s="1">
        <v>0.397117713231117</v>
      </c>
      <c r="L31" s="1">
        <v>0.37588461841255799</v>
      </c>
      <c r="M31" s="1">
        <v>0.57736186788237098</v>
      </c>
      <c r="N31" s="1">
        <v>0.46156387103945001</v>
      </c>
      <c r="O31" s="1">
        <v>-0.22093285213500599</v>
      </c>
      <c r="P31" s="1">
        <v>-0.29917865575098102</v>
      </c>
      <c r="Q31" s="1">
        <v>-0.188730614909564</v>
      </c>
      <c r="R31" s="1">
        <v>-1.35211299303158E-2</v>
      </c>
      <c r="S31" s="1">
        <v>-0.58423449640462599</v>
      </c>
      <c r="T31" s="1">
        <v>-0.55606722500526995</v>
      </c>
      <c r="U31" s="1">
        <v>-0.62444339476115196</v>
      </c>
      <c r="V31" s="1">
        <v>-0.61521388446519198</v>
      </c>
      <c r="W31" s="1">
        <v>-0.88423246342002104</v>
      </c>
      <c r="X31" s="1">
        <v>-0.78005284436710398</v>
      </c>
      <c r="Y31" s="1">
        <v>-0.89539384938820898</v>
      </c>
      <c r="Z31" s="1">
        <v>-1.0176717363322201</v>
      </c>
      <c r="AA31" s="1">
        <v>-0.79247576247889395</v>
      </c>
      <c r="AB31" s="1">
        <v>-0.851779231287071</v>
      </c>
      <c r="AC31" s="1">
        <v>-0.88563237800051797</v>
      </c>
      <c r="AD31" s="1">
        <v>-0.56941489142358703</v>
      </c>
      <c r="AE31" s="1">
        <v>-0.48489779079724799</v>
      </c>
      <c r="AF31" s="1">
        <v>-0.68387693817462303</v>
      </c>
      <c r="AG31" s="1">
        <v>-0.79638166097754104</v>
      </c>
      <c r="AH31" s="1">
        <v>-0.40711471109609698</v>
      </c>
      <c r="AI31" s="1">
        <v>-0.510277234308118</v>
      </c>
      <c r="AJ31" s="1">
        <v>-0.47115112658545699</v>
      </c>
      <c r="AK31" s="1">
        <v>-0.73535889115853303</v>
      </c>
      <c r="AL31" s="1">
        <v>-0.82848062296141001</v>
      </c>
      <c r="AM31" s="1">
        <v>-0.82044221546360996</v>
      </c>
      <c r="AN31" s="1">
        <v>-0.72723562051486401</v>
      </c>
    </row>
    <row r="32" spans="1:40">
      <c r="A32" s="2">
        <v>1460</v>
      </c>
      <c r="B32" s="2" t="s">
        <v>11</v>
      </c>
      <c r="C32" s="6">
        <v>17733029</v>
      </c>
      <c r="D32" s="6">
        <v>17986393</v>
      </c>
      <c r="E32" s="1">
        <v>0.38796659549541901</v>
      </c>
      <c r="F32" s="1">
        <v>0.29584175450304301</v>
      </c>
      <c r="G32" s="1">
        <v>-0.20338147723342101</v>
      </c>
      <c r="H32" s="1">
        <v>0.148333544800305</v>
      </c>
      <c r="I32" s="1">
        <v>0.115562065971042</v>
      </c>
      <c r="J32" s="1">
        <v>0.21369500365446301</v>
      </c>
      <c r="K32" s="1">
        <v>0.55612828473720899</v>
      </c>
      <c r="L32" s="1">
        <v>0.27664133742576702</v>
      </c>
      <c r="M32" s="1">
        <v>0.19671660429806101</v>
      </c>
      <c r="N32" s="1">
        <v>0.112266703115265</v>
      </c>
      <c r="O32" s="1">
        <v>-0.19744040589978701</v>
      </c>
      <c r="P32" s="1">
        <v>-0.602887007032059</v>
      </c>
      <c r="Q32" s="1">
        <v>-0.460187008261987</v>
      </c>
      <c r="R32" s="1">
        <v>-0.35558242067356</v>
      </c>
      <c r="S32" s="1">
        <v>-0.75139836530582005</v>
      </c>
      <c r="T32" s="1">
        <v>-0.84593327637654003</v>
      </c>
      <c r="U32" s="1">
        <v>-0.66144329482028297</v>
      </c>
      <c r="V32" s="1">
        <v>-0.95635403707406696</v>
      </c>
      <c r="W32" s="1">
        <v>-1.0812746040962</v>
      </c>
      <c r="X32" s="1">
        <v>-1.00683055521934</v>
      </c>
      <c r="Y32" s="1">
        <v>-1.0162927662653101</v>
      </c>
      <c r="Z32" s="1">
        <v>-0.73711415691432502</v>
      </c>
      <c r="AA32" s="1">
        <v>-0.52522782459184703</v>
      </c>
      <c r="AB32" s="1">
        <v>-0.82718514078373795</v>
      </c>
      <c r="AC32" s="1">
        <v>-0.99620043907607003</v>
      </c>
      <c r="AD32" s="1">
        <v>-0.61277513386853499</v>
      </c>
      <c r="AE32" s="1">
        <v>-0.65659641521079604</v>
      </c>
      <c r="AF32" s="1">
        <v>-0.42347603481657198</v>
      </c>
      <c r="AG32" s="1">
        <v>-0.70486027984241695</v>
      </c>
      <c r="AH32" s="1">
        <v>-0.50794547835519899</v>
      </c>
      <c r="AI32" s="1">
        <v>-0.67178478665255903</v>
      </c>
      <c r="AJ32" s="1">
        <v>-0.68205246794708996</v>
      </c>
      <c r="AK32" s="1">
        <v>-0.43241298204577899</v>
      </c>
      <c r="AL32" s="1">
        <v>-0.53433462408523402</v>
      </c>
      <c r="AM32" s="1">
        <v>-0.79137434428568498</v>
      </c>
      <c r="AN32" s="1">
        <v>-0.87453187850357395</v>
      </c>
    </row>
    <row r="33" spans="1:40">
      <c r="A33" s="2">
        <v>1497</v>
      </c>
      <c r="B33" s="2" t="s">
        <v>11</v>
      </c>
      <c r="C33" s="6">
        <v>26024524</v>
      </c>
      <c r="D33" s="6">
        <v>26248816</v>
      </c>
      <c r="E33" s="1">
        <v>0.245285448192196</v>
      </c>
      <c r="F33" s="1">
        <v>1.3017445999783699E-2</v>
      </c>
      <c r="G33" s="1">
        <v>0.394505075467803</v>
      </c>
      <c r="H33" s="1">
        <v>0.39628211523721402</v>
      </c>
      <c r="I33" s="1">
        <v>0.59345391278792803</v>
      </c>
      <c r="J33" s="1">
        <v>0.29431407712775398</v>
      </c>
      <c r="K33" s="1">
        <v>0.46399005439834501</v>
      </c>
      <c r="L33" s="1">
        <v>0.14797227950716299</v>
      </c>
      <c r="M33" s="1">
        <v>8.3494248818081193E-2</v>
      </c>
      <c r="N33" s="1">
        <v>0.35942180868283502</v>
      </c>
      <c r="O33" s="1">
        <v>0.15635140841065101</v>
      </c>
      <c r="P33" s="1">
        <v>-0.11594244677238599</v>
      </c>
      <c r="Q33" s="1">
        <v>0.12134578147757601</v>
      </c>
      <c r="R33" s="1">
        <v>3.02217690706124E-2</v>
      </c>
      <c r="S33" s="1">
        <v>-0.22029375254150499</v>
      </c>
      <c r="T33" s="1">
        <v>-0.61688120052718298</v>
      </c>
      <c r="U33" s="1">
        <v>-0.280306537063304</v>
      </c>
      <c r="V33" s="1">
        <v>-0.34448409549597397</v>
      </c>
      <c r="W33" s="1">
        <v>-0.56332095836690199</v>
      </c>
      <c r="X33" s="1">
        <v>-0.79893439789660003</v>
      </c>
      <c r="Y33" s="1">
        <v>-0.98750986898505499</v>
      </c>
      <c r="Z33" s="1">
        <v>-0.60905310062427498</v>
      </c>
      <c r="AA33" s="1">
        <v>-0.69595038767053397</v>
      </c>
      <c r="AB33" s="1">
        <v>-0.90111354230364205</v>
      </c>
      <c r="AC33" s="1">
        <v>-0.640947091312151</v>
      </c>
      <c r="AD33" s="1">
        <v>-0.89210019392445306</v>
      </c>
      <c r="AE33" s="1">
        <v>-0.89455727725171497</v>
      </c>
      <c r="AF33" s="1">
        <v>-0.72869545967159799</v>
      </c>
      <c r="AG33" s="1">
        <v>-0.84017999141547595</v>
      </c>
      <c r="AH33" s="1">
        <v>5.6901866187906497E-3</v>
      </c>
      <c r="AI33" s="1">
        <v>-0.131024144748905</v>
      </c>
      <c r="AJ33" s="1">
        <v>0.136378945990277</v>
      </c>
      <c r="AK33" s="1">
        <v>-0.71400319167630999</v>
      </c>
      <c r="AL33" s="1">
        <v>-0.77864543248936102</v>
      </c>
      <c r="AM33" s="1">
        <v>-0.84021062216706699</v>
      </c>
      <c r="AN33" s="1">
        <v>-0.73274628434653999</v>
      </c>
    </row>
    <row r="34" spans="1:40">
      <c r="A34" s="2">
        <v>1595</v>
      </c>
      <c r="B34" s="2" t="s">
        <v>11</v>
      </c>
      <c r="C34" s="6">
        <v>48386424</v>
      </c>
      <c r="D34" s="6">
        <v>48616260</v>
      </c>
      <c r="E34" s="1">
        <v>0.98724563598025405</v>
      </c>
      <c r="F34" s="1">
        <v>0.67802044288039398</v>
      </c>
      <c r="G34" s="1">
        <v>0.85009703978347395</v>
      </c>
      <c r="H34" s="1">
        <v>1.0085069096778301</v>
      </c>
      <c r="I34" s="1">
        <v>0.61324808069737102</v>
      </c>
      <c r="J34" s="1">
        <v>0.71833011344846798</v>
      </c>
      <c r="K34" s="1">
        <v>0.81127339679252397</v>
      </c>
      <c r="L34" s="1">
        <v>0.80704444166029499</v>
      </c>
      <c r="M34" s="1">
        <v>0.70988637879741301</v>
      </c>
      <c r="N34" s="1">
        <v>0.60949053790833596</v>
      </c>
      <c r="O34" s="1">
        <v>0.62778537338262497</v>
      </c>
      <c r="P34" s="1">
        <v>0.66272486303900002</v>
      </c>
      <c r="Q34" s="1">
        <v>0.67847609236190998</v>
      </c>
      <c r="R34" s="1">
        <v>0.41488808655245701</v>
      </c>
      <c r="S34" s="1">
        <v>0.39702287230349098</v>
      </c>
      <c r="T34" s="1">
        <v>-0.27040561957757703</v>
      </c>
      <c r="U34" s="1">
        <v>0.30567441807905399</v>
      </c>
      <c r="V34" s="1">
        <v>0.208725753743008</v>
      </c>
      <c r="W34" s="1">
        <v>0.32783746511929601</v>
      </c>
      <c r="X34" s="1">
        <v>-0.18963856710878799</v>
      </c>
      <c r="Y34" s="1">
        <v>-0.29665577324144499</v>
      </c>
      <c r="Z34" s="1">
        <v>3.58629889466361E-3</v>
      </c>
      <c r="AA34" s="1">
        <v>-0.25212010227189102</v>
      </c>
      <c r="AB34" s="1">
        <v>-8.7778831826300793E-2</v>
      </c>
      <c r="AC34" s="1">
        <v>-3.0342257185922098E-3</v>
      </c>
      <c r="AD34" s="1">
        <v>-3.6366419060197101E-2</v>
      </c>
      <c r="AE34" s="1">
        <v>3.9422046723878397E-2</v>
      </c>
      <c r="AF34" s="1">
        <v>0.203291690903039</v>
      </c>
      <c r="AG34" s="1">
        <v>0.161865426222421</v>
      </c>
      <c r="AH34" s="1">
        <v>9.1367660106694698E-2</v>
      </c>
      <c r="AI34" s="1">
        <v>-2.80874643144714E-2</v>
      </c>
      <c r="AJ34" s="1">
        <v>0.27483197374074297</v>
      </c>
      <c r="AK34" s="1">
        <v>0.20165470452731199</v>
      </c>
      <c r="AL34" s="1">
        <v>0.23883328265465201</v>
      </c>
      <c r="AM34" s="1">
        <v>0.39627508198261302</v>
      </c>
      <c r="AN34" s="1">
        <v>6.3081233384717994E-2</v>
      </c>
    </row>
    <row r="35" spans="1:40">
      <c r="A35" s="2">
        <v>1900</v>
      </c>
      <c r="B35" s="2" t="s">
        <v>11</v>
      </c>
      <c r="C35" s="6">
        <v>112947644</v>
      </c>
      <c r="D35" s="6">
        <v>113148964</v>
      </c>
      <c r="E35" s="1">
        <v>8.7433271275263097E-2</v>
      </c>
      <c r="F35" s="1">
        <v>3.6644070516644901E-3</v>
      </c>
      <c r="G35" s="1">
        <v>0.253468580638889</v>
      </c>
      <c r="H35" s="1">
        <v>0.25646690555555601</v>
      </c>
      <c r="I35" s="1">
        <v>-0.11857880194444401</v>
      </c>
      <c r="J35" s="1">
        <v>0.157606099722222</v>
      </c>
      <c r="K35" s="1">
        <v>8.1922766666666594E-3</v>
      </c>
      <c r="L35" s="1">
        <v>-0.154885461944444</v>
      </c>
      <c r="M35" s="1">
        <v>0.11412580027777799</v>
      </c>
      <c r="N35" s="1">
        <v>0.17444006972222201</v>
      </c>
      <c r="O35" s="1">
        <v>0.164506061944444</v>
      </c>
      <c r="P35" s="1">
        <v>-5.0916400833333299E-2</v>
      </c>
      <c r="Q35" s="1">
        <v>-6.4119932472222196E-2</v>
      </c>
      <c r="R35" s="1">
        <v>-0.45492829638888899</v>
      </c>
      <c r="S35" s="1">
        <v>0.56902794027777803</v>
      </c>
      <c r="T35" s="1">
        <v>0.56165923444444399</v>
      </c>
      <c r="U35" s="1">
        <v>0.51228861611111098</v>
      </c>
      <c r="V35" s="1">
        <v>0.75700528722222205</v>
      </c>
      <c r="W35" s="1">
        <v>0.48457289333333298</v>
      </c>
      <c r="X35" s="1">
        <v>0.67988723611111102</v>
      </c>
      <c r="Y35" s="1">
        <v>0.593045950833333</v>
      </c>
      <c r="Z35" s="1">
        <v>0.83111514750000004</v>
      </c>
      <c r="AA35" s="1">
        <v>0.51286796722222205</v>
      </c>
      <c r="AB35" s="1">
        <v>0.82963444583333301</v>
      </c>
      <c r="AC35" s="1">
        <v>0.75091565000000005</v>
      </c>
      <c r="AD35" s="1">
        <v>0.74862911833333301</v>
      </c>
      <c r="AE35" s="1">
        <v>0.74229020083333297</v>
      </c>
      <c r="AF35" s="1">
        <v>0.47352451499999998</v>
      </c>
      <c r="AG35" s="1">
        <v>0.58123924277777805</v>
      </c>
      <c r="AH35" s="1">
        <v>0.450952712222222</v>
      </c>
      <c r="AI35" s="1">
        <v>0.58505998444444396</v>
      </c>
      <c r="AJ35" s="1">
        <v>0.43261936166666698</v>
      </c>
      <c r="AK35" s="1">
        <v>0.410224115722222</v>
      </c>
      <c r="AL35" s="1">
        <v>0.587826965277778</v>
      </c>
      <c r="AM35" s="1">
        <v>0.328041193611111</v>
      </c>
      <c r="AN35" s="1">
        <v>0.17265288444444399</v>
      </c>
    </row>
    <row r="36" spans="1:40">
      <c r="A36" s="2">
        <v>2008</v>
      </c>
      <c r="B36" s="2" t="s">
        <v>9</v>
      </c>
      <c r="C36" s="6">
        <v>18451911</v>
      </c>
      <c r="D36" s="6">
        <v>19538954</v>
      </c>
      <c r="E36" s="1">
        <v>-0.11389654594698501</v>
      </c>
      <c r="F36" s="1">
        <v>-0.264564336734255</v>
      </c>
      <c r="G36" s="1">
        <v>-0.33509755361111099</v>
      </c>
      <c r="H36" s="1">
        <v>-0.30345642027777803</v>
      </c>
      <c r="I36" s="1">
        <v>-0.57560550916666697</v>
      </c>
      <c r="J36" s="1">
        <v>-0.23395994555555599</v>
      </c>
      <c r="K36" s="1">
        <v>-0.260493730277778</v>
      </c>
      <c r="L36" s="1">
        <v>-0.226275189166667</v>
      </c>
      <c r="M36" s="1">
        <v>-0.38907473444444401</v>
      </c>
      <c r="N36" s="1">
        <v>-0.18666505722222199</v>
      </c>
      <c r="O36" s="1">
        <v>0.16776982277777799</v>
      </c>
      <c r="P36" s="1">
        <v>-0.35490127638888902</v>
      </c>
      <c r="Q36" s="1">
        <v>-0.39406699572638898</v>
      </c>
      <c r="R36" s="1">
        <v>-0.58557661916666703</v>
      </c>
      <c r="S36" s="1">
        <v>-0.73983287722222202</v>
      </c>
      <c r="T36" s="1">
        <v>-0.54525930416666701</v>
      </c>
      <c r="U36" s="1">
        <v>-0.86944073972222202</v>
      </c>
      <c r="V36" s="1">
        <v>-0.726654270833333</v>
      </c>
      <c r="W36" s="1">
        <v>-1.0340145997222201</v>
      </c>
      <c r="X36" s="1">
        <v>-1.1382229877777801</v>
      </c>
      <c r="Y36" s="1">
        <v>-1.09475598277778</v>
      </c>
      <c r="Z36" s="1">
        <v>-1.1096205861111099</v>
      </c>
      <c r="AA36" s="1">
        <v>-1.07183102222222</v>
      </c>
      <c r="AB36" s="1">
        <v>-1.26874362583333</v>
      </c>
      <c r="AC36" s="1">
        <v>-1.05302979444444</v>
      </c>
      <c r="AD36" s="1">
        <v>-0.71442009694444397</v>
      </c>
      <c r="AE36" s="1">
        <v>-0.82411381972222197</v>
      </c>
      <c r="AF36" s="1">
        <v>-0.74859311786111105</v>
      </c>
      <c r="AG36" s="1">
        <v>-0.74580089805555505</v>
      </c>
      <c r="AH36" s="1">
        <v>-0.71615539611111101</v>
      </c>
      <c r="AI36" s="1">
        <v>-0.77193209194444401</v>
      </c>
      <c r="AJ36" s="1">
        <v>-0.71816986666666704</v>
      </c>
      <c r="AK36" s="1">
        <v>-1.12369189111111</v>
      </c>
      <c r="AL36" s="1">
        <v>-0.93172852902777803</v>
      </c>
      <c r="AM36" s="1">
        <v>-0.81188161805555603</v>
      </c>
      <c r="AN36" s="1">
        <v>-0.81754436477777803</v>
      </c>
    </row>
    <row r="37" spans="1:40">
      <c r="A37" s="2">
        <v>2010</v>
      </c>
      <c r="B37" s="2" t="s">
        <v>9</v>
      </c>
      <c r="C37" s="6">
        <v>20550686</v>
      </c>
      <c r="D37" s="6">
        <v>21292440</v>
      </c>
      <c r="E37" s="1">
        <v>5.4323567143193599E-2</v>
      </c>
      <c r="F37" s="1">
        <v>-5.8885203665164303E-2</v>
      </c>
      <c r="G37" s="1">
        <v>-0.21102207305555601</v>
      </c>
      <c r="H37" s="1">
        <v>-0.243788321944444</v>
      </c>
      <c r="I37" s="1">
        <v>-1.2295676083333301E-2</v>
      </c>
      <c r="J37" s="1">
        <v>1.25117582222222E-2</v>
      </c>
      <c r="K37" s="1">
        <v>0.33712836083333297</v>
      </c>
      <c r="L37" s="1">
        <v>0.51105613833333297</v>
      </c>
      <c r="M37" s="1">
        <v>-0.23377965719444399</v>
      </c>
      <c r="N37" s="1">
        <v>-1.7896595833333299E-2</v>
      </c>
      <c r="O37" s="1">
        <v>5.2144094444444402E-3</v>
      </c>
      <c r="P37" s="1">
        <v>-0.402511321944444</v>
      </c>
      <c r="Q37" s="1">
        <v>-0.35051241249999998</v>
      </c>
      <c r="R37" s="1">
        <v>-0.374957416138889</v>
      </c>
      <c r="S37" s="1">
        <v>-0.73023153075000002</v>
      </c>
      <c r="T37" s="1">
        <v>-0.514758690416667</v>
      </c>
      <c r="U37" s="1">
        <v>-0.72350893833333296</v>
      </c>
      <c r="V37" s="1">
        <v>-0.52789962055555595</v>
      </c>
      <c r="W37" s="1">
        <v>-0.92455655972222195</v>
      </c>
      <c r="X37" s="1">
        <v>-0.94587253361111101</v>
      </c>
      <c r="Y37" s="1">
        <v>-0.84407652583333304</v>
      </c>
      <c r="Z37" s="1">
        <v>-1.0412482166666699</v>
      </c>
      <c r="AA37" s="1">
        <v>-0.89385986583333299</v>
      </c>
      <c r="AB37" s="1">
        <v>-1.17083427972222</v>
      </c>
      <c r="AC37" s="1">
        <v>-0.92856886777777803</v>
      </c>
      <c r="AD37" s="1">
        <v>-0.58577302638888895</v>
      </c>
      <c r="AE37" s="1">
        <v>-0.70384753888888896</v>
      </c>
      <c r="AF37" s="1">
        <v>-0.62526894305555603</v>
      </c>
      <c r="AG37" s="1">
        <v>-0.61355561972222195</v>
      </c>
      <c r="AH37" s="1">
        <v>-0.55798136416666699</v>
      </c>
      <c r="AI37" s="1">
        <v>-0.70237818472222202</v>
      </c>
      <c r="AJ37" s="1">
        <v>-0.75202124305555595</v>
      </c>
      <c r="AK37" s="1">
        <v>-1.06849183666667</v>
      </c>
      <c r="AL37" s="1">
        <v>-0.80295784749999999</v>
      </c>
      <c r="AM37" s="1">
        <v>-0.78619509861111103</v>
      </c>
      <c r="AN37" s="1">
        <v>-0.72684141194444396</v>
      </c>
    </row>
    <row r="38" spans="1:40">
      <c r="A38" s="2">
        <v>2013</v>
      </c>
      <c r="B38" s="2" t="s">
        <v>9</v>
      </c>
      <c r="C38" s="6">
        <v>21758204</v>
      </c>
      <c r="D38" s="6">
        <v>24874537</v>
      </c>
      <c r="E38" s="1">
        <v>0.17304831460320699</v>
      </c>
      <c r="F38" s="1">
        <v>1.70244240770254E-2</v>
      </c>
      <c r="G38" s="1">
        <v>-6.6467352777777794E-2</v>
      </c>
      <c r="H38" s="1">
        <v>7.25223530555556E-2</v>
      </c>
      <c r="I38" s="1">
        <v>2.4470529444444399E-2</v>
      </c>
      <c r="J38" s="1">
        <v>0.14600756008333299</v>
      </c>
      <c r="K38" s="1">
        <v>0.41290852769444403</v>
      </c>
      <c r="L38" s="1">
        <v>0.34005470527777798</v>
      </c>
      <c r="M38" s="1">
        <v>0.12267050994444401</v>
      </c>
      <c r="N38" s="1">
        <v>0.265614330555556</v>
      </c>
      <c r="O38" s="1">
        <v>0.29719860944444398</v>
      </c>
      <c r="P38" s="1">
        <v>-4.2178368333333299E-2</v>
      </c>
      <c r="Q38" s="1">
        <v>-0.13462622727777801</v>
      </c>
      <c r="R38" s="1">
        <v>-0.35221709111111099</v>
      </c>
      <c r="S38" s="1">
        <v>-0.159889014722222</v>
      </c>
      <c r="T38" s="1">
        <v>-0.40030499883333298</v>
      </c>
      <c r="U38" s="1">
        <v>-0.33008073861111098</v>
      </c>
      <c r="V38" s="1">
        <v>-0.242203091944444</v>
      </c>
      <c r="W38" s="1">
        <v>-0.66693012222222203</v>
      </c>
      <c r="X38" s="1">
        <v>-0.77498509527777804</v>
      </c>
      <c r="Y38" s="1">
        <v>-0.634917572222222</v>
      </c>
      <c r="Z38" s="1">
        <v>-0.71604993750000001</v>
      </c>
      <c r="AA38" s="1">
        <v>-0.61925488741666701</v>
      </c>
      <c r="AB38" s="1">
        <v>-0.85825509444444403</v>
      </c>
      <c r="AC38" s="1">
        <v>-0.72263732680555604</v>
      </c>
      <c r="AD38" s="1">
        <v>-0.27288552083333301</v>
      </c>
      <c r="AE38" s="1">
        <v>-0.42894494166666702</v>
      </c>
      <c r="AF38" s="1">
        <v>-0.42795170991666698</v>
      </c>
      <c r="AG38" s="1">
        <v>-0.43126268222222203</v>
      </c>
      <c r="AH38" s="1">
        <v>-0.33467541111111099</v>
      </c>
      <c r="AI38" s="1">
        <v>-0.402710330555556</v>
      </c>
      <c r="AJ38" s="1">
        <v>-0.32738094166666698</v>
      </c>
      <c r="AK38" s="1">
        <v>-0.82840703305555596</v>
      </c>
      <c r="AL38" s="1">
        <v>-0.79000216999999995</v>
      </c>
      <c r="AM38" s="1">
        <v>-0.55281196361111096</v>
      </c>
      <c r="AN38" s="1">
        <v>-0.46589547805555598</v>
      </c>
    </row>
    <row r="39" spans="1:40">
      <c r="A39" s="2">
        <v>2039</v>
      </c>
      <c r="B39" s="2" t="s">
        <v>9</v>
      </c>
      <c r="C39" s="6">
        <v>30337443</v>
      </c>
      <c r="D39" s="6">
        <v>30538588</v>
      </c>
      <c r="E39" s="1">
        <v>-0.291049366960417</v>
      </c>
      <c r="F39" s="1">
        <v>-0.441880976106652</v>
      </c>
      <c r="G39" s="1">
        <v>-0.69274934638888896</v>
      </c>
      <c r="H39" s="1">
        <v>-0.80792912944444395</v>
      </c>
      <c r="I39" s="1">
        <v>-0.68036576194444398</v>
      </c>
      <c r="J39" s="1">
        <v>-0.78075549833333302</v>
      </c>
      <c r="K39" s="1">
        <v>-0.66899080897222196</v>
      </c>
      <c r="L39" s="1">
        <v>-0.813596028333333</v>
      </c>
      <c r="M39" s="1">
        <v>-0.73037416388888898</v>
      </c>
      <c r="N39" s="1">
        <v>-0.80962155833333305</v>
      </c>
      <c r="O39" s="1">
        <v>-0.34511941777777799</v>
      </c>
      <c r="P39" s="1">
        <v>-0.21490431055555601</v>
      </c>
      <c r="Q39" s="1">
        <v>-0.49908130447222199</v>
      </c>
      <c r="R39" s="1">
        <v>-0.56118734611111099</v>
      </c>
      <c r="S39" s="1">
        <v>0.23926162749999999</v>
      </c>
      <c r="T39" s="1">
        <v>3.0849797500000001E-2</v>
      </c>
      <c r="U39" s="1">
        <v>0.187581707222222</v>
      </c>
      <c r="V39" s="1">
        <v>0.270270351388889</v>
      </c>
      <c r="W39" s="1">
        <v>0.242282205277778</v>
      </c>
      <c r="X39" s="1">
        <v>6.9770762552777796E-2</v>
      </c>
      <c r="Y39" s="1">
        <v>0.25329186988888902</v>
      </c>
      <c r="Z39" s="1">
        <v>0.55041570027777798</v>
      </c>
      <c r="AA39" s="1">
        <v>0.16470598311111101</v>
      </c>
      <c r="AB39" s="1">
        <v>0.22879561069444401</v>
      </c>
      <c r="AC39" s="1">
        <v>0.440041443333333</v>
      </c>
      <c r="AD39" s="1">
        <v>-0.45333361888888901</v>
      </c>
      <c r="AE39" s="1">
        <v>-0.47666570694444399</v>
      </c>
      <c r="AF39" s="1">
        <v>0.46729216138888902</v>
      </c>
      <c r="AG39" s="1">
        <v>0.57318983777777799</v>
      </c>
      <c r="AH39" s="1">
        <v>2.44098833333333E-3</v>
      </c>
      <c r="AI39" s="1">
        <v>5.7345766111111099E-2</v>
      </c>
      <c r="AJ39" s="1">
        <v>0.38198492249999999</v>
      </c>
      <c r="AK39" s="1">
        <v>-8.1757013611110999E-2</v>
      </c>
      <c r="AL39" s="1">
        <v>0.41681781444444399</v>
      </c>
      <c r="AM39" s="1">
        <v>0.51182094749999996</v>
      </c>
      <c r="AN39" s="1">
        <v>0.34444649083333301</v>
      </c>
    </row>
    <row r="40" spans="1:40">
      <c r="A40" s="2">
        <v>2040</v>
      </c>
      <c r="B40" s="2" t="s">
        <v>9</v>
      </c>
      <c r="C40" s="6">
        <v>30538588</v>
      </c>
      <c r="D40" s="6">
        <v>30751142</v>
      </c>
      <c r="E40" s="1">
        <v>-0.31272798352589798</v>
      </c>
      <c r="F40" s="1">
        <v>-0.32640262085780197</v>
      </c>
      <c r="G40" s="1">
        <v>-0.68965292055555605</v>
      </c>
      <c r="H40" s="1">
        <v>-0.81247124444444396</v>
      </c>
      <c r="I40" s="1">
        <v>-0.692639672222222</v>
      </c>
      <c r="J40" s="1">
        <v>-0.54855818861111105</v>
      </c>
      <c r="K40" s="1">
        <v>-0.61216029694444396</v>
      </c>
      <c r="L40" s="1">
        <v>-0.65920634</v>
      </c>
      <c r="M40" s="1">
        <v>-0.868408966666667</v>
      </c>
      <c r="N40" s="1">
        <v>-0.80342236861111105</v>
      </c>
      <c r="O40" s="1">
        <v>-0.28366004555555602</v>
      </c>
      <c r="P40" s="1">
        <v>-0.34500055189444401</v>
      </c>
      <c r="Q40" s="1">
        <v>-0.53342551016666695</v>
      </c>
      <c r="R40" s="1">
        <v>-0.38760806961111099</v>
      </c>
      <c r="S40" s="1">
        <v>0.14271960138888901</v>
      </c>
      <c r="T40" s="1">
        <v>2.3285514722222199E-2</v>
      </c>
      <c r="U40" s="1">
        <v>0.23721521141666699</v>
      </c>
      <c r="V40" s="1">
        <v>0.50244818388888901</v>
      </c>
      <c r="W40" s="1">
        <v>0.16025364516666701</v>
      </c>
      <c r="X40" s="1">
        <v>2.0474420833333298E-2</v>
      </c>
      <c r="Y40" s="1">
        <v>0.109700843611111</v>
      </c>
      <c r="Z40" s="1">
        <v>0.207529536194444</v>
      </c>
      <c r="AA40" s="1">
        <v>0.14543494027777801</v>
      </c>
      <c r="AB40" s="1">
        <v>0.11889426341666701</v>
      </c>
      <c r="AC40" s="1">
        <v>0.28287279361111101</v>
      </c>
      <c r="AD40" s="1">
        <v>-0.71009943944444398</v>
      </c>
      <c r="AE40" s="1">
        <v>-0.62455511124999996</v>
      </c>
      <c r="AF40" s="1">
        <v>0.28393179555555598</v>
      </c>
      <c r="AG40" s="1">
        <v>0.39324042138888898</v>
      </c>
      <c r="AH40" s="1">
        <v>0.35523468674999997</v>
      </c>
      <c r="AI40" s="1">
        <v>0.38552303163888901</v>
      </c>
      <c r="AJ40" s="1">
        <v>0.60899719527777796</v>
      </c>
      <c r="AK40" s="1">
        <v>1.89720916666667E-3</v>
      </c>
      <c r="AL40" s="1">
        <v>0.37853046527777801</v>
      </c>
      <c r="AM40" s="1">
        <v>0.40890051686111101</v>
      </c>
      <c r="AN40" s="1">
        <v>0.50294739611111094</v>
      </c>
    </row>
    <row r="41" spans="1:40">
      <c r="A41" s="2">
        <v>2090</v>
      </c>
      <c r="B41" s="2" t="s">
        <v>9</v>
      </c>
      <c r="C41" s="6">
        <v>41791326</v>
      </c>
      <c r="D41" s="6">
        <v>42004074</v>
      </c>
      <c r="E41" s="1">
        <v>-0.282793106257126</v>
      </c>
      <c r="F41" s="1">
        <v>-0.47596032576512298</v>
      </c>
      <c r="G41" s="1">
        <v>0.13260113027777801</v>
      </c>
      <c r="H41" s="1">
        <v>-6.93187569444444E-3</v>
      </c>
      <c r="I41" s="1">
        <v>8.5755560555555596E-2</v>
      </c>
      <c r="J41" s="1">
        <v>0.41501175563888898</v>
      </c>
      <c r="K41" s="1">
        <v>-0.17870352172222201</v>
      </c>
      <c r="L41" s="1">
        <v>-0.148994986666667</v>
      </c>
      <c r="M41" s="1">
        <v>-0.235333265555556</v>
      </c>
      <c r="N41" s="1">
        <v>-0.328641078333333</v>
      </c>
      <c r="O41" s="1">
        <v>-0.36318577083333298</v>
      </c>
      <c r="P41" s="1">
        <v>-0.688929969916667</v>
      </c>
      <c r="Q41" s="1">
        <v>-0.40725174074999998</v>
      </c>
      <c r="R41" s="1">
        <v>-0.60899349822222204</v>
      </c>
      <c r="S41" s="1">
        <v>-0.83550413611110996</v>
      </c>
      <c r="T41" s="1">
        <v>-0.67217208611111101</v>
      </c>
      <c r="U41" s="1">
        <v>-0.89103096666666703</v>
      </c>
      <c r="V41" s="1">
        <v>-0.88383467500000001</v>
      </c>
      <c r="W41" s="1">
        <v>-0.62704814924999996</v>
      </c>
      <c r="X41" s="1">
        <v>-0.75157257166666702</v>
      </c>
      <c r="Y41" s="1">
        <v>-0.77019075055555597</v>
      </c>
      <c r="Z41" s="1">
        <v>-0.34971639611111099</v>
      </c>
      <c r="AA41" s="1">
        <v>-0.51131474472222205</v>
      </c>
      <c r="AB41" s="1">
        <v>-0.87772191666666699</v>
      </c>
      <c r="AC41" s="1">
        <v>-0.72903676944444396</v>
      </c>
      <c r="AD41" s="1">
        <v>-0.88364241666666699</v>
      </c>
      <c r="AE41" s="1">
        <v>-0.94223271824722199</v>
      </c>
      <c r="AF41" s="1">
        <v>-0.91763046388888903</v>
      </c>
      <c r="AG41" s="1">
        <v>-0.68780050555555605</v>
      </c>
      <c r="AH41" s="1">
        <v>-0.74095051083333296</v>
      </c>
      <c r="AI41" s="1">
        <v>-0.87912843527777795</v>
      </c>
      <c r="AJ41" s="1">
        <v>-0.67782258083333302</v>
      </c>
      <c r="AK41" s="1">
        <v>-0.880610974166667</v>
      </c>
      <c r="AL41" s="1">
        <v>-0.76194826111111102</v>
      </c>
      <c r="AM41" s="1">
        <v>-0.83332519277777795</v>
      </c>
      <c r="AN41" s="1">
        <v>-0.70674228419444396</v>
      </c>
    </row>
    <row r="42" spans="1:40">
      <c r="A42" s="2">
        <v>2181</v>
      </c>
      <c r="B42" s="2" t="s">
        <v>9</v>
      </c>
      <c r="C42" s="6">
        <v>63698900</v>
      </c>
      <c r="D42" s="6">
        <v>63980445</v>
      </c>
      <c r="E42" s="1">
        <v>0.114275934504226</v>
      </c>
      <c r="F42" s="1">
        <v>-0.254600284159825</v>
      </c>
      <c r="G42" s="1">
        <v>-5.8451779472222201E-2</v>
      </c>
      <c r="H42" s="1">
        <v>-0.18149852050000001</v>
      </c>
      <c r="I42" s="1">
        <v>-0.26700908686111102</v>
      </c>
      <c r="J42" s="1">
        <v>-0.320888648055556</v>
      </c>
      <c r="K42" s="1">
        <v>0.13502939119444399</v>
      </c>
      <c r="L42" s="1">
        <v>-0.17303252869444399</v>
      </c>
      <c r="M42" s="1">
        <v>-0.19574411661111099</v>
      </c>
      <c r="N42" s="1">
        <v>-0.30212199166666698</v>
      </c>
      <c r="O42" s="1">
        <v>-0.14551287611111099</v>
      </c>
      <c r="P42" s="1">
        <v>-0.31060668166666699</v>
      </c>
      <c r="Q42" s="1">
        <v>-0.17063557361111101</v>
      </c>
      <c r="R42" s="1">
        <v>-0.199029621111111</v>
      </c>
      <c r="S42" s="1">
        <v>-0.680717944444444</v>
      </c>
      <c r="T42" s="1">
        <v>-0.56914088527777795</v>
      </c>
      <c r="U42" s="1">
        <v>-0.47556802641666701</v>
      </c>
      <c r="V42" s="1">
        <v>-0.71280849944444402</v>
      </c>
      <c r="W42" s="1">
        <v>-0.63883370049999999</v>
      </c>
      <c r="X42" s="1">
        <v>-0.43216783944444398</v>
      </c>
      <c r="Y42" s="1">
        <v>-0.56682473194444405</v>
      </c>
      <c r="Z42" s="1">
        <v>-0.71595586416666701</v>
      </c>
      <c r="AA42" s="1">
        <v>-0.51309825111111096</v>
      </c>
      <c r="AB42" s="1">
        <v>-0.65868044833333295</v>
      </c>
      <c r="AC42" s="1">
        <v>-0.65254959166666704</v>
      </c>
      <c r="AD42" s="1">
        <v>-0.268271519444444</v>
      </c>
      <c r="AE42" s="1">
        <v>-0.2425764725</v>
      </c>
      <c r="AF42" s="1">
        <v>-0.55743726222222201</v>
      </c>
      <c r="AG42" s="1">
        <v>-0.64320188277777801</v>
      </c>
      <c r="AH42" s="1">
        <v>-0.50415210472222205</v>
      </c>
      <c r="AI42" s="1">
        <v>-0.51303848777777805</v>
      </c>
      <c r="AJ42" s="1">
        <v>-0.62694549888888895</v>
      </c>
      <c r="AK42" s="1">
        <v>-0.72191276527777803</v>
      </c>
      <c r="AL42" s="1">
        <v>-0.768522502777778</v>
      </c>
      <c r="AM42" s="1">
        <v>-0.46300627555555601</v>
      </c>
      <c r="AN42" s="1">
        <v>-0.65380542861111102</v>
      </c>
    </row>
    <row r="43" spans="1:40">
      <c r="A43" s="2">
        <v>2191</v>
      </c>
      <c r="B43" s="2" t="s">
        <v>9</v>
      </c>
      <c r="C43" s="6">
        <v>66280301</v>
      </c>
      <c r="D43" s="6">
        <v>66499162</v>
      </c>
      <c r="E43" s="1">
        <v>-0.232867754155103</v>
      </c>
      <c r="F43" s="1">
        <v>-0.30934028410694903</v>
      </c>
      <c r="G43" s="1">
        <v>-0.30570387305555602</v>
      </c>
      <c r="H43" s="1">
        <v>-0.30627307722222202</v>
      </c>
      <c r="I43" s="1">
        <v>-0.36010350763888899</v>
      </c>
      <c r="J43" s="1">
        <v>-0.31952074633333299</v>
      </c>
      <c r="K43" s="1">
        <v>-0.49846029055555602</v>
      </c>
      <c r="L43" s="1">
        <v>-0.28596156372222198</v>
      </c>
      <c r="M43" s="1">
        <v>-0.20054811013888901</v>
      </c>
      <c r="N43" s="1">
        <v>-0.14896077361111101</v>
      </c>
      <c r="O43" s="1">
        <v>0.14033447944444399</v>
      </c>
      <c r="P43" s="1">
        <v>8.7449605192500002E-2</v>
      </c>
      <c r="Q43" s="1">
        <v>-0.55165798499999996</v>
      </c>
      <c r="R43" s="1">
        <v>-0.66468242195000005</v>
      </c>
      <c r="S43" s="1">
        <v>-0.83056607333333299</v>
      </c>
      <c r="T43" s="1">
        <v>-0.92044864722222197</v>
      </c>
      <c r="U43" s="1">
        <v>-0.80632099033889004</v>
      </c>
      <c r="V43" s="1">
        <v>-1.00335601388889</v>
      </c>
      <c r="W43" s="1">
        <v>-0.80463169333333295</v>
      </c>
      <c r="X43" s="1">
        <v>-0.89252748472222199</v>
      </c>
      <c r="Y43" s="1">
        <v>-0.70349839777777801</v>
      </c>
      <c r="Z43" s="1">
        <v>-0.72620714333333303</v>
      </c>
      <c r="AA43" s="1">
        <v>-0.75559076472222197</v>
      </c>
      <c r="AB43" s="1">
        <v>-1.0225645727777799</v>
      </c>
      <c r="AC43" s="1">
        <v>-0.95268024944444396</v>
      </c>
      <c r="AD43" s="1">
        <v>-0.72703189722222195</v>
      </c>
      <c r="AE43" s="1">
        <v>-0.762347562222222</v>
      </c>
      <c r="AF43" s="1">
        <v>-0.68084499277777799</v>
      </c>
      <c r="AG43" s="1">
        <v>-0.711345116666667</v>
      </c>
      <c r="AH43" s="1">
        <v>-0.57398527777777797</v>
      </c>
      <c r="AI43" s="1">
        <v>-0.691408227777778</v>
      </c>
      <c r="AJ43" s="1">
        <v>-0.54807278305555596</v>
      </c>
      <c r="AK43" s="1">
        <v>-0.84137741472222205</v>
      </c>
      <c r="AL43" s="1">
        <v>-0.83350123916666696</v>
      </c>
      <c r="AM43" s="1">
        <v>-0.716884296944444</v>
      </c>
      <c r="AN43" s="1">
        <v>-0.70972573527777805</v>
      </c>
    </row>
    <row r="44" spans="1:40">
      <c r="A44" s="2">
        <v>2434</v>
      </c>
      <c r="B44" s="2" t="s">
        <v>9</v>
      </c>
      <c r="C44" s="6">
        <v>119985663</v>
      </c>
      <c r="D44" s="6">
        <v>120370809</v>
      </c>
      <c r="E44" s="1">
        <v>-0.22916012279847001</v>
      </c>
      <c r="F44" s="1">
        <v>-0.39606253135494701</v>
      </c>
      <c r="G44" s="1">
        <v>0.203068215722222</v>
      </c>
      <c r="H44" s="1">
        <v>-6.0056230277777803E-2</v>
      </c>
      <c r="I44" s="1">
        <v>-0.32639737027777799</v>
      </c>
      <c r="J44" s="1">
        <v>-7.3971487166666697E-2</v>
      </c>
      <c r="K44" s="1">
        <v>-0.21098898638888899</v>
      </c>
      <c r="L44" s="1">
        <v>6.2699800277777801E-2</v>
      </c>
      <c r="M44" s="1">
        <v>0.36044024066666702</v>
      </c>
      <c r="N44" s="1">
        <v>0.186303762222222</v>
      </c>
      <c r="O44" s="1">
        <v>3.8184081944444399E-2</v>
      </c>
      <c r="P44" s="1">
        <v>-0.166732357</v>
      </c>
      <c r="Q44" s="1">
        <v>-3.8885276361111103E-2</v>
      </c>
      <c r="R44" s="1">
        <v>-0.272390280833333</v>
      </c>
      <c r="S44" s="1">
        <v>-0.53792243638888904</v>
      </c>
      <c r="T44" s="1">
        <v>-0.57470407499999998</v>
      </c>
      <c r="U44" s="1">
        <v>-0.54599645555555598</v>
      </c>
      <c r="V44" s="1">
        <v>-0.62303094722222196</v>
      </c>
      <c r="W44" s="1">
        <v>-0.55512030458333295</v>
      </c>
      <c r="X44" s="1">
        <v>-0.86206569155555601</v>
      </c>
      <c r="Y44" s="1">
        <v>-0.60790644786111103</v>
      </c>
      <c r="Z44" s="1">
        <v>-0.357988659805556</v>
      </c>
      <c r="AA44" s="1">
        <v>-0.554455932222222</v>
      </c>
      <c r="AB44" s="1">
        <v>-0.59410758833333299</v>
      </c>
      <c r="AC44" s="1">
        <v>-0.33304393194444398</v>
      </c>
      <c r="AD44" s="1">
        <v>-0.74648331713888905</v>
      </c>
      <c r="AE44" s="1">
        <v>-0.89514555194444401</v>
      </c>
      <c r="AF44" s="1">
        <v>-0.67075593194444405</v>
      </c>
      <c r="AG44" s="1">
        <v>-0.71986295638888897</v>
      </c>
      <c r="AH44" s="1">
        <v>-0.41525405977777802</v>
      </c>
      <c r="AI44" s="1">
        <v>-0.55409068805555595</v>
      </c>
      <c r="AJ44" s="1">
        <v>-0.65526893361111105</v>
      </c>
      <c r="AK44" s="1">
        <v>-0.459713346388889</v>
      </c>
      <c r="AL44" s="1">
        <v>-0.48769230355555598</v>
      </c>
      <c r="AM44" s="1">
        <v>-0.71684148788888902</v>
      </c>
      <c r="AN44" s="1">
        <v>-0.83727113111110996</v>
      </c>
    </row>
    <row r="45" spans="1:40">
      <c r="A45" s="2">
        <v>2471</v>
      </c>
      <c r="B45" s="2" t="s">
        <v>1</v>
      </c>
      <c r="C45" s="6">
        <v>11839615</v>
      </c>
      <c r="D45" s="6">
        <v>12040777</v>
      </c>
      <c r="E45" s="1">
        <v>0.24085802405210299</v>
      </c>
      <c r="F45" s="1">
        <v>0.10110622206091199</v>
      </c>
      <c r="G45" s="1">
        <v>0.49084288944444399</v>
      </c>
      <c r="H45" s="1">
        <v>0.54523074305555597</v>
      </c>
      <c r="I45" s="1">
        <v>0.29017954666666701</v>
      </c>
      <c r="J45" s="1">
        <v>0.48536603416666702</v>
      </c>
      <c r="K45" s="1">
        <v>0.68758732944444401</v>
      </c>
      <c r="L45" s="1">
        <v>7.9776548888889007E-2</v>
      </c>
      <c r="M45" s="1">
        <v>0.10324757666666699</v>
      </c>
      <c r="N45" s="1">
        <v>0.19479734272222199</v>
      </c>
      <c r="O45" s="1">
        <v>-0.10031002277777799</v>
      </c>
      <c r="P45" s="1">
        <v>-0.463332060833333</v>
      </c>
      <c r="Q45" s="1">
        <v>-0.215049583805556</v>
      </c>
      <c r="R45" s="1">
        <v>-0.46522837861111099</v>
      </c>
      <c r="S45" s="1">
        <v>-0.268218703611111</v>
      </c>
      <c r="T45" s="1">
        <v>-0.45868188708333302</v>
      </c>
      <c r="U45" s="1">
        <v>-0.62666330444444396</v>
      </c>
      <c r="V45" s="1">
        <v>-0.63660110305555595</v>
      </c>
      <c r="W45" s="1">
        <v>-0.28547509027777801</v>
      </c>
      <c r="X45" s="1">
        <v>-0.57998611499999997</v>
      </c>
      <c r="Y45" s="1">
        <v>-0.79066919011111103</v>
      </c>
      <c r="Z45" s="1">
        <v>-0.61147664175000005</v>
      </c>
      <c r="AA45" s="1">
        <v>-0.45790419333333299</v>
      </c>
      <c r="AB45" s="1">
        <v>-0.67293676444444395</v>
      </c>
      <c r="AC45" s="1">
        <v>-0.44827034030555601</v>
      </c>
      <c r="AD45" s="1">
        <v>-0.74769599361111105</v>
      </c>
      <c r="AE45" s="1">
        <v>-0.75064496250000001</v>
      </c>
      <c r="AF45" s="1">
        <v>-0.727827507222222</v>
      </c>
      <c r="AG45" s="1">
        <v>-0.749236431944444</v>
      </c>
      <c r="AH45" s="1">
        <v>-0.48099656622222198</v>
      </c>
      <c r="AI45" s="1">
        <v>-0.53442506638888898</v>
      </c>
      <c r="AJ45" s="1">
        <v>-0.1381151025</v>
      </c>
      <c r="AK45" s="1">
        <v>-0.94223143888888905</v>
      </c>
      <c r="AL45" s="1">
        <v>-0.97843412833333299</v>
      </c>
      <c r="AM45" s="1">
        <v>-0.64067860083333295</v>
      </c>
      <c r="AN45" s="1">
        <v>-0.790627667222222</v>
      </c>
    </row>
    <row r="46" spans="1:40">
      <c r="A46" s="2">
        <v>2512</v>
      </c>
      <c r="B46" s="2" t="s">
        <v>1</v>
      </c>
      <c r="C46" s="6">
        <v>22011475</v>
      </c>
      <c r="D46" s="6">
        <v>22252892</v>
      </c>
      <c r="E46" s="1">
        <v>0.80203025393447203</v>
      </c>
      <c r="F46" s="1">
        <v>0.69926080447571504</v>
      </c>
      <c r="G46" s="1">
        <v>0.77064322805555596</v>
      </c>
      <c r="H46" s="1">
        <v>1.01207663083333</v>
      </c>
      <c r="I46" s="1">
        <v>0.68863884249999996</v>
      </c>
      <c r="J46" s="1">
        <v>0.67513334166666705</v>
      </c>
      <c r="K46" s="1">
        <v>0.65760351750000001</v>
      </c>
      <c r="L46" s="1">
        <v>0.86039145388888905</v>
      </c>
      <c r="M46" s="1">
        <v>0.50460915177777799</v>
      </c>
      <c r="N46" s="1">
        <v>0.66743403611111096</v>
      </c>
      <c r="O46" s="1">
        <v>0.94670963888889004</v>
      </c>
      <c r="P46" s="1">
        <v>0.90389058888888896</v>
      </c>
      <c r="Q46" s="1">
        <v>0.80332474750000005</v>
      </c>
      <c r="R46" s="1">
        <v>0.58032401583333304</v>
      </c>
      <c r="S46" s="1">
        <v>0.307132857222222</v>
      </c>
      <c r="T46" s="1">
        <v>-0.26238642083333302</v>
      </c>
      <c r="U46" s="1">
        <v>0.404071307777778</v>
      </c>
      <c r="V46" s="1">
        <v>0.37861306166666697</v>
      </c>
      <c r="W46" s="1">
        <v>0.14216397991666699</v>
      </c>
      <c r="X46" s="1">
        <v>-0.233534941666667</v>
      </c>
      <c r="Y46" s="1">
        <v>-0.22298390374999999</v>
      </c>
      <c r="Z46" s="1">
        <v>-0.29267594499999999</v>
      </c>
      <c r="AA46" s="1">
        <v>-0.46151672583333297</v>
      </c>
      <c r="AB46" s="1">
        <v>-0.130462634361111</v>
      </c>
      <c r="AC46" s="1">
        <v>9.84487116416667E-2</v>
      </c>
      <c r="AD46" s="1">
        <v>-0.135473683888889</v>
      </c>
      <c r="AE46" s="1">
        <v>-5.9709525444444397E-2</v>
      </c>
      <c r="AF46" s="1">
        <v>0.21518345999999999</v>
      </c>
      <c r="AG46" s="1">
        <v>0.195213202944444</v>
      </c>
      <c r="AH46" s="1">
        <v>-0.30080847055555598</v>
      </c>
      <c r="AI46" s="1">
        <v>-0.19316661964444401</v>
      </c>
      <c r="AJ46" s="1">
        <v>1.7138991666666699E-3</v>
      </c>
      <c r="AK46" s="1">
        <v>-0.62233715916666699</v>
      </c>
      <c r="AL46" s="1">
        <v>-0.42619789333333302</v>
      </c>
      <c r="AM46" s="1">
        <v>-0.93525067500000003</v>
      </c>
      <c r="AN46" s="1">
        <v>-0.80499934702777798</v>
      </c>
    </row>
    <row r="47" spans="1:40">
      <c r="A47" s="2">
        <v>2668</v>
      </c>
      <c r="B47" s="2" t="s">
        <v>1</v>
      </c>
      <c r="C47" s="6">
        <v>56534013</v>
      </c>
      <c r="D47" s="6">
        <v>56741033</v>
      </c>
      <c r="E47" s="1">
        <v>5.0173038336839303E-2</v>
      </c>
      <c r="F47" s="1">
        <v>-1.9935195070516902E-3</v>
      </c>
      <c r="G47" s="1">
        <v>-7.1115974722222197E-2</v>
      </c>
      <c r="H47" s="1">
        <v>0.35044808838888902</v>
      </c>
      <c r="I47" s="1">
        <v>0.37576769524444398</v>
      </c>
      <c r="J47" s="1">
        <v>0.489246476861111</v>
      </c>
      <c r="K47" s="1">
        <v>-0.18737300166666701</v>
      </c>
      <c r="L47" s="1">
        <v>-0.23901944424999999</v>
      </c>
      <c r="M47" s="1">
        <v>-0.380731408055556</v>
      </c>
      <c r="N47" s="1">
        <v>2.9327237222222199E-3</v>
      </c>
      <c r="O47" s="1">
        <v>-0.107822957222222</v>
      </c>
      <c r="P47" s="1">
        <v>0.180856694916667</v>
      </c>
      <c r="Q47" s="1">
        <v>-4.7955683333333401E-3</v>
      </c>
      <c r="R47" s="1">
        <v>0.13305912388888899</v>
      </c>
      <c r="S47" s="1">
        <v>1.1181370399999999</v>
      </c>
      <c r="T47" s="1">
        <v>1.0735475925</v>
      </c>
      <c r="U47" s="1">
        <v>1.09187850888889</v>
      </c>
      <c r="V47" s="1">
        <v>0.92074528722222204</v>
      </c>
      <c r="W47" s="1">
        <v>0.5925646645</v>
      </c>
      <c r="X47" s="1">
        <v>1.0568064611111101</v>
      </c>
      <c r="Y47" s="1">
        <v>0.68184494222222203</v>
      </c>
      <c r="Z47" s="1">
        <v>0.94687071611110996</v>
      </c>
      <c r="AA47" s="1">
        <v>0.71434160388888901</v>
      </c>
      <c r="AB47" s="1">
        <v>0.93407210361111104</v>
      </c>
      <c r="AC47" s="1">
        <v>0.80910832555555601</v>
      </c>
      <c r="AD47" s="1">
        <v>0.83217885522222201</v>
      </c>
      <c r="AE47" s="1">
        <v>0.65038087141666701</v>
      </c>
      <c r="AF47" s="1">
        <v>1.13114961222222</v>
      </c>
      <c r="AG47" s="1">
        <v>0.93912877027777797</v>
      </c>
      <c r="AH47" s="1">
        <v>0.98173933277777803</v>
      </c>
      <c r="AI47" s="1">
        <v>1.05664714888889</v>
      </c>
      <c r="AJ47" s="1">
        <v>0.72850923499999998</v>
      </c>
      <c r="AK47" s="1">
        <v>1.05715165777778</v>
      </c>
      <c r="AL47" s="1">
        <v>0.92692599388888897</v>
      </c>
      <c r="AM47" s="1">
        <v>0.95420330194444403</v>
      </c>
      <c r="AN47" s="1">
        <v>0.64490242277777798</v>
      </c>
    </row>
    <row r="48" spans="1:40">
      <c r="A48" s="2">
        <v>2669</v>
      </c>
      <c r="B48" s="2" t="s">
        <v>1</v>
      </c>
      <c r="C48" s="6">
        <v>56741033</v>
      </c>
      <c r="D48" s="6">
        <v>56942742</v>
      </c>
      <c r="E48" s="1">
        <v>-0.19962377560872799</v>
      </c>
      <c r="F48" s="1">
        <v>-0.31551542916495201</v>
      </c>
      <c r="G48" s="1">
        <v>-0.38169823944444398</v>
      </c>
      <c r="H48" s="1">
        <v>-0.175476133638889</v>
      </c>
      <c r="I48" s="1">
        <v>-0.23352490681666699</v>
      </c>
      <c r="J48" s="1">
        <v>0.12121821572222199</v>
      </c>
      <c r="K48" s="1">
        <v>-0.48219061563888899</v>
      </c>
      <c r="L48" s="1">
        <v>-0.45634784722222199</v>
      </c>
      <c r="M48" s="1">
        <v>-0.61781886138888897</v>
      </c>
      <c r="N48" s="1">
        <v>-0.433270238333333</v>
      </c>
      <c r="O48" s="1">
        <v>-0.290456403333333</v>
      </c>
      <c r="P48" s="1">
        <v>-9.2693621388888897E-2</v>
      </c>
      <c r="Q48" s="1">
        <v>-0.40405492361111101</v>
      </c>
      <c r="R48" s="1">
        <v>-0.432849601944444</v>
      </c>
      <c r="S48" s="1">
        <v>0.54543416641666698</v>
      </c>
      <c r="T48" s="1">
        <v>0.42971312841666698</v>
      </c>
      <c r="U48" s="1">
        <v>0.47505497694444399</v>
      </c>
      <c r="V48" s="1">
        <v>0.68122728166666702</v>
      </c>
      <c r="W48" s="1">
        <v>0.46828516777777801</v>
      </c>
      <c r="X48" s="1">
        <v>0.673266195555556</v>
      </c>
      <c r="Y48" s="1">
        <v>0.31765834638888901</v>
      </c>
      <c r="Z48" s="1">
        <v>0.50491822111111095</v>
      </c>
      <c r="AA48" s="1">
        <v>4.4923270555555603E-2</v>
      </c>
      <c r="AB48" s="1">
        <v>0.86566826027777799</v>
      </c>
      <c r="AC48" s="1">
        <v>0.60690446138888898</v>
      </c>
      <c r="AD48" s="1">
        <v>0.19232989249999999</v>
      </c>
      <c r="AE48" s="1">
        <v>0.16843715611111101</v>
      </c>
      <c r="AF48" s="1">
        <v>0.64787465652777798</v>
      </c>
      <c r="AG48" s="1">
        <v>0.50863234805555602</v>
      </c>
      <c r="AH48" s="1">
        <v>0.27132866777777798</v>
      </c>
      <c r="AI48" s="1">
        <v>0.36235078416666699</v>
      </c>
      <c r="AJ48" s="1">
        <v>0.11791033083333299</v>
      </c>
      <c r="AK48" s="1">
        <v>0.384086822777778</v>
      </c>
      <c r="AL48" s="1">
        <v>0.49601038749999998</v>
      </c>
      <c r="AM48" s="1">
        <v>0.24386285999999999</v>
      </c>
      <c r="AN48" s="1">
        <v>0.11100935219444399</v>
      </c>
    </row>
    <row r="49" spans="1:40">
      <c r="A49" s="2">
        <v>2691</v>
      </c>
      <c r="B49" s="2" t="s">
        <v>1</v>
      </c>
      <c r="C49" s="6">
        <v>61789852</v>
      </c>
      <c r="D49" s="6">
        <v>62215098</v>
      </c>
      <c r="E49" s="1">
        <v>0.37707954008838901</v>
      </c>
      <c r="F49" s="1">
        <v>0.54182919347396596</v>
      </c>
      <c r="G49" s="1">
        <v>0.78131482222222204</v>
      </c>
      <c r="H49" s="1">
        <v>0.691627516666667</v>
      </c>
      <c r="I49" s="1">
        <v>1.10273551472222</v>
      </c>
      <c r="J49" s="1">
        <v>1.1000008055555599</v>
      </c>
      <c r="K49" s="1">
        <v>1.10912370166667</v>
      </c>
      <c r="L49" s="1">
        <v>0.81436064638889005</v>
      </c>
      <c r="M49" s="1">
        <v>0.84314341500000001</v>
      </c>
      <c r="N49" s="1">
        <v>0.67032812527777796</v>
      </c>
      <c r="O49" s="1">
        <v>0.41639588361111102</v>
      </c>
      <c r="P49" s="1">
        <v>0.22649744083333301</v>
      </c>
      <c r="Q49" s="1">
        <v>0.130459710555556</v>
      </c>
      <c r="R49" s="1">
        <v>0.102377959669444</v>
      </c>
      <c r="S49" s="1">
        <v>-0.29681219916666701</v>
      </c>
      <c r="T49" s="1">
        <v>-0.32343362719444402</v>
      </c>
      <c r="U49" s="1">
        <v>-0.28383567311111102</v>
      </c>
      <c r="V49" s="1">
        <v>-0.20933770055555601</v>
      </c>
      <c r="W49" s="1">
        <v>-0.302526655277778</v>
      </c>
      <c r="X49" s="1">
        <v>-0.48126440666666698</v>
      </c>
      <c r="Y49" s="1">
        <v>-0.45768755505555597</v>
      </c>
      <c r="Z49" s="1">
        <v>-0.816147380277778</v>
      </c>
      <c r="AA49" s="1">
        <v>-0.351610104205556</v>
      </c>
      <c r="AB49" s="1">
        <v>-0.51430431305555602</v>
      </c>
      <c r="AC49" s="1">
        <v>-0.50122139666666699</v>
      </c>
      <c r="AD49" s="1">
        <v>0.130540315833333</v>
      </c>
      <c r="AE49" s="1">
        <v>0.15068557836111099</v>
      </c>
      <c r="AF49" s="1">
        <v>-0.179238116666667</v>
      </c>
      <c r="AG49" s="1">
        <v>-0.206047049166667</v>
      </c>
      <c r="AH49" s="1">
        <v>-0.21761284488888899</v>
      </c>
      <c r="AI49" s="1">
        <v>-0.35477346972222201</v>
      </c>
      <c r="AJ49" s="1">
        <v>-0.42295118433333301</v>
      </c>
      <c r="AK49" s="1">
        <v>-0.54685198055555595</v>
      </c>
      <c r="AL49" s="1">
        <v>-0.55336095277777797</v>
      </c>
      <c r="AM49" s="1">
        <v>-0.63601430805555603</v>
      </c>
      <c r="AN49" s="1">
        <v>-0.78179966111111099</v>
      </c>
    </row>
    <row r="50" spans="1:40">
      <c r="A50" s="2">
        <v>2692</v>
      </c>
      <c r="B50" s="2" t="s">
        <v>1</v>
      </c>
      <c r="C50" s="6">
        <v>62215098</v>
      </c>
      <c r="D50" s="6">
        <v>62588771</v>
      </c>
      <c r="E50" s="1">
        <v>0.96123038919720005</v>
      </c>
      <c r="F50" s="1">
        <v>0.69292214510919004</v>
      </c>
      <c r="G50" s="1">
        <v>0.96729138194444397</v>
      </c>
      <c r="H50" s="1">
        <v>0.98536187777777795</v>
      </c>
      <c r="I50" s="1">
        <v>1.0734896194444401</v>
      </c>
      <c r="J50" s="1">
        <v>1.1162621583333301</v>
      </c>
      <c r="K50" s="1">
        <v>1.2543032297222201</v>
      </c>
      <c r="L50" s="1">
        <v>1.0257644802777801</v>
      </c>
      <c r="M50" s="1">
        <v>1.4572383250000001</v>
      </c>
      <c r="N50" s="1">
        <v>1.19570387055556</v>
      </c>
      <c r="O50" s="1">
        <v>0.56655278919444396</v>
      </c>
      <c r="P50" s="1">
        <v>0.44988474416666702</v>
      </c>
      <c r="Q50" s="1">
        <v>-1.7514493611111102E-2</v>
      </c>
      <c r="R50" s="1">
        <v>-0.207491718055556</v>
      </c>
      <c r="S50" s="1">
        <v>-0.49785065272222201</v>
      </c>
      <c r="T50" s="1">
        <v>-0.66023083416666695</v>
      </c>
      <c r="U50" s="1">
        <v>-0.66126229611111098</v>
      </c>
      <c r="V50" s="1">
        <v>-1.07621478944444</v>
      </c>
      <c r="W50" s="1">
        <v>-0.63239288111111103</v>
      </c>
      <c r="X50" s="1">
        <v>-1.0108015484999999</v>
      </c>
      <c r="Y50" s="1">
        <v>-1.1711693722222201</v>
      </c>
      <c r="Z50" s="1">
        <v>-0.917229925</v>
      </c>
      <c r="AA50" s="1">
        <v>-0.71368770694444394</v>
      </c>
      <c r="AB50" s="1">
        <v>-0.95004388691666697</v>
      </c>
      <c r="AC50" s="1">
        <v>-0.85169179277777796</v>
      </c>
      <c r="AD50" s="1">
        <v>0.237314489444444</v>
      </c>
      <c r="AE50" s="1">
        <v>4.8079888888888896E-3</v>
      </c>
      <c r="AF50" s="1">
        <v>-2.55133543055556E-2</v>
      </c>
      <c r="AG50" s="1">
        <v>-0.48935331916666702</v>
      </c>
      <c r="AH50" s="1">
        <v>-0.59726931000000005</v>
      </c>
      <c r="AI50" s="1">
        <v>-0.59203710277777799</v>
      </c>
      <c r="AJ50" s="1">
        <v>-0.49711792419444401</v>
      </c>
      <c r="AK50" s="1">
        <v>-0.88180709277777802</v>
      </c>
      <c r="AL50" s="1">
        <v>-0.73888448211111102</v>
      </c>
      <c r="AM50" s="1">
        <v>-0.496521212777778</v>
      </c>
      <c r="AN50" s="1">
        <v>-0.88059756124999999</v>
      </c>
    </row>
    <row r="51" spans="1:40">
      <c r="A51" s="2">
        <v>2704</v>
      </c>
      <c r="B51" s="2" t="s">
        <v>1</v>
      </c>
      <c r="C51" s="6">
        <v>65113101</v>
      </c>
      <c r="D51" s="6">
        <v>65325868</v>
      </c>
      <c r="E51" s="1">
        <v>0.66023385589819705</v>
      </c>
      <c r="F51" s="1">
        <v>0.64356255576255705</v>
      </c>
      <c r="G51" s="1">
        <v>0.78459433333333295</v>
      </c>
      <c r="H51" s="1">
        <v>0.55384280527777796</v>
      </c>
      <c r="I51" s="1">
        <v>0.99582995555555598</v>
      </c>
      <c r="J51" s="1">
        <v>0.86443657444444399</v>
      </c>
      <c r="K51" s="1">
        <v>0.84520236813889005</v>
      </c>
      <c r="L51" s="1">
        <v>0.77092875555555596</v>
      </c>
      <c r="M51" s="1">
        <v>1.04832170833333</v>
      </c>
      <c r="N51" s="1">
        <v>0.95303269722222195</v>
      </c>
      <c r="O51" s="1">
        <v>0.356491996944444</v>
      </c>
      <c r="P51" s="1">
        <v>-0.51355167638888899</v>
      </c>
      <c r="Q51" s="1">
        <v>-2.28254944444445E-3</v>
      </c>
      <c r="R51" s="1">
        <v>6.4504026308333295E-2</v>
      </c>
      <c r="S51" s="1">
        <v>-0.69640430055555602</v>
      </c>
      <c r="T51" s="1">
        <v>-0.40413656138888898</v>
      </c>
      <c r="U51" s="1">
        <v>-0.53386387861111095</v>
      </c>
      <c r="V51" s="1">
        <v>-0.57992919222222195</v>
      </c>
      <c r="W51" s="1">
        <v>-0.773810421388889</v>
      </c>
      <c r="X51" s="1">
        <v>-0.76960391305555598</v>
      </c>
      <c r="Y51" s="1">
        <v>-0.9520777225</v>
      </c>
      <c r="Z51" s="1">
        <v>-0.68733391332222205</v>
      </c>
      <c r="AA51" s="1">
        <v>-0.50796856666666701</v>
      </c>
      <c r="AB51" s="1">
        <v>-1.0878732183333299</v>
      </c>
      <c r="AC51" s="1">
        <v>-0.840084742777778</v>
      </c>
      <c r="AD51" s="1">
        <v>-0.63600168694444403</v>
      </c>
      <c r="AE51" s="1">
        <v>-0.50650448827777805</v>
      </c>
      <c r="AF51" s="1">
        <v>-0.77175191972222201</v>
      </c>
      <c r="AG51" s="1">
        <v>-0.83865516333333301</v>
      </c>
      <c r="AH51" s="1">
        <v>-0.51648508416666705</v>
      </c>
      <c r="AI51" s="1">
        <v>-0.53858615194444404</v>
      </c>
      <c r="AJ51" s="1">
        <v>-0.70158234138888897</v>
      </c>
      <c r="AK51" s="1">
        <v>-0.88704182499999995</v>
      </c>
      <c r="AL51" s="1">
        <v>-0.80678020277777795</v>
      </c>
      <c r="AM51" s="1">
        <v>-0.90480972861111097</v>
      </c>
      <c r="AN51" s="1">
        <v>-0.816822926666667</v>
      </c>
    </row>
    <row r="52" spans="1:40">
      <c r="A52" s="2">
        <v>2705</v>
      </c>
      <c r="B52" s="2" t="s">
        <v>1</v>
      </c>
      <c r="C52" s="6">
        <v>65325868</v>
      </c>
      <c r="D52" s="6">
        <v>67401560</v>
      </c>
      <c r="E52" s="1">
        <v>1.01178983624767</v>
      </c>
      <c r="F52" s="1">
        <v>0.97794015135477796</v>
      </c>
      <c r="G52" s="1">
        <v>0.99371003333333296</v>
      </c>
      <c r="H52" s="1">
        <v>0.91962770277777794</v>
      </c>
      <c r="I52" s="1">
        <v>1.2693917833333299</v>
      </c>
      <c r="J52" s="1">
        <v>1.2295943280555599</v>
      </c>
      <c r="K52" s="1">
        <v>1.6688227527777799</v>
      </c>
      <c r="L52" s="1">
        <v>1.22358929166667</v>
      </c>
      <c r="M52" s="1">
        <v>1.5024713972222199</v>
      </c>
      <c r="N52" s="1">
        <v>1.30660690555556</v>
      </c>
      <c r="O52" s="1">
        <v>0.51529867972222199</v>
      </c>
      <c r="P52" s="1">
        <v>-0.24731108205833299</v>
      </c>
      <c r="Q52" s="1">
        <v>0.28214923552777799</v>
      </c>
      <c r="R52" s="1">
        <v>0.11709849011111099</v>
      </c>
      <c r="S52" s="1">
        <v>-0.901168596111111</v>
      </c>
      <c r="T52" s="1">
        <v>-0.95589963333333305</v>
      </c>
      <c r="U52" s="1">
        <v>-1.2195910486111099</v>
      </c>
      <c r="V52" s="1">
        <v>-1.2319511972222199</v>
      </c>
      <c r="W52" s="1">
        <v>-1.07844511388889</v>
      </c>
      <c r="X52" s="1">
        <v>-1.35885826388889</v>
      </c>
      <c r="Y52" s="1">
        <v>-1.6047795969444401</v>
      </c>
      <c r="Z52" s="1">
        <v>-1.0157325666666699</v>
      </c>
      <c r="AA52" s="1">
        <v>-0.52579987844444398</v>
      </c>
      <c r="AB52" s="1">
        <v>-1.50438046111111</v>
      </c>
      <c r="AC52" s="1">
        <v>-1.06759532138889</v>
      </c>
      <c r="AD52" s="1">
        <v>-1.06863300388889</v>
      </c>
      <c r="AE52" s="1">
        <v>-0.84724051505555598</v>
      </c>
      <c r="AF52" s="1">
        <v>-0.93213232999999995</v>
      </c>
      <c r="AG52" s="1">
        <v>-1.0058314611111101</v>
      </c>
      <c r="AH52" s="1">
        <v>-0.99920011500000006</v>
      </c>
      <c r="AI52" s="1">
        <v>-1.24383540722222</v>
      </c>
      <c r="AJ52" s="1">
        <v>-1.05516496944444</v>
      </c>
      <c r="AK52" s="1">
        <v>-1.17373834444444</v>
      </c>
      <c r="AL52" s="1">
        <v>-1.1557216694444401</v>
      </c>
      <c r="AM52" s="1">
        <v>-0.86757331111111102</v>
      </c>
      <c r="AN52" s="1">
        <v>-1.2383027686111101</v>
      </c>
    </row>
    <row r="53" spans="1:40">
      <c r="A53" s="2">
        <v>2706</v>
      </c>
      <c r="B53" s="2" t="s">
        <v>1</v>
      </c>
      <c r="C53" s="6">
        <v>67401560</v>
      </c>
      <c r="D53" s="6">
        <v>67700543</v>
      </c>
      <c r="E53" s="1">
        <v>0.93682121349246805</v>
      </c>
      <c r="F53" s="1">
        <v>0.89411925977746598</v>
      </c>
      <c r="G53" s="1">
        <v>0.97474667777777801</v>
      </c>
      <c r="H53" s="1">
        <v>1.1155673833333299</v>
      </c>
      <c r="I53" s="1">
        <v>1.0952419333333301</v>
      </c>
      <c r="J53" s="1">
        <v>1.15246796944444</v>
      </c>
      <c r="K53" s="1">
        <v>1.36390887916667</v>
      </c>
      <c r="L53" s="1">
        <v>1.0489257680555599</v>
      </c>
      <c r="M53" s="1">
        <v>1.43188878861111</v>
      </c>
      <c r="N53" s="1">
        <v>1.24287979944444</v>
      </c>
      <c r="O53" s="1">
        <v>0.52348954508333301</v>
      </c>
      <c r="P53" s="1">
        <v>0.40357332141666702</v>
      </c>
      <c r="Q53" s="1">
        <v>0.57493031194444399</v>
      </c>
      <c r="R53" s="1">
        <v>0.42204833611111098</v>
      </c>
      <c r="S53" s="1">
        <v>-0.190170200833333</v>
      </c>
      <c r="T53" s="1">
        <v>-0.47938416941666701</v>
      </c>
      <c r="U53" s="1">
        <v>-0.40490620055555598</v>
      </c>
      <c r="V53" s="1">
        <v>-0.47421889383333299</v>
      </c>
      <c r="W53" s="1">
        <v>-0.197246007625</v>
      </c>
      <c r="X53" s="1">
        <v>-0.57939029527777797</v>
      </c>
      <c r="Y53" s="1">
        <v>-0.66192939555555597</v>
      </c>
      <c r="Z53" s="1">
        <v>-7.8930980408416701E-2</v>
      </c>
      <c r="AA53" s="1">
        <v>-2.3373296111111101E-2</v>
      </c>
      <c r="AB53" s="1">
        <v>-0.83031848805555597</v>
      </c>
      <c r="AC53" s="1">
        <v>-0.49517237083333299</v>
      </c>
      <c r="AD53" s="1">
        <v>-0.11391722277777799</v>
      </c>
      <c r="AE53" s="1">
        <v>-0.15597751794444401</v>
      </c>
      <c r="AF53" s="1">
        <v>-6.4233687472222203E-2</v>
      </c>
      <c r="AG53" s="1">
        <v>-0.224791888333333</v>
      </c>
      <c r="AH53" s="1">
        <v>-0.53331814222222196</v>
      </c>
      <c r="AI53" s="1">
        <v>-0.54208396944444404</v>
      </c>
      <c r="AJ53" s="1">
        <v>-0.43781274444444401</v>
      </c>
      <c r="AK53" s="1">
        <v>-0.65195001027777799</v>
      </c>
      <c r="AL53" s="1">
        <v>-0.59857903916666699</v>
      </c>
      <c r="AM53" s="1">
        <v>-0.58720623000000005</v>
      </c>
      <c r="AN53" s="1">
        <v>-0.68228794277777804</v>
      </c>
    </row>
    <row r="54" spans="1:40">
      <c r="A54" s="2">
        <v>2707</v>
      </c>
      <c r="B54" s="2" t="s">
        <v>1</v>
      </c>
      <c r="C54" s="6">
        <v>67700543</v>
      </c>
      <c r="D54" s="6">
        <v>67936586</v>
      </c>
      <c r="E54" s="1">
        <v>0.64687456152402001</v>
      </c>
      <c r="F54" s="1">
        <v>0.85193310922934196</v>
      </c>
      <c r="G54" s="1">
        <v>0.932496083333333</v>
      </c>
      <c r="H54" s="1">
        <v>0.96244260722222197</v>
      </c>
      <c r="I54" s="1">
        <v>1.1963614633333299</v>
      </c>
      <c r="J54" s="1">
        <v>1.1593780944444401</v>
      </c>
      <c r="K54" s="1">
        <v>1.33663760833333</v>
      </c>
      <c r="L54" s="1">
        <v>1.17732969722222</v>
      </c>
      <c r="M54" s="1">
        <v>1.1589157777777801</v>
      </c>
      <c r="N54" s="1">
        <v>1.2569277224166699</v>
      </c>
      <c r="O54" s="1">
        <v>0.74554268944444402</v>
      </c>
      <c r="P54" s="1">
        <v>0.43631117888888898</v>
      </c>
      <c r="Q54" s="1">
        <v>0.85524319777777802</v>
      </c>
      <c r="R54" s="1">
        <v>0.69382834444444397</v>
      </c>
      <c r="S54" s="1">
        <v>2.7085346944444401E-2</v>
      </c>
      <c r="T54" s="1">
        <v>-0.62697901777777798</v>
      </c>
      <c r="U54" s="1">
        <v>1.24222240277778E-2</v>
      </c>
      <c r="V54" s="1">
        <v>2.2594419416666699E-2</v>
      </c>
      <c r="W54" s="1">
        <v>0.14029683533333301</v>
      </c>
      <c r="X54" s="1">
        <v>-0.55603502166666696</v>
      </c>
      <c r="Y54" s="1">
        <v>-0.73594132833333303</v>
      </c>
      <c r="Z54" s="1">
        <v>2.7996915555555599E-2</v>
      </c>
      <c r="AA54" s="1">
        <v>0.16728837591666701</v>
      </c>
      <c r="AB54" s="1">
        <v>-0.75188577361111097</v>
      </c>
      <c r="AC54" s="1">
        <v>-0.28894076702777799</v>
      </c>
      <c r="AD54" s="1">
        <v>7.20344994444444E-2</v>
      </c>
      <c r="AE54" s="1">
        <v>0.20866844027777801</v>
      </c>
      <c r="AF54" s="1">
        <v>0.39418136416666699</v>
      </c>
      <c r="AG54" s="1">
        <v>0.278015669444444</v>
      </c>
      <c r="AH54" s="1">
        <v>-0.42547880472222199</v>
      </c>
      <c r="AI54" s="1">
        <v>-0.547688880833333</v>
      </c>
      <c r="AJ54" s="1">
        <v>-0.37690027872222198</v>
      </c>
      <c r="AK54" s="1">
        <v>-0.63693873749999996</v>
      </c>
      <c r="AL54" s="1">
        <v>-0.53784377722222199</v>
      </c>
      <c r="AM54" s="1">
        <v>-0.489529542222222</v>
      </c>
      <c r="AN54" s="1">
        <v>-0.86031990138889003</v>
      </c>
    </row>
    <row r="55" spans="1:40">
      <c r="A55" s="2">
        <v>2738</v>
      </c>
      <c r="B55" s="2" t="s">
        <v>1</v>
      </c>
      <c r="C55" s="6">
        <v>74790709</v>
      </c>
      <c r="D55" s="6">
        <v>75066703</v>
      </c>
      <c r="E55" s="1">
        <v>0.96318338057030495</v>
      </c>
      <c r="F55" s="1">
        <v>0.98329411063523997</v>
      </c>
      <c r="G55" s="1">
        <v>0.89550944722222203</v>
      </c>
      <c r="H55" s="1">
        <v>0.87939577055555596</v>
      </c>
      <c r="I55" s="1">
        <v>1.33046722777778</v>
      </c>
      <c r="J55" s="1">
        <v>1.00009880611111</v>
      </c>
      <c r="K55" s="1">
        <v>1.22478735611111</v>
      </c>
      <c r="L55" s="1">
        <v>1.10985238333333</v>
      </c>
      <c r="M55" s="1">
        <v>1.18761784658333</v>
      </c>
      <c r="N55" s="1">
        <v>1.10877164972222</v>
      </c>
      <c r="O55" s="1">
        <v>0.74531425694444398</v>
      </c>
      <c r="P55" s="1">
        <v>0.76284523999999998</v>
      </c>
      <c r="Q55" s="1">
        <v>0.85070697416666696</v>
      </c>
      <c r="R55" s="1">
        <v>0.81413896944444397</v>
      </c>
      <c r="S55" s="1">
        <v>0.33636423972222201</v>
      </c>
      <c r="T55" s="1">
        <v>-0.173094524333333</v>
      </c>
      <c r="U55" s="1">
        <v>0.62530209861111097</v>
      </c>
      <c r="V55" s="1">
        <v>0.522980118055556</v>
      </c>
      <c r="W55" s="1">
        <v>0.24551370527777799</v>
      </c>
      <c r="X55" s="1">
        <v>-0.14320521491666699</v>
      </c>
      <c r="Y55" s="1">
        <v>-0.20935995030555599</v>
      </c>
      <c r="Z55" s="1">
        <v>0.39894987166666701</v>
      </c>
      <c r="AA55" s="1">
        <v>0.33303936722222199</v>
      </c>
      <c r="AB55" s="1">
        <v>-0.11511800775</v>
      </c>
      <c r="AC55" s="1">
        <v>0.22775139722222201</v>
      </c>
      <c r="AD55" s="1">
        <v>-0.39320060805555601</v>
      </c>
      <c r="AE55" s="1">
        <v>-0.139800515472222</v>
      </c>
      <c r="AF55" s="1">
        <v>-0.30213204757777801</v>
      </c>
      <c r="AG55" s="1">
        <v>-0.13985920388888901</v>
      </c>
      <c r="AH55" s="1">
        <v>7.5042244722222207E-2</v>
      </c>
      <c r="AI55" s="1">
        <v>4.8737406638888897E-2</v>
      </c>
      <c r="AJ55" s="1">
        <v>0.27546244358333299</v>
      </c>
      <c r="AK55" s="1">
        <v>-0.35414916766666699</v>
      </c>
      <c r="AL55" s="1">
        <v>-0.342647876472222</v>
      </c>
      <c r="AM55" s="1">
        <v>4.8454877222222199E-2</v>
      </c>
      <c r="AN55" s="1">
        <v>7.5235994444444497E-3</v>
      </c>
    </row>
    <row r="56" spans="1:40">
      <c r="A56" s="2">
        <v>2739</v>
      </c>
      <c r="B56" s="2" t="s">
        <v>1</v>
      </c>
      <c r="C56" s="6">
        <v>75066703</v>
      </c>
      <c r="D56" s="6">
        <v>75382502</v>
      </c>
      <c r="E56" s="1">
        <v>0.50687282688222701</v>
      </c>
      <c r="F56" s="1">
        <v>0.632115357067906</v>
      </c>
      <c r="G56" s="1">
        <v>0.81387545222222202</v>
      </c>
      <c r="H56" s="1">
        <v>0.96287762777777797</v>
      </c>
      <c r="I56" s="1">
        <v>0.68554302027777803</v>
      </c>
      <c r="J56" s="1">
        <v>0.828120241944444</v>
      </c>
      <c r="K56" s="1">
        <v>0.517506136666667</v>
      </c>
      <c r="L56" s="1">
        <v>0.75899476444444403</v>
      </c>
      <c r="M56" s="1">
        <v>0.88145055666666705</v>
      </c>
      <c r="N56" s="1">
        <v>1.0025085702777801</v>
      </c>
      <c r="O56" s="1">
        <v>0.58604741630555601</v>
      </c>
      <c r="P56" s="1">
        <v>0.23053939916666699</v>
      </c>
      <c r="Q56" s="1">
        <v>0.18829237177777799</v>
      </c>
      <c r="R56" s="1">
        <v>-0.207543801388889</v>
      </c>
      <c r="S56" s="1">
        <v>-0.283642129444444</v>
      </c>
      <c r="T56" s="1">
        <v>-0.71458370416666706</v>
      </c>
      <c r="U56" s="1">
        <v>-0.38047186388888898</v>
      </c>
      <c r="V56" s="1">
        <v>-0.40472849972222202</v>
      </c>
      <c r="W56" s="1">
        <v>-0.24748481361111099</v>
      </c>
      <c r="X56" s="1">
        <v>-0.65859167194444401</v>
      </c>
      <c r="Y56" s="1">
        <v>-0.83755425132500005</v>
      </c>
      <c r="Z56" s="1">
        <v>-0.28033977741666699</v>
      </c>
      <c r="AA56" s="1">
        <v>-0.20954174072222201</v>
      </c>
      <c r="AB56" s="1">
        <v>-0.77095305680555604</v>
      </c>
      <c r="AC56" s="1">
        <v>-0.51557977969444402</v>
      </c>
      <c r="AD56" s="1">
        <v>-0.75523460638888895</v>
      </c>
      <c r="AE56" s="1">
        <v>-0.49945581025000002</v>
      </c>
      <c r="AF56" s="1">
        <v>-0.294748365555556</v>
      </c>
      <c r="AG56" s="1">
        <v>-0.32368495666666702</v>
      </c>
      <c r="AH56" s="1">
        <v>-0.13070390500000001</v>
      </c>
      <c r="AI56" s="1">
        <v>-0.22532748750000001</v>
      </c>
      <c r="AJ56" s="1">
        <v>-6.7968179333333295E-2</v>
      </c>
      <c r="AK56" s="1">
        <v>-0.42000276261111102</v>
      </c>
      <c r="AL56" s="1">
        <v>-0.41324075527777798</v>
      </c>
      <c r="AM56" s="1">
        <v>-0.13659705258333299</v>
      </c>
      <c r="AN56" s="1">
        <v>7.3955788888888901E-2</v>
      </c>
    </row>
    <row r="57" spans="1:40">
      <c r="A57" s="2">
        <v>2785</v>
      </c>
      <c r="B57" s="2" t="s">
        <v>1</v>
      </c>
      <c r="C57" s="6">
        <v>86526056</v>
      </c>
      <c r="D57" s="6">
        <v>86853753</v>
      </c>
      <c r="E57" s="1">
        <v>-5.9244827414954598E-2</v>
      </c>
      <c r="F57" s="1">
        <v>-0.14958510714433701</v>
      </c>
      <c r="G57" s="1">
        <v>-7.3484397500000007E-2</v>
      </c>
      <c r="H57" s="1">
        <v>-0.34910652277777798</v>
      </c>
      <c r="I57" s="1">
        <v>0.17949403888888901</v>
      </c>
      <c r="J57" s="1">
        <v>0.38403350669444403</v>
      </c>
      <c r="K57" s="1">
        <v>0.416800769444444</v>
      </c>
      <c r="L57" s="1">
        <v>6.7324271916666706E-2</v>
      </c>
      <c r="M57" s="1">
        <v>-0.42231797861111098</v>
      </c>
      <c r="N57" s="1">
        <v>-0.71093371866666699</v>
      </c>
      <c r="O57" s="1">
        <v>-8.6778437027777794E-2</v>
      </c>
      <c r="P57" s="1">
        <v>-0.25135122999999998</v>
      </c>
      <c r="Q57" s="1">
        <v>-0.239734715555556</v>
      </c>
      <c r="R57" s="1">
        <v>0.34383457252777799</v>
      </c>
      <c r="S57" s="1">
        <v>-0.66715536805555598</v>
      </c>
      <c r="T57" s="1">
        <v>-0.66803306444444399</v>
      </c>
      <c r="U57" s="1">
        <v>-0.54622658861111095</v>
      </c>
      <c r="V57" s="1">
        <v>-1.01168717388889</v>
      </c>
      <c r="W57" s="1">
        <v>-0.90515730833333297</v>
      </c>
      <c r="X57" s="1">
        <v>-0.79036374750000005</v>
      </c>
      <c r="Y57" s="1">
        <v>-0.87349445583333296</v>
      </c>
      <c r="Z57" s="1">
        <v>-0.86275223611111096</v>
      </c>
      <c r="AA57" s="1">
        <v>-0.33116582194444399</v>
      </c>
      <c r="AB57" s="1">
        <v>-1.11733020722222</v>
      </c>
      <c r="AC57" s="1">
        <v>-1.09330256583333</v>
      </c>
      <c r="AD57" s="1">
        <v>-0.67108574263888898</v>
      </c>
      <c r="AE57" s="1">
        <v>-0.81879347000000002</v>
      </c>
      <c r="AF57" s="1">
        <v>-0.68272132991666701</v>
      </c>
      <c r="AG57" s="1">
        <v>-0.92218385027777805</v>
      </c>
      <c r="AH57" s="1">
        <v>-0.431086675277778</v>
      </c>
      <c r="AI57" s="1">
        <v>-0.58942225722222197</v>
      </c>
      <c r="AJ57" s="1">
        <v>-0.70717619388888897</v>
      </c>
      <c r="AK57" s="1">
        <v>-0.74514060472222199</v>
      </c>
      <c r="AL57" s="1">
        <v>-0.74231872333333304</v>
      </c>
      <c r="AM57" s="1">
        <v>-0.79837477300000004</v>
      </c>
      <c r="AN57" s="1">
        <v>-0.94195136833333304</v>
      </c>
    </row>
    <row r="58" spans="1:40">
      <c r="A58" s="2">
        <v>2863</v>
      </c>
      <c r="B58" s="2" t="s">
        <v>1</v>
      </c>
      <c r="C58" s="6">
        <v>104759566</v>
      </c>
      <c r="D58" s="6">
        <v>104995078</v>
      </c>
      <c r="E58" s="1">
        <v>3.3308727063568501E-2</v>
      </c>
      <c r="F58" s="1">
        <v>-0.17715514766191701</v>
      </c>
      <c r="G58" s="1">
        <v>0.29595566750000002</v>
      </c>
      <c r="H58" s="1">
        <v>0.56461363499999995</v>
      </c>
      <c r="I58" s="1">
        <v>0.32212255447222199</v>
      </c>
      <c r="J58" s="1">
        <v>0.605245874444444</v>
      </c>
      <c r="K58" s="1">
        <v>0.22435085761111101</v>
      </c>
      <c r="L58" s="1">
        <v>0.25580396722222198</v>
      </c>
      <c r="M58" s="1">
        <v>0.249971251666667</v>
      </c>
      <c r="N58" s="1">
        <v>0.39515992911111097</v>
      </c>
      <c r="O58" s="1">
        <v>0.34692286444444398</v>
      </c>
      <c r="P58" s="1">
        <v>0.56793974000000003</v>
      </c>
      <c r="Q58" s="1">
        <v>0.60719856694444396</v>
      </c>
      <c r="R58" s="1">
        <v>0.38631756249999999</v>
      </c>
      <c r="S58" s="1">
        <v>0.92674987897222205</v>
      </c>
      <c r="T58" s="1">
        <v>1.1200849852777801</v>
      </c>
      <c r="U58" s="1">
        <v>1.38836509277778</v>
      </c>
      <c r="V58" s="1">
        <v>1.0408649055555601</v>
      </c>
      <c r="W58" s="1">
        <v>0.85595211027777796</v>
      </c>
      <c r="X58" s="1">
        <v>1.15437272777778</v>
      </c>
      <c r="Y58" s="1">
        <v>1.10647220555556</v>
      </c>
      <c r="Z58" s="1">
        <v>1.0856844194444399</v>
      </c>
      <c r="AA58" s="1">
        <v>0.67302466363888902</v>
      </c>
      <c r="AB58" s="1">
        <v>1.0579232791666699</v>
      </c>
      <c r="AC58" s="1">
        <v>0.84394722222222196</v>
      </c>
      <c r="AD58" s="1">
        <v>0.69077750833333296</v>
      </c>
      <c r="AE58" s="1">
        <v>0.64451192777777799</v>
      </c>
      <c r="AF58" s="1">
        <v>0.89817613611111002</v>
      </c>
      <c r="AG58" s="1">
        <v>0.89736105555555601</v>
      </c>
      <c r="AH58" s="1">
        <v>1.0138949638888901</v>
      </c>
      <c r="AI58" s="1">
        <v>1.00968777533611</v>
      </c>
      <c r="AJ58" s="1">
        <v>1.05460426777778</v>
      </c>
      <c r="AK58" s="1">
        <v>1.34330889916667</v>
      </c>
      <c r="AL58" s="1">
        <v>1.2157762722222201</v>
      </c>
      <c r="AM58" s="1">
        <v>1.41928095911111</v>
      </c>
      <c r="AN58" s="1">
        <v>1.2901876722222201</v>
      </c>
    </row>
    <row r="59" spans="1:40">
      <c r="A59" s="2">
        <v>3009</v>
      </c>
      <c r="B59" s="2" t="s">
        <v>53</v>
      </c>
      <c r="C59" s="6">
        <v>23776554</v>
      </c>
      <c r="D59" s="6">
        <v>23977997</v>
      </c>
      <c r="E59" s="1">
        <v>-0.354165797478176</v>
      </c>
      <c r="F59" s="1">
        <v>-0.66535321910301803</v>
      </c>
      <c r="G59" s="1">
        <v>-0.39428398944444398</v>
      </c>
      <c r="H59" s="1">
        <v>-0.40558157</v>
      </c>
      <c r="I59" s="1">
        <v>-0.72675271055555601</v>
      </c>
      <c r="J59" s="1">
        <v>-0.182568644666667</v>
      </c>
      <c r="K59" s="1">
        <v>-0.57267181249999999</v>
      </c>
      <c r="L59" s="1">
        <v>-0.56469819613888905</v>
      </c>
      <c r="M59" s="1">
        <v>-0.76410182611111099</v>
      </c>
      <c r="N59" s="1">
        <v>-0.519740942222222</v>
      </c>
      <c r="O59" s="1">
        <v>-0.126979705</v>
      </c>
      <c r="P59" s="1">
        <v>-0.11076464916666701</v>
      </c>
      <c r="Q59" s="1">
        <v>-5.51648494444444E-2</v>
      </c>
      <c r="R59" s="1">
        <v>-0.44692343277777802</v>
      </c>
      <c r="S59" s="1">
        <v>0.95459636749999999</v>
      </c>
      <c r="T59" s="1">
        <v>0.76608248916666699</v>
      </c>
      <c r="U59" s="1">
        <v>0.45149748499999998</v>
      </c>
      <c r="V59" s="1">
        <v>0.78899556833333295</v>
      </c>
      <c r="W59" s="1">
        <v>0.70135369999999997</v>
      </c>
      <c r="X59" s="1">
        <v>0.68510244166666701</v>
      </c>
      <c r="Y59" s="1">
        <v>0.85784163333333296</v>
      </c>
      <c r="Z59" s="1">
        <v>1.0064669745833299</v>
      </c>
      <c r="AA59" s="1">
        <v>0.33592491166666699</v>
      </c>
      <c r="AB59" s="1">
        <v>0.97662601666666704</v>
      </c>
      <c r="AC59" s="1">
        <v>0.83486772777777796</v>
      </c>
      <c r="AD59" s="1">
        <v>0.47617835111111101</v>
      </c>
      <c r="AE59" s="1">
        <v>0.44954317630555601</v>
      </c>
      <c r="AF59" s="1">
        <v>0.17040667852777799</v>
      </c>
      <c r="AG59" s="1">
        <v>0.388692559722222</v>
      </c>
      <c r="AH59" s="1">
        <v>0.50707023027777798</v>
      </c>
      <c r="AI59" s="1">
        <v>0.60612639194444395</v>
      </c>
      <c r="AJ59" s="1">
        <v>0.22051084869444401</v>
      </c>
      <c r="AK59" s="1">
        <v>0.59467281583333298</v>
      </c>
      <c r="AL59" s="1">
        <v>0.58032548486111102</v>
      </c>
      <c r="AM59" s="1">
        <v>0.45361338499999998</v>
      </c>
      <c r="AN59" s="1">
        <v>0.34084961277777798</v>
      </c>
    </row>
    <row r="60" spans="1:40">
      <c r="A60" s="2">
        <v>3010</v>
      </c>
      <c r="B60" s="2" t="s">
        <v>53</v>
      </c>
      <c r="C60" s="6">
        <v>23977997</v>
      </c>
      <c r="D60" s="6">
        <v>24179240</v>
      </c>
      <c r="E60" s="1">
        <v>-9.1388310539074397E-2</v>
      </c>
      <c r="F60" s="1">
        <v>-0.29462580917902997</v>
      </c>
      <c r="G60" s="1">
        <v>0.183469403333333</v>
      </c>
      <c r="H60" s="1">
        <v>5.53406752777778E-2</v>
      </c>
      <c r="I60" s="1">
        <v>-8.3002367944444405E-2</v>
      </c>
      <c r="J60" s="1">
        <v>0.26272061138888902</v>
      </c>
      <c r="K60" s="1">
        <v>-8.5903090277777802E-2</v>
      </c>
      <c r="L60" s="1">
        <v>-0.21899132972222199</v>
      </c>
      <c r="M60" s="1">
        <v>-0.19734928694444401</v>
      </c>
      <c r="N60" s="1">
        <v>7.8131742222222203E-2</v>
      </c>
      <c r="O60" s="1">
        <v>0.174560603611111</v>
      </c>
      <c r="P60" s="1">
        <v>0.46657188458333299</v>
      </c>
      <c r="Q60" s="1">
        <v>0.46102883166666703</v>
      </c>
      <c r="R60" s="1">
        <v>0.16295398083333301</v>
      </c>
      <c r="S60" s="1">
        <v>1.28575087222222</v>
      </c>
      <c r="T60" s="1">
        <v>1.0633025888888901</v>
      </c>
      <c r="U60" s="1">
        <v>1.0248768672222199</v>
      </c>
      <c r="V60" s="1">
        <v>0.99634525833333298</v>
      </c>
      <c r="W60" s="1">
        <v>0.95662404444444404</v>
      </c>
      <c r="X60" s="1">
        <v>1.00759546388889</v>
      </c>
      <c r="Y60" s="1">
        <v>1.1485279555555601</v>
      </c>
      <c r="Z60" s="1">
        <v>1.0672022249999999</v>
      </c>
      <c r="AA60" s="1">
        <v>0.80916287555555599</v>
      </c>
      <c r="AB60" s="1">
        <v>0.88451341888888901</v>
      </c>
      <c r="AC60" s="1">
        <v>0.87419611944444398</v>
      </c>
      <c r="AD60" s="1">
        <v>0.99299395527777801</v>
      </c>
      <c r="AE60" s="1">
        <v>0.70255094277777796</v>
      </c>
      <c r="AF60" s="1">
        <v>0.87454959666666698</v>
      </c>
      <c r="AG60" s="1">
        <v>0.64663105861111103</v>
      </c>
      <c r="AH60" s="1">
        <v>1.1272550111111099</v>
      </c>
      <c r="AI60" s="1">
        <v>1.23170388055556</v>
      </c>
      <c r="AJ60" s="1">
        <v>0.85783373488889003</v>
      </c>
      <c r="AK60" s="1">
        <v>1.01888225722222</v>
      </c>
      <c r="AL60" s="1">
        <v>0.92842460833333296</v>
      </c>
      <c r="AM60" s="1">
        <v>0.78960391333333302</v>
      </c>
      <c r="AN60" s="1">
        <v>0.62223735333333297</v>
      </c>
    </row>
    <row r="61" spans="1:40">
      <c r="A61" s="2">
        <v>3109</v>
      </c>
      <c r="B61" s="2" t="s">
        <v>53</v>
      </c>
      <c r="C61" s="6">
        <v>49438734</v>
      </c>
      <c r="D61" s="6">
        <v>49755224</v>
      </c>
      <c r="E61" s="1">
        <v>0.752457901032207</v>
      </c>
      <c r="F61" s="1">
        <v>0.58014088576415901</v>
      </c>
      <c r="G61" s="1">
        <v>0.64753654166666696</v>
      </c>
      <c r="H61" s="1">
        <v>0.82531732194444396</v>
      </c>
      <c r="I61" s="1">
        <v>0.63794685638888904</v>
      </c>
      <c r="J61" s="1">
        <v>0.63824235805555596</v>
      </c>
      <c r="K61" s="1">
        <v>0.70799041555555597</v>
      </c>
      <c r="L61" s="1">
        <v>0.67140567736111101</v>
      </c>
      <c r="M61" s="1">
        <v>0.645764917777778</v>
      </c>
      <c r="N61" s="1">
        <v>0.76525279861111095</v>
      </c>
      <c r="O61" s="1">
        <v>0.56731353361111103</v>
      </c>
      <c r="P61" s="1">
        <v>0.27969365277777802</v>
      </c>
      <c r="Q61" s="1">
        <v>0.46446266361111099</v>
      </c>
      <c r="R61" s="1">
        <v>0.31091875361111099</v>
      </c>
      <c r="S61" s="1">
        <v>0.113057840555556</v>
      </c>
      <c r="T61" s="1">
        <v>-0.338148658166667</v>
      </c>
      <c r="U61" s="1">
        <v>0.19525166638888899</v>
      </c>
      <c r="V61" s="1">
        <v>-5.8377371111111097E-2</v>
      </c>
      <c r="W61" s="1">
        <v>8.6741702777777905E-3</v>
      </c>
      <c r="X61" s="1">
        <v>-0.29607511583333301</v>
      </c>
      <c r="Y61" s="1">
        <v>-0.22060101277777799</v>
      </c>
      <c r="Z61" s="1">
        <v>-0.255341697222222</v>
      </c>
      <c r="AA61" s="1">
        <v>-0.21316479972222199</v>
      </c>
      <c r="AB61" s="1">
        <v>-0.1037000975</v>
      </c>
      <c r="AC61" s="1">
        <v>5.3566144722222202E-2</v>
      </c>
      <c r="AD61" s="1">
        <v>-8.9777037888888897E-2</v>
      </c>
      <c r="AE61" s="1">
        <v>-0.15168166666666699</v>
      </c>
      <c r="AF61" s="1">
        <v>-7.1356950749999995E-2</v>
      </c>
      <c r="AG61" s="1">
        <v>-0.167216702083333</v>
      </c>
      <c r="AH61" s="1">
        <v>0.40826423944444401</v>
      </c>
      <c r="AI61" s="1">
        <v>0.24187157472222201</v>
      </c>
      <c r="AJ61" s="1">
        <v>0.49793181583333301</v>
      </c>
      <c r="AK61" s="1">
        <v>-0.47088011666666701</v>
      </c>
      <c r="AL61" s="1">
        <v>-0.229662193194444</v>
      </c>
      <c r="AM61" s="1">
        <v>-0.31467875305555598</v>
      </c>
      <c r="AN61" s="1">
        <v>-0.37003888627777798</v>
      </c>
    </row>
    <row r="62" spans="1:40">
      <c r="A62" s="2">
        <v>3320</v>
      </c>
      <c r="B62" s="2" t="s">
        <v>53</v>
      </c>
      <c r="C62" s="6">
        <v>97675545</v>
      </c>
      <c r="D62" s="6">
        <v>97876862</v>
      </c>
      <c r="E62" s="1">
        <v>0.216521090489286</v>
      </c>
      <c r="F62" s="1">
        <v>0.10924455435392399</v>
      </c>
      <c r="G62" s="1">
        <v>0.35329044027777801</v>
      </c>
      <c r="H62" s="1">
        <v>0.47765719555555602</v>
      </c>
      <c r="I62" s="1">
        <v>5.3315238500000001E-2</v>
      </c>
      <c r="J62" s="1">
        <v>0.27942389902777798</v>
      </c>
      <c r="K62" s="1">
        <v>-3.7002227583333297E-2</v>
      </c>
      <c r="L62" s="1">
        <v>0.10750195361111101</v>
      </c>
      <c r="M62" s="1">
        <v>0.275046910888889</v>
      </c>
      <c r="N62" s="1">
        <v>0.34838219500000001</v>
      </c>
      <c r="O62" s="1">
        <v>0.11932686888888901</v>
      </c>
      <c r="P62" s="1">
        <v>-0.18416059305555599</v>
      </c>
      <c r="Q62" s="1">
        <v>-0.366961873055556</v>
      </c>
      <c r="R62" s="1">
        <v>-0.600830365277778</v>
      </c>
      <c r="S62" s="1">
        <v>-0.61361131944444403</v>
      </c>
      <c r="T62" s="1">
        <v>-0.74141009749999998</v>
      </c>
      <c r="U62" s="1">
        <v>-0.48294380933333297</v>
      </c>
      <c r="V62" s="1">
        <v>-0.50193723869444395</v>
      </c>
      <c r="W62" s="1">
        <v>-0.58613022991666697</v>
      </c>
      <c r="X62" s="1">
        <v>-0.695666370277778</v>
      </c>
      <c r="Y62" s="1">
        <v>-0.70530892916666699</v>
      </c>
      <c r="Z62" s="1">
        <v>-0.45731241027777803</v>
      </c>
      <c r="AA62" s="1">
        <v>-0.32886138777777801</v>
      </c>
      <c r="AB62" s="1">
        <v>-0.745450287777778</v>
      </c>
      <c r="AC62" s="1">
        <v>-0.79628458765277799</v>
      </c>
      <c r="AD62" s="1">
        <v>-0.65962752833333305</v>
      </c>
      <c r="AE62" s="1">
        <v>-0.78339647749999997</v>
      </c>
      <c r="AF62" s="1">
        <v>-0.78861110277777802</v>
      </c>
      <c r="AG62" s="1">
        <v>-0.84832425388888899</v>
      </c>
      <c r="AH62" s="1">
        <v>-0.63648778552777796</v>
      </c>
      <c r="AI62" s="1">
        <v>-0.65894866944444397</v>
      </c>
      <c r="AJ62" s="1">
        <v>-0.189135245555556</v>
      </c>
      <c r="AK62" s="1">
        <v>-0.56114069361111096</v>
      </c>
      <c r="AL62" s="1">
        <v>-0.49935257527777799</v>
      </c>
      <c r="AM62" s="1">
        <v>-0.69269841055555603</v>
      </c>
      <c r="AN62" s="1">
        <v>-0.67575834972222204</v>
      </c>
    </row>
    <row r="63" spans="1:40">
      <c r="A63" s="2">
        <v>3321</v>
      </c>
      <c r="B63" s="2" t="s">
        <v>53</v>
      </c>
      <c r="C63" s="6">
        <v>97876862</v>
      </c>
      <c r="D63" s="6">
        <v>98089556</v>
      </c>
      <c r="E63" s="1">
        <v>0.92986024043602999</v>
      </c>
      <c r="F63" s="1">
        <v>0.74939862564069504</v>
      </c>
      <c r="G63" s="1">
        <v>0.99112597499999999</v>
      </c>
      <c r="H63" s="1">
        <v>0.98401874305555603</v>
      </c>
      <c r="I63" s="1">
        <v>1.0121200647222199</v>
      </c>
      <c r="J63" s="1">
        <v>0.9135356375</v>
      </c>
      <c r="K63" s="1">
        <v>0.92707220305555504</v>
      </c>
      <c r="L63" s="1">
        <v>0.82288613888888895</v>
      </c>
      <c r="M63" s="1">
        <v>1.09897319055556</v>
      </c>
      <c r="N63" s="1">
        <v>1.0935944722222199</v>
      </c>
      <c r="O63" s="1">
        <v>0.71478205666666705</v>
      </c>
      <c r="P63" s="1">
        <v>0.34794349861111101</v>
      </c>
      <c r="Q63" s="1">
        <v>-6.4360823333333303E-2</v>
      </c>
      <c r="R63" s="1">
        <v>9.8080948888888894E-2</v>
      </c>
      <c r="S63" s="1">
        <v>-0.12142452366666701</v>
      </c>
      <c r="T63" s="1">
        <v>-0.325883945555556</v>
      </c>
      <c r="U63" s="1">
        <v>-0.27680216277777803</v>
      </c>
      <c r="V63" s="1">
        <v>-0.15572453411111101</v>
      </c>
      <c r="W63" s="1">
        <v>-0.33050617166666701</v>
      </c>
      <c r="X63" s="1">
        <v>-0.277876484916667</v>
      </c>
      <c r="Y63" s="1">
        <v>-0.559461876388889</v>
      </c>
      <c r="Z63" s="1">
        <v>-0.34572362275000001</v>
      </c>
      <c r="AA63" s="1">
        <v>-0.148146828611111</v>
      </c>
      <c r="AB63" s="1">
        <v>-0.61390076166666696</v>
      </c>
      <c r="AC63" s="1">
        <v>-0.448842372777778</v>
      </c>
      <c r="AD63" s="1">
        <v>-5.3206910166666697E-2</v>
      </c>
      <c r="AE63" s="1">
        <v>-4.8982332333333302E-2</v>
      </c>
      <c r="AF63" s="1">
        <v>-0.103031382805556</v>
      </c>
      <c r="AG63" s="1">
        <v>-0.137156409611111</v>
      </c>
      <c r="AH63" s="1">
        <v>-0.210645901027778</v>
      </c>
      <c r="AI63" s="1">
        <v>-0.32686153777777799</v>
      </c>
      <c r="AJ63" s="1">
        <v>0.364114883055556</v>
      </c>
      <c r="AK63" s="1">
        <v>-0.230323652777778</v>
      </c>
      <c r="AL63" s="1">
        <v>-0.421091855555556</v>
      </c>
      <c r="AM63" s="1">
        <v>-0.43519793027777798</v>
      </c>
      <c r="AN63" s="1">
        <v>-0.320639943888889</v>
      </c>
    </row>
    <row r="64" spans="1:40">
      <c r="A64" s="2">
        <v>3326</v>
      </c>
      <c r="B64" s="2" t="s">
        <v>53</v>
      </c>
      <c r="C64" s="6">
        <v>98946383</v>
      </c>
      <c r="D64" s="6">
        <v>99153403</v>
      </c>
      <c r="E64" s="1">
        <v>0.59053063567592201</v>
      </c>
      <c r="F64" s="1">
        <v>0.33046134789624299</v>
      </c>
      <c r="G64" s="1">
        <v>0.468508047222222</v>
      </c>
      <c r="H64" s="1">
        <v>0.75709320749999998</v>
      </c>
      <c r="I64" s="1">
        <v>0.70994793388888899</v>
      </c>
      <c r="J64" s="1">
        <v>0.49185498111111098</v>
      </c>
      <c r="K64" s="1">
        <v>0.264319058027778</v>
      </c>
      <c r="L64" s="1">
        <v>0.34647515508333299</v>
      </c>
      <c r="M64" s="1">
        <v>0.199285944472222</v>
      </c>
      <c r="N64" s="1">
        <v>0.43735035833333302</v>
      </c>
      <c r="O64" s="1">
        <v>0.26784902833333302</v>
      </c>
      <c r="P64" s="1">
        <v>0.15516319444444401</v>
      </c>
      <c r="Q64" s="1">
        <v>-1.9536611388888899E-2</v>
      </c>
      <c r="R64" s="1">
        <v>-0.23847581138888899</v>
      </c>
      <c r="S64" s="1">
        <v>-0.57665552222222205</v>
      </c>
      <c r="T64" s="1">
        <v>-0.71601444722222196</v>
      </c>
      <c r="U64" s="1">
        <v>-0.52196245249999995</v>
      </c>
      <c r="V64" s="1">
        <v>-0.66041028694444404</v>
      </c>
      <c r="W64" s="1">
        <v>-0.62282847583333301</v>
      </c>
      <c r="X64" s="1">
        <v>-0.76143496583333303</v>
      </c>
      <c r="Y64" s="1">
        <v>-0.73610397305555597</v>
      </c>
      <c r="Z64" s="1">
        <v>-0.72447827666666698</v>
      </c>
      <c r="AA64" s="1">
        <v>-0.6337782475</v>
      </c>
      <c r="AB64" s="1">
        <v>-0.447702642222222</v>
      </c>
      <c r="AC64" s="1">
        <v>-0.47547449222222199</v>
      </c>
      <c r="AD64" s="1">
        <v>-0.29118399236111098</v>
      </c>
      <c r="AE64" s="1">
        <v>-0.33186860111111099</v>
      </c>
      <c r="AF64" s="1">
        <v>-0.51286868491111104</v>
      </c>
      <c r="AG64" s="1">
        <v>-0.505134810833333</v>
      </c>
      <c r="AH64" s="1">
        <v>-0.73832403999999996</v>
      </c>
      <c r="AI64" s="1">
        <v>-0.67979507888888902</v>
      </c>
      <c r="AJ64" s="1">
        <v>-0.85070334527777802</v>
      </c>
      <c r="AK64" s="1">
        <v>-0.55317305055555599</v>
      </c>
      <c r="AL64" s="1">
        <v>-0.65737674499999998</v>
      </c>
      <c r="AM64" s="1">
        <v>-0.498515047777778</v>
      </c>
      <c r="AN64" s="1">
        <v>-0.53657006055555601</v>
      </c>
    </row>
    <row r="65" spans="1:40">
      <c r="A65" s="2">
        <v>3327</v>
      </c>
      <c r="B65" s="2" t="s">
        <v>53</v>
      </c>
      <c r="C65" s="6">
        <v>99153403</v>
      </c>
      <c r="D65" s="6">
        <v>99383497</v>
      </c>
      <c r="E65" s="1">
        <v>0.87569557747432303</v>
      </c>
      <c r="F65" s="1">
        <v>0.46924005239975097</v>
      </c>
      <c r="G65" s="1">
        <v>0.64156469999999999</v>
      </c>
      <c r="H65" s="1">
        <v>0.96222529611111096</v>
      </c>
      <c r="I65" s="1">
        <v>0.71819131944444403</v>
      </c>
      <c r="J65" s="1">
        <v>0.57032636944444404</v>
      </c>
      <c r="K65" s="1">
        <v>0.48441297249999998</v>
      </c>
      <c r="L65" s="1">
        <v>0.43512165722222201</v>
      </c>
      <c r="M65" s="1">
        <v>0.53897297249999998</v>
      </c>
      <c r="N65" s="1">
        <v>0.71539551999999995</v>
      </c>
      <c r="O65" s="1">
        <v>0.36323879119444402</v>
      </c>
      <c r="P65" s="1">
        <v>0.34379260444444398</v>
      </c>
      <c r="Q65" s="1">
        <v>0.36038174166666698</v>
      </c>
      <c r="R65" s="1">
        <v>-8.8405637777777796E-2</v>
      </c>
      <c r="S65" s="1">
        <v>-0.37505517083333301</v>
      </c>
      <c r="T65" s="1">
        <v>-0.51687952138888904</v>
      </c>
      <c r="U65" s="1">
        <v>-0.41313208777777799</v>
      </c>
      <c r="V65" s="1">
        <v>-0.59224928694444401</v>
      </c>
      <c r="W65" s="1">
        <v>-4.628134875E-2</v>
      </c>
      <c r="X65" s="1">
        <v>-0.416813850833333</v>
      </c>
      <c r="Y65" s="1">
        <v>-0.54883596861111095</v>
      </c>
      <c r="Z65" s="1">
        <v>-0.398213816666667</v>
      </c>
      <c r="AA65" s="1">
        <v>-0.46546956777777798</v>
      </c>
      <c r="AB65" s="1">
        <v>6.0038268555555599E-3</v>
      </c>
      <c r="AC65" s="1">
        <v>3.3901335777777798E-2</v>
      </c>
      <c r="AD65" s="1">
        <v>5.8521563833333297E-2</v>
      </c>
      <c r="AE65" s="1">
        <v>8.1582029166666695E-2</v>
      </c>
      <c r="AF65" s="1">
        <v>-7.1842596300000006E-2</v>
      </c>
      <c r="AG65" s="1">
        <v>-0.15739939324999999</v>
      </c>
      <c r="AH65" s="1">
        <v>-0.75214163727777805</v>
      </c>
      <c r="AI65" s="1">
        <v>-0.59092563111111096</v>
      </c>
      <c r="AJ65" s="1">
        <v>-0.89348006944444402</v>
      </c>
      <c r="AK65" s="1">
        <v>3.1266245111111202E-3</v>
      </c>
      <c r="AL65" s="1">
        <v>-0.15659386222222199</v>
      </c>
      <c r="AM65" s="1">
        <v>-0.21219437922222201</v>
      </c>
      <c r="AN65" s="1">
        <v>-0.437719476666667</v>
      </c>
    </row>
    <row r="66" spans="1:40">
      <c r="A66" s="2">
        <v>4083</v>
      </c>
      <c r="B66" s="2" t="s">
        <v>2</v>
      </c>
      <c r="C66" s="6">
        <v>47799866</v>
      </c>
      <c r="D66" s="6">
        <v>48110447</v>
      </c>
      <c r="E66" s="1">
        <v>0.13314959588939501</v>
      </c>
      <c r="F66" s="1">
        <v>-0.16482671620829201</v>
      </c>
      <c r="G66" s="1">
        <v>0.119273136972222</v>
      </c>
      <c r="H66" s="1">
        <v>2.4298057777777798E-2</v>
      </c>
      <c r="I66" s="1">
        <v>-0.154200164027778</v>
      </c>
      <c r="J66" s="1">
        <v>5.2622176944444397E-2</v>
      </c>
      <c r="K66" s="1">
        <v>-8.3727316916666697E-2</v>
      </c>
      <c r="L66" s="1">
        <v>-0.171598725555556</v>
      </c>
      <c r="M66" s="1">
        <v>-0.35722030805555599</v>
      </c>
      <c r="N66" s="1">
        <v>-0.36016289416666702</v>
      </c>
      <c r="O66" s="1">
        <v>-0.349323140277778</v>
      </c>
      <c r="P66" s="1">
        <v>-0.55533582027777795</v>
      </c>
      <c r="Q66" s="1">
        <v>-0.223930750138889</v>
      </c>
      <c r="R66" s="1">
        <v>-0.62375511111111104</v>
      </c>
      <c r="S66" s="1">
        <v>-0.988580819722222</v>
      </c>
      <c r="T66" s="1">
        <v>-0.724749231111111</v>
      </c>
      <c r="U66" s="1">
        <v>-0.49315305805555598</v>
      </c>
      <c r="V66" s="1">
        <v>-0.27441201747222199</v>
      </c>
      <c r="W66" s="1">
        <v>-0.99034415916666696</v>
      </c>
      <c r="X66" s="1">
        <v>-0.81225346600000004</v>
      </c>
      <c r="Y66" s="1">
        <v>-0.96845711213888896</v>
      </c>
      <c r="Z66" s="1">
        <v>-1.0922804502777801</v>
      </c>
      <c r="AA66" s="1">
        <v>-0.83945078888889002</v>
      </c>
      <c r="AB66" s="1">
        <v>-1.1471876266666701</v>
      </c>
      <c r="AC66" s="1">
        <v>-1.02268512805556</v>
      </c>
      <c r="AD66" s="1">
        <v>-0.87282514277777801</v>
      </c>
      <c r="AE66" s="1">
        <v>-0.71060341305555597</v>
      </c>
      <c r="AF66" s="1">
        <v>-0.77252735277777795</v>
      </c>
      <c r="AG66" s="1">
        <v>-0.97616665166666705</v>
      </c>
      <c r="AH66" s="1">
        <v>-0.83341680500000004</v>
      </c>
      <c r="AI66" s="1">
        <v>-0.93447590277777803</v>
      </c>
      <c r="AJ66" s="1">
        <v>-0.99836395638888997</v>
      </c>
      <c r="AK66" s="1">
        <v>-1.03069256472222</v>
      </c>
      <c r="AL66" s="1">
        <v>-1.1069819005555599</v>
      </c>
      <c r="AM66" s="1">
        <v>-0.94148329111110995</v>
      </c>
      <c r="AN66" s="1">
        <v>-0.90216870527777804</v>
      </c>
    </row>
    <row r="67" spans="1:40">
      <c r="A67" s="2">
        <v>4084</v>
      </c>
      <c r="B67" s="2" t="s">
        <v>2</v>
      </c>
      <c r="C67" s="6">
        <v>48110447</v>
      </c>
      <c r="D67" s="6">
        <v>48328791</v>
      </c>
      <c r="E67" s="1">
        <v>0.84830063555742996</v>
      </c>
      <c r="F67" s="1">
        <v>0.87025644026485705</v>
      </c>
      <c r="G67" s="1">
        <v>0.82535201388888901</v>
      </c>
      <c r="H67" s="1">
        <v>0.95012336583333301</v>
      </c>
      <c r="I67" s="1">
        <v>0.97784367611111001</v>
      </c>
      <c r="J67" s="1">
        <v>0.935261591666667</v>
      </c>
      <c r="K67" s="1">
        <v>1.41129660833333</v>
      </c>
      <c r="L67" s="1">
        <v>0.833431200833333</v>
      </c>
      <c r="M67" s="1">
        <v>0.935197097222222</v>
      </c>
      <c r="N67" s="1">
        <v>0.77158871277777796</v>
      </c>
      <c r="O67" s="1">
        <v>0.29059360777777798</v>
      </c>
      <c r="P67" s="1">
        <v>-0.109179429722222</v>
      </c>
      <c r="Q67" s="1">
        <v>0.42625114916666701</v>
      </c>
      <c r="R67" s="1">
        <v>0.36646059555555599</v>
      </c>
      <c r="S67" s="1">
        <v>-0.89026392583333303</v>
      </c>
      <c r="T67" s="1">
        <v>-0.79059432277777797</v>
      </c>
      <c r="U67" s="1">
        <v>-0.88099248916666695</v>
      </c>
      <c r="V67" s="1">
        <v>-0.828065663611111</v>
      </c>
      <c r="W67" s="1">
        <v>-0.83637806805555603</v>
      </c>
      <c r="X67" s="1">
        <v>-0.85805110277777796</v>
      </c>
      <c r="Y67" s="1">
        <v>-0.92352746188888901</v>
      </c>
      <c r="Z67" s="1">
        <v>-0.79604648305555603</v>
      </c>
      <c r="AA67" s="1">
        <v>-0.28830679777777801</v>
      </c>
      <c r="AB67" s="1">
        <v>-1.0911806374999999</v>
      </c>
      <c r="AC67" s="1">
        <v>-0.94755367777777799</v>
      </c>
      <c r="AD67" s="1">
        <v>-0.68805714777777804</v>
      </c>
      <c r="AE67" s="1">
        <v>-0.469185668611111</v>
      </c>
      <c r="AF67" s="1">
        <v>-0.79092734916666696</v>
      </c>
      <c r="AG67" s="1">
        <v>-0.87052090333333298</v>
      </c>
      <c r="AH67" s="1">
        <v>-0.2993462925</v>
      </c>
      <c r="AI67" s="1">
        <v>-0.18874634972222201</v>
      </c>
      <c r="AJ67" s="1">
        <v>-0.39842246999999997</v>
      </c>
      <c r="AK67" s="1">
        <v>-0.88010497472222204</v>
      </c>
      <c r="AL67" s="1">
        <v>-0.89322028249999996</v>
      </c>
      <c r="AM67" s="1">
        <v>-0.98542735527777803</v>
      </c>
      <c r="AN67" s="1">
        <v>-0.86600712441666705</v>
      </c>
    </row>
    <row r="68" spans="1:40">
      <c r="A68" s="2">
        <v>4085</v>
      </c>
      <c r="B68" s="2" t="s">
        <v>2</v>
      </c>
      <c r="C68" s="6">
        <v>48328791</v>
      </c>
      <c r="D68" s="6">
        <v>48559079</v>
      </c>
      <c r="E68" s="1">
        <v>0.864878357288282</v>
      </c>
      <c r="F68" s="1">
        <v>0.89643077878553101</v>
      </c>
      <c r="G68" s="1">
        <v>0.73559871333333304</v>
      </c>
      <c r="H68" s="1">
        <v>1.0441053038888899</v>
      </c>
      <c r="I68" s="1">
        <v>0.93767503611111103</v>
      </c>
      <c r="J68" s="1">
        <v>0.79614108500000003</v>
      </c>
      <c r="K68" s="1">
        <v>1.2165245388888899</v>
      </c>
      <c r="L68" s="1">
        <v>0.83834884138888899</v>
      </c>
      <c r="M68" s="1">
        <v>0.82272052638889004</v>
      </c>
      <c r="N68" s="1">
        <v>0.68324130999999999</v>
      </c>
      <c r="O68" s="1">
        <v>0.25542064666666697</v>
      </c>
      <c r="P68" s="1">
        <v>-0.26379271611111099</v>
      </c>
      <c r="Q68" s="1">
        <v>0.15332086249999999</v>
      </c>
      <c r="R68" s="1">
        <v>0.107647898138889</v>
      </c>
      <c r="S68" s="1">
        <v>-0.83076612555555596</v>
      </c>
      <c r="T68" s="1">
        <v>-0.83262623222222198</v>
      </c>
      <c r="U68" s="1">
        <v>-0.64238102863888902</v>
      </c>
      <c r="V68" s="1">
        <v>-0.83931619555555603</v>
      </c>
      <c r="W68" s="1">
        <v>-0.91029192083333299</v>
      </c>
      <c r="X68" s="1">
        <v>-0.95503386305555604</v>
      </c>
      <c r="Y68" s="1">
        <v>-1.03866084147222</v>
      </c>
      <c r="Z68" s="1">
        <v>-0.82145371</v>
      </c>
      <c r="AA68" s="1">
        <v>-0.379789784444444</v>
      </c>
      <c r="AB68" s="1">
        <v>-1.01741316</v>
      </c>
      <c r="AC68" s="1">
        <v>-0.93376040833333296</v>
      </c>
      <c r="AD68" s="1">
        <v>-0.84370950638888897</v>
      </c>
      <c r="AE68" s="1">
        <v>-0.80439147638888897</v>
      </c>
      <c r="AF68" s="1">
        <v>-0.91124395722222196</v>
      </c>
      <c r="AG68" s="1">
        <v>-0.95022035222222201</v>
      </c>
      <c r="AH68" s="1">
        <v>0.119891084444444</v>
      </c>
      <c r="AI68" s="1">
        <v>0.27678957583333302</v>
      </c>
      <c r="AJ68" s="1">
        <v>-3.7665689722222201E-2</v>
      </c>
      <c r="AK68" s="1">
        <v>-0.61261216111111105</v>
      </c>
      <c r="AL68" s="1">
        <v>-0.70583929749999996</v>
      </c>
      <c r="AM68" s="1">
        <v>-0.92409796388888898</v>
      </c>
      <c r="AN68" s="1">
        <v>-0.94544430555555603</v>
      </c>
    </row>
    <row r="69" spans="1:40">
      <c r="A69" s="2">
        <v>4086</v>
      </c>
      <c r="B69" s="2" t="s">
        <v>2</v>
      </c>
      <c r="C69" s="6">
        <v>48559079</v>
      </c>
      <c r="D69" s="6">
        <v>48794611</v>
      </c>
      <c r="E69" s="1">
        <v>0.67109316853277701</v>
      </c>
      <c r="F69" s="1">
        <v>0.56136197607091098</v>
      </c>
      <c r="G69" s="1">
        <v>0.49878797888888898</v>
      </c>
      <c r="H69" s="1">
        <v>0.96498986944444398</v>
      </c>
      <c r="I69" s="1">
        <v>0.1622231475</v>
      </c>
      <c r="J69" s="1">
        <v>0.44613680888888901</v>
      </c>
      <c r="K69" s="1">
        <v>0.63862720041666698</v>
      </c>
      <c r="L69" s="1">
        <v>0.400312486388889</v>
      </c>
      <c r="M69" s="1">
        <v>0.49687285555555599</v>
      </c>
      <c r="N69" s="1">
        <v>0.49433441</v>
      </c>
      <c r="O69" s="1">
        <v>-4.1012890000000001E-3</v>
      </c>
      <c r="P69" s="1">
        <v>-0.23678457444444401</v>
      </c>
      <c r="Q69" s="1">
        <v>-0.38587508383333302</v>
      </c>
      <c r="R69" s="1">
        <v>-0.36991736805555597</v>
      </c>
      <c r="S69" s="1">
        <v>-0.70573842524999997</v>
      </c>
      <c r="T69" s="1">
        <v>-0.78869656666666699</v>
      </c>
      <c r="U69" s="1">
        <v>-0.75957698138888896</v>
      </c>
      <c r="V69" s="1">
        <v>-0.74513321361111096</v>
      </c>
      <c r="W69" s="1">
        <v>-0.44818978972222201</v>
      </c>
      <c r="X69" s="1">
        <v>-0.56667158544444396</v>
      </c>
      <c r="Y69" s="1">
        <v>-0.91141704686111102</v>
      </c>
      <c r="Z69" s="1">
        <v>-0.94512491111111097</v>
      </c>
      <c r="AA69" s="1">
        <v>-0.60217099305555599</v>
      </c>
      <c r="AB69" s="1">
        <v>-0.98340538333333305</v>
      </c>
      <c r="AC69" s="1">
        <v>-0.90868138333333304</v>
      </c>
      <c r="AD69" s="1">
        <v>-0.68959750055555602</v>
      </c>
      <c r="AE69" s="1">
        <v>-0.72381705277777797</v>
      </c>
      <c r="AF69" s="1">
        <v>-0.71380034547222204</v>
      </c>
      <c r="AG69" s="1">
        <v>-0.62772955138888897</v>
      </c>
      <c r="AH69" s="1">
        <v>-0.32256781230555598</v>
      </c>
      <c r="AI69" s="1">
        <v>-0.25852540083333297</v>
      </c>
      <c r="AJ69" s="1">
        <v>-0.48804738694444399</v>
      </c>
      <c r="AK69" s="1">
        <v>-0.266888385611111</v>
      </c>
      <c r="AL69" s="1">
        <v>-0.390251152777778</v>
      </c>
      <c r="AM69" s="1">
        <v>-0.55511314569444403</v>
      </c>
      <c r="AN69" s="1">
        <v>-0.79969822805555602</v>
      </c>
    </row>
    <row r="70" spans="1:40">
      <c r="A70" s="2">
        <v>4087</v>
      </c>
      <c r="B70" s="2" t="s">
        <v>2</v>
      </c>
      <c r="C70" s="6">
        <v>48794611</v>
      </c>
      <c r="D70" s="6">
        <v>49030589</v>
      </c>
      <c r="E70" s="1">
        <v>1.9341771753924399E-2</v>
      </c>
      <c r="F70" s="1">
        <v>-0.23671700865777601</v>
      </c>
      <c r="G70" s="1">
        <v>-1.52520602777778E-2</v>
      </c>
      <c r="H70" s="1">
        <v>0.26735977722222198</v>
      </c>
      <c r="I70" s="1">
        <v>-0.53598957999999997</v>
      </c>
      <c r="J70" s="1">
        <v>-0.18723150888888901</v>
      </c>
      <c r="K70" s="1">
        <v>-0.30523613861111099</v>
      </c>
      <c r="L70" s="1">
        <v>-0.44019929361111099</v>
      </c>
      <c r="M70" s="1">
        <v>-0.23893235527777801</v>
      </c>
      <c r="N70" s="1">
        <v>-0.124769418888889</v>
      </c>
      <c r="O70" s="1">
        <v>-0.26244624527777799</v>
      </c>
      <c r="P70" s="1">
        <v>-0.59018921733333296</v>
      </c>
      <c r="Q70" s="1">
        <v>-0.73804210194444397</v>
      </c>
      <c r="R70" s="1">
        <v>-0.77973165277777801</v>
      </c>
      <c r="S70" s="1">
        <v>-0.91342334472222197</v>
      </c>
      <c r="T70" s="1">
        <v>-0.92763070043611096</v>
      </c>
      <c r="U70" s="1">
        <v>-0.76829512166666702</v>
      </c>
      <c r="V70" s="1">
        <v>-1.0424498975000001</v>
      </c>
      <c r="W70" s="1">
        <v>-0.74339321583333295</v>
      </c>
      <c r="X70" s="1">
        <v>-0.91381765777777801</v>
      </c>
      <c r="Y70" s="1">
        <v>-1.10981380555556</v>
      </c>
      <c r="Z70" s="1">
        <v>-0.83422129722222205</v>
      </c>
      <c r="AA70" s="1">
        <v>-1.0329277908055601</v>
      </c>
      <c r="AB70" s="1">
        <v>-0.90933650722222203</v>
      </c>
      <c r="AC70" s="1">
        <v>-0.89008045472222197</v>
      </c>
      <c r="AD70" s="1">
        <v>-0.86195990611111095</v>
      </c>
      <c r="AE70" s="1">
        <v>-0.95237575111110995</v>
      </c>
      <c r="AF70" s="1">
        <v>-0.96197160277777805</v>
      </c>
      <c r="AG70" s="1">
        <v>-0.97060990833333305</v>
      </c>
      <c r="AH70" s="1">
        <v>-0.78160708972222204</v>
      </c>
      <c r="AI70" s="1">
        <v>-0.71385115361111096</v>
      </c>
      <c r="AJ70" s="1">
        <v>-0.83074321472222201</v>
      </c>
      <c r="AK70" s="1">
        <v>-0.53326636111111103</v>
      </c>
      <c r="AL70" s="1">
        <v>-0.70578845555555603</v>
      </c>
      <c r="AM70" s="1">
        <v>-0.68106961969444402</v>
      </c>
      <c r="AN70" s="1">
        <v>-0.84579072499999997</v>
      </c>
    </row>
    <row r="71" spans="1:40">
      <c r="A71" s="2">
        <v>4153</v>
      </c>
      <c r="B71" s="2" t="s">
        <v>2</v>
      </c>
      <c r="C71" s="6">
        <v>64440325</v>
      </c>
      <c r="D71" s="6">
        <v>64687870</v>
      </c>
      <c r="E71" s="1">
        <v>0.52431068975125095</v>
      </c>
      <c r="F71" s="1">
        <v>0.53357588499525399</v>
      </c>
      <c r="G71" s="1">
        <v>0.48797877361111103</v>
      </c>
      <c r="H71" s="1">
        <v>0.86233738722222197</v>
      </c>
      <c r="I71" s="1">
        <v>0.153387112777778</v>
      </c>
      <c r="J71" s="1">
        <v>0.20132972830833301</v>
      </c>
      <c r="K71" s="1">
        <v>0.71019684241666703</v>
      </c>
      <c r="L71" s="1">
        <v>0.75662693055555597</v>
      </c>
      <c r="M71" s="1">
        <v>0.62255144111111105</v>
      </c>
      <c r="N71" s="1">
        <v>0.56890845499999998</v>
      </c>
      <c r="O71" s="1">
        <v>0.32326357361111102</v>
      </c>
      <c r="P71" s="1">
        <v>-0.21062544222222199</v>
      </c>
      <c r="Q71" s="1">
        <v>1.87366808333333E-2</v>
      </c>
      <c r="R71" s="1">
        <v>-5.9650853055555599E-2</v>
      </c>
      <c r="S71" s="1">
        <v>-0.493355188055556</v>
      </c>
      <c r="T71" s="1">
        <v>-0.68204878638888899</v>
      </c>
      <c r="U71" s="1">
        <v>-0.47109343111111102</v>
      </c>
      <c r="V71" s="1">
        <v>-0.465664486111111</v>
      </c>
      <c r="W71" s="1">
        <v>-0.73810108611111103</v>
      </c>
      <c r="X71" s="1">
        <v>-0.78462518877777798</v>
      </c>
      <c r="Y71" s="1">
        <v>-0.69698512305555604</v>
      </c>
      <c r="Z71" s="1">
        <v>-0.60971218591666698</v>
      </c>
      <c r="AA71" s="1">
        <v>-0.62001632027777798</v>
      </c>
      <c r="AB71" s="1">
        <v>-0.79979024361110995</v>
      </c>
      <c r="AC71" s="1">
        <v>-0.687527658888889</v>
      </c>
      <c r="AD71" s="1">
        <v>-0.66606025977777805</v>
      </c>
      <c r="AE71" s="1">
        <v>-0.71415534861111096</v>
      </c>
      <c r="AF71" s="1">
        <v>-0.81790594805555605</v>
      </c>
      <c r="AG71" s="1">
        <v>-0.75749568111111099</v>
      </c>
      <c r="AH71" s="1">
        <v>-0.485539096</v>
      </c>
      <c r="AI71" s="1">
        <v>-0.57382220916666704</v>
      </c>
      <c r="AJ71" s="1">
        <v>-0.448193370277778</v>
      </c>
      <c r="AK71" s="1">
        <v>-0.44357401305555599</v>
      </c>
      <c r="AL71" s="1">
        <v>-0.725941907694444</v>
      </c>
      <c r="AM71" s="1">
        <v>-0.63663135944444404</v>
      </c>
      <c r="AN71" s="1">
        <v>-0.57334898055555605</v>
      </c>
    </row>
    <row r="72" spans="1:40">
      <c r="A72" s="2">
        <v>4154</v>
      </c>
      <c r="B72" s="2" t="s">
        <v>2</v>
      </c>
      <c r="C72" s="6">
        <v>64687870</v>
      </c>
      <c r="D72" s="6">
        <v>64929490</v>
      </c>
      <c r="E72" s="1">
        <v>0.67725426598954497</v>
      </c>
      <c r="F72" s="1">
        <v>0.75973299325542998</v>
      </c>
      <c r="G72" s="1">
        <v>0.70423524416666705</v>
      </c>
      <c r="H72" s="1">
        <v>0.65864443877777801</v>
      </c>
      <c r="I72" s="1">
        <v>0.70796301608333301</v>
      </c>
      <c r="J72" s="1">
        <v>0.52368314333333299</v>
      </c>
      <c r="K72" s="1">
        <v>0.99224933333333298</v>
      </c>
      <c r="L72" s="1">
        <v>0.92577241388888898</v>
      </c>
      <c r="M72" s="1">
        <v>0.99416214722222196</v>
      </c>
      <c r="N72" s="1">
        <v>0.76958000194444398</v>
      </c>
      <c r="O72" s="1">
        <v>0.52308988833333303</v>
      </c>
      <c r="P72" s="1">
        <v>3.01732413888889E-2</v>
      </c>
      <c r="Q72" s="1">
        <v>0.54039296888888899</v>
      </c>
      <c r="R72" s="1">
        <v>0.62249685361111096</v>
      </c>
      <c r="S72" s="1">
        <v>-7.5511461777777802E-2</v>
      </c>
      <c r="T72" s="1">
        <v>-0.39093549194444399</v>
      </c>
      <c r="U72" s="1">
        <v>0.63666235388888903</v>
      </c>
      <c r="V72" s="1">
        <v>0.458180633611111</v>
      </c>
      <c r="W72" s="1">
        <v>-0.152645946661111</v>
      </c>
      <c r="X72" s="1">
        <v>-0.26326877788888903</v>
      </c>
      <c r="Y72" s="1">
        <v>-0.57660556416666697</v>
      </c>
      <c r="Z72" s="1">
        <v>-0.467821143055556</v>
      </c>
      <c r="AA72" s="1">
        <v>-0.34705917666666702</v>
      </c>
      <c r="AB72" s="1">
        <v>-0.39108891777777799</v>
      </c>
      <c r="AC72" s="1">
        <v>-0.317588245833333</v>
      </c>
      <c r="AD72" s="1">
        <v>-0.36953002694444398</v>
      </c>
      <c r="AE72" s="1">
        <v>-0.20962962194444401</v>
      </c>
      <c r="AF72" s="1">
        <v>-0.69946729666666696</v>
      </c>
      <c r="AG72" s="1">
        <v>-0.66188365555555595</v>
      </c>
      <c r="AH72" s="1">
        <v>8.4732255555555608E-3</v>
      </c>
      <c r="AI72" s="1">
        <v>0.13286012783333301</v>
      </c>
      <c r="AJ72" s="1">
        <v>0.15453173777777801</v>
      </c>
      <c r="AK72" s="1">
        <v>-0.251115566555556</v>
      </c>
      <c r="AL72" s="1">
        <v>-0.14663295111111099</v>
      </c>
      <c r="AM72" s="1">
        <v>-0.52230452511111103</v>
      </c>
      <c r="AN72" s="1">
        <v>-0.47202029694444397</v>
      </c>
    </row>
    <row r="73" spans="1:40">
      <c r="A73" s="2">
        <v>4155</v>
      </c>
      <c r="B73" s="2" t="s">
        <v>2</v>
      </c>
      <c r="C73" s="6">
        <v>64929490</v>
      </c>
      <c r="D73" s="6">
        <v>65188041</v>
      </c>
      <c r="E73" s="1">
        <v>0.516498849462808</v>
      </c>
      <c r="F73" s="1">
        <v>0.39700380368445698</v>
      </c>
      <c r="G73" s="1">
        <v>0.51862854861111096</v>
      </c>
      <c r="H73" s="1">
        <v>0.70734559750000003</v>
      </c>
      <c r="I73" s="1">
        <v>5.7861807500000001E-2</v>
      </c>
      <c r="J73" s="1">
        <v>1.35595995E-2</v>
      </c>
      <c r="K73" s="1">
        <v>0.55627495147222195</v>
      </c>
      <c r="L73" s="1">
        <v>0.511222207222222</v>
      </c>
      <c r="M73" s="1">
        <v>0.49354122961111102</v>
      </c>
      <c r="N73" s="1">
        <v>0.46475114249999999</v>
      </c>
      <c r="O73" s="1">
        <v>-2.22451819444444E-2</v>
      </c>
      <c r="P73" s="1">
        <v>-0.12978472194444399</v>
      </c>
      <c r="Q73" s="1">
        <v>-7.1768642888888901E-2</v>
      </c>
      <c r="R73" s="1">
        <v>-0.246810334722222</v>
      </c>
      <c r="S73" s="1">
        <v>-0.60457558588888904</v>
      </c>
      <c r="T73" s="1">
        <v>-0.741929286388889</v>
      </c>
      <c r="U73" s="1">
        <v>-0.61117740527777797</v>
      </c>
      <c r="V73" s="1">
        <v>-0.56744159488888901</v>
      </c>
      <c r="W73" s="1">
        <v>-0.65929273083333295</v>
      </c>
      <c r="X73" s="1">
        <v>-0.85059196027777795</v>
      </c>
      <c r="Y73" s="1">
        <v>-0.79426703588889003</v>
      </c>
      <c r="Z73" s="1">
        <v>-0.76013756861111104</v>
      </c>
      <c r="AA73" s="1">
        <v>-0.62830550972222199</v>
      </c>
      <c r="AB73" s="1">
        <v>-0.80353587122222203</v>
      </c>
      <c r="AC73" s="1">
        <v>-0.74474304472222197</v>
      </c>
      <c r="AD73" s="1">
        <v>-0.78000049147222195</v>
      </c>
      <c r="AE73" s="1">
        <v>-0.63866487722222198</v>
      </c>
      <c r="AF73" s="1">
        <v>-0.75815969027777796</v>
      </c>
      <c r="AG73" s="1">
        <v>-0.91319472055555595</v>
      </c>
      <c r="AH73" s="1">
        <v>-0.55060350000000002</v>
      </c>
      <c r="AI73" s="1">
        <v>-0.52946933944444396</v>
      </c>
      <c r="AJ73" s="1">
        <v>-0.52407898027777799</v>
      </c>
      <c r="AK73" s="1">
        <v>-0.47119154527777801</v>
      </c>
      <c r="AL73" s="1">
        <v>-0.29932400638888901</v>
      </c>
      <c r="AM73" s="1">
        <v>-0.81338683583333304</v>
      </c>
      <c r="AN73" s="1">
        <v>-0.74897493719444397</v>
      </c>
    </row>
    <row r="74" spans="1:40">
      <c r="A74" s="2">
        <v>4240</v>
      </c>
      <c r="B74" s="2" t="s">
        <v>2</v>
      </c>
      <c r="C74" s="6">
        <v>84375975</v>
      </c>
      <c r="D74" s="6">
        <v>84599834</v>
      </c>
      <c r="E74" s="1">
        <v>0.94380082323768</v>
      </c>
      <c r="F74" s="1">
        <v>0.70092519594587499</v>
      </c>
      <c r="G74" s="1">
        <v>0.84499655277777797</v>
      </c>
      <c r="H74" s="1">
        <v>1.07231052222222</v>
      </c>
      <c r="I74" s="1">
        <v>0.289900077222222</v>
      </c>
      <c r="J74" s="1">
        <v>0.51704541324999997</v>
      </c>
      <c r="K74" s="1">
        <v>0.61842006388888904</v>
      </c>
      <c r="L74" s="1">
        <v>0.76105715138888896</v>
      </c>
      <c r="M74" s="1">
        <v>0.80178931666666697</v>
      </c>
      <c r="N74" s="1">
        <v>0.78983780488888999</v>
      </c>
      <c r="O74" s="1">
        <v>0.12456120194444401</v>
      </c>
      <c r="P74" s="1">
        <v>-0.65314869861111102</v>
      </c>
      <c r="Q74" s="1">
        <v>-0.44069784702777798</v>
      </c>
      <c r="R74" s="1">
        <v>-0.51012331527777799</v>
      </c>
      <c r="S74" s="1">
        <v>-0.98541798055555596</v>
      </c>
      <c r="T74" s="1">
        <v>-0.59355653416666698</v>
      </c>
      <c r="U74" s="1">
        <v>-0.81530845750000003</v>
      </c>
      <c r="V74" s="1">
        <v>-0.91449834777777805</v>
      </c>
      <c r="W74" s="1">
        <v>-0.83149327638889003</v>
      </c>
      <c r="X74" s="1">
        <v>-0.878923116666667</v>
      </c>
      <c r="Y74" s="1">
        <v>-0.65977981666666696</v>
      </c>
      <c r="Z74" s="1">
        <v>-0.49757994249999998</v>
      </c>
      <c r="AA74" s="1">
        <v>-0.55041683730555602</v>
      </c>
      <c r="AB74" s="1">
        <v>-0.98041574972222201</v>
      </c>
      <c r="AC74" s="1">
        <v>-0.69147009333333298</v>
      </c>
      <c r="AD74" s="1">
        <v>-0.68617118444444403</v>
      </c>
      <c r="AE74" s="1">
        <v>-0.678270177972222</v>
      </c>
      <c r="AF74" s="1">
        <v>-1.05785445833333</v>
      </c>
      <c r="AG74" s="1">
        <v>-0.93364861727777804</v>
      </c>
      <c r="AH74" s="1">
        <v>-0.34354636833333302</v>
      </c>
      <c r="AI74" s="1">
        <v>-0.44636803850000001</v>
      </c>
      <c r="AJ74" s="1">
        <v>2.9716379694444399E-2</v>
      </c>
      <c r="AK74" s="1">
        <v>-0.41303376138888898</v>
      </c>
      <c r="AL74" s="1">
        <v>-0.37784593750000001</v>
      </c>
      <c r="AM74" s="1">
        <v>-0.600733965277778</v>
      </c>
      <c r="AN74" s="1">
        <v>-0.50415653817527795</v>
      </c>
    </row>
    <row r="75" spans="1:40">
      <c r="A75" s="2">
        <v>4360</v>
      </c>
      <c r="B75" s="2" t="s">
        <v>51</v>
      </c>
      <c r="C75" s="6">
        <v>16480000</v>
      </c>
      <c r="D75" s="6">
        <v>16910753</v>
      </c>
      <c r="E75" s="1">
        <v>0.58317021014121395</v>
      </c>
      <c r="F75" s="1">
        <v>0.33836502215074798</v>
      </c>
      <c r="G75" s="1">
        <v>0.49979529641666698</v>
      </c>
      <c r="H75" s="1">
        <v>0.607026840555556</v>
      </c>
      <c r="I75" s="1">
        <v>0.43091353916666703</v>
      </c>
      <c r="J75" s="1">
        <v>0.55226015704444398</v>
      </c>
      <c r="K75" s="1">
        <v>0.49047496444444399</v>
      </c>
      <c r="L75" s="1">
        <v>0.54238805805555601</v>
      </c>
      <c r="M75" s="1">
        <v>0.63601404027777797</v>
      </c>
      <c r="N75" s="1">
        <v>0.64582795669444404</v>
      </c>
      <c r="O75" s="1">
        <v>0.25829957425</v>
      </c>
      <c r="P75" s="1">
        <v>-0.125305337444444</v>
      </c>
      <c r="Q75" s="1">
        <v>-0.18470812583333299</v>
      </c>
      <c r="R75" s="1">
        <v>-0.28712637638888899</v>
      </c>
      <c r="S75" s="1">
        <v>-0.436132912222222</v>
      </c>
      <c r="T75" s="1">
        <v>-0.83001546805555504</v>
      </c>
      <c r="U75" s="1">
        <v>-0.73602209261111096</v>
      </c>
      <c r="V75" s="1">
        <v>-0.91930478222222201</v>
      </c>
      <c r="W75" s="1">
        <v>-0.69088585944444403</v>
      </c>
      <c r="X75" s="1">
        <v>-0.96836449416666703</v>
      </c>
      <c r="Y75" s="1">
        <v>-1.06291029436111</v>
      </c>
      <c r="Z75" s="1">
        <v>-0.49201018972222199</v>
      </c>
      <c r="AA75" s="1">
        <v>-0.49426854277777799</v>
      </c>
      <c r="AB75" s="1">
        <v>-0.70861952527777805</v>
      </c>
      <c r="AC75" s="1">
        <v>-0.59497420602777795</v>
      </c>
      <c r="AD75" s="1">
        <v>-0.74233702777777799</v>
      </c>
      <c r="AE75" s="1">
        <v>-0.70830438611111102</v>
      </c>
      <c r="AF75" s="1">
        <v>-0.75681325555555601</v>
      </c>
      <c r="AG75" s="1">
        <v>-0.82415151888889004</v>
      </c>
      <c r="AH75" s="1">
        <v>-0.68333440555555602</v>
      </c>
      <c r="AI75" s="1">
        <v>-0.705129265555556</v>
      </c>
      <c r="AJ75" s="1">
        <v>-0.62307642222222204</v>
      </c>
      <c r="AK75" s="1">
        <v>-0.72404498444444398</v>
      </c>
      <c r="AL75" s="1">
        <v>-0.77862304166666696</v>
      </c>
      <c r="AM75" s="1">
        <v>-0.62698665805555598</v>
      </c>
      <c r="AN75" s="1">
        <v>-0.83593262694444403</v>
      </c>
    </row>
    <row r="76" spans="1:40">
      <c r="A76" s="2">
        <v>4361</v>
      </c>
      <c r="B76" s="2" t="s">
        <v>51</v>
      </c>
      <c r="C76" s="6">
        <v>16910753</v>
      </c>
      <c r="D76" s="6">
        <v>17192671</v>
      </c>
      <c r="E76" s="1">
        <v>0.93182595229517495</v>
      </c>
      <c r="F76" s="1">
        <v>0.89743532428535999</v>
      </c>
      <c r="G76" s="1">
        <v>0.90631039444444395</v>
      </c>
      <c r="H76" s="1">
        <v>0.90203447655555602</v>
      </c>
      <c r="I76" s="1">
        <v>1.0456643750000001</v>
      </c>
      <c r="J76" s="1">
        <v>0.98629777777777805</v>
      </c>
      <c r="K76" s="1">
        <v>1.1798806241666699</v>
      </c>
      <c r="L76" s="1">
        <v>1.05479205194444</v>
      </c>
      <c r="M76" s="1">
        <v>1.31217221277778</v>
      </c>
      <c r="N76" s="1">
        <v>1.17893605113889</v>
      </c>
      <c r="O76" s="1">
        <v>0.82467259138889004</v>
      </c>
      <c r="P76" s="1">
        <v>0.63461347888888897</v>
      </c>
      <c r="Q76" s="1">
        <v>0.85728650416666696</v>
      </c>
      <c r="R76" s="1">
        <v>1.0136667447222201</v>
      </c>
      <c r="S76" s="1">
        <v>0.42951416944444398</v>
      </c>
      <c r="T76" s="1">
        <v>0.40137615277777799</v>
      </c>
      <c r="U76" s="1">
        <v>0.43918155458333302</v>
      </c>
      <c r="V76" s="1">
        <v>0.268187913611111</v>
      </c>
      <c r="W76" s="1">
        <v>0.30006967222222197</v>
      </c>
      <c r="X76" s="1">
        <v>-0.14279671527777801</v>
      </c>
      <c r="Y76" s="1">
        <v>0.202919262777778</v>
      </c>
      <c r="Z76" s="1">
        <v>0.19052624527777801</v>
      </c>
      <c r="AA76" s="1">
        <v>0.288859195555556</v>
      </c>
      <c r="AB76" s="1">
        <v>3.0483936944444401E-2</v>
      </c>
      <c r="AC76" s="1">
        <v>0.25823084166666699</v>
      </c>
      <c r="AD76" s="1">
        <v>0.29867854083333301</v>
      </c>
      <c r="AE76" s="1">
        <v>0.38701258213888901</v>
      </c>
      <c r="AF76" s="1">
        <v>-0.22454125647222201</v>
      </c>
      <c r="AG76" s="1">
        <v>-0.19673052391666701</v>
      </c>
      <c r="AH76" s="1">
        <v>0.376324230833333</v>
      </c>
      <c r="AI76" s="1">
        <v>0.213721450277778</v>
      </c>
      <c r="AJ76" s="1">
        <v>0.179077986388889</v>
      </c>
      <c r="AK76" s="1">
        <v>-0.37041404444444398</v>
      </c>
      <c r="AL76" s="1">
        <v>-0.47187160555555602</v>
      </c>
      <c r="AM76" s="1">
        <v>0.179758842277778</v>
      </c>
      <c r="AN76" s="1">
        <v>7.8594373611111101E-2</v>
      </c>
    </row>
    <row r="77" spans="1:40">
      <c r="A77" s="2">
        <v>4378</v>
      </c>
      <c r="B77" s="2" t="s">
        <v>51</v>
      </c>
      <c r="C77" s="6">
        <v>21419053</v>
      </c>
      <c r="D77" s="6">
        <v>21666048</v>
      </c>
      <c r="E77" s="1">
        <v>0.73676744261370697</v>
      </c>
      <c r="F77" s="1">
        <v>0.462867335984259</v>
      </c>
      <c r="G77" s="1">
        <v>0.65817000277777804</v>
      </c>
      <c r="H77" s="1">
        <v>0.95216830833333299</v>
      </c>
      <c r="I77" s="1">
        <v>0.63047517544444398</v>
      </c>
      <c r="J77" s="1">
        <v>0.64934942500000004</v>
      </c>
      <c r="K77" s="1">
        <v>0.48937777724999998</v>
      </c>
      <c r="L77" s="1">
        <v>0.42763903527777802</v>
      </c>
      <c r="M77" s="1">
        <v>1.1247003933333299</v>
      </c>
      <c r="N77" s="1">
        <v>1.0940682877777801</v>
      </c>
      <c r="O77" s="1">
        <v>0.53088350611111101</v>
      </c>
      <c r="P77" s="1">
        <v>0.37071013083333298</v>
      </c>
      <c r="Q77" s="1">
        <v>0.36452029388888901</v>
      </c>
      <c r="R77" s="1">
        <v>-0.20313398722222201</v>
      </c>
      <c r="S77" s="1">
        <v>7.8143583611111095E-2</v>
      </c>
      <c r="T77" s="1">
        <v>-0.40928936111111103</v>
      </c>
      <c r="U77" s="1">
        <v>-0.35873216583333301</v>
      </c>
      <c r="V77" s="1">
        <v>-0.57484332804444405</v>
      </c>
      <c r="W77" s="1">
        <v>-0.36213274952777802</v>
      </c>
      <c r="X77" s="1">
        <v>-0.73589079324999995</v>
      </c>
      <c r="Y77" s="1">
        <v>-0.38527221416666702</v>
      </c>
      <c r="Z77" s="1">
        <v>-0.319568343333333</v>
      </c>
      <c r="AA77" s="1">
        <v>-0.36685042166666698</v>
      </c>
      <c r="AB77" s="1">
        <v>-0.64511969250000001</v>
      </c>
      <c r="AC77" s="1">
        <v>-0.29779005786111101</v>
      </c>
      <c r="AD77" s="1">
        <v>1.56108913888889E-2</v>
      </c>
      <c r="AE77" s="1">
        <v>-0.150387046083333</v>
      </c>
      <c r="AF77" s="1">
        <v>0.161059884166667</v>
      </c>
      <c r="AG77" s="1">
        <v>-3.4675846194444401E-2</v>
      </c>
      <c r="AH77" s="1">
        <v>-0.39907922138888902</v>
      </c>
      <c r="AI77" s="1">
        <v>-0.458447709877778</v>
      </c>
      <c r="AJ77" s="1">
        <v>-0.37115654749999999</v>
      </c>
      <c r="AK77" s="1">
        <v>-0.33919609649999999</v>
      </c>
      <c r="AL77" s="1">
        <v>-0.33795104388888902</v>
      </c>
      <c r="AM77" s="1">
        <v>-0.76905801083333303</v>
      </c>
      <c r="AN77" s="1">
        <v>-0.87149765805555601</v>
      </c>
    </row>
    <row r="78" spans="1:40">
      <c r="A78" s="2">
        <v>4379</v>
      </c>
      <c r="B78" s="2" t="s">
        <v>51</v>
      </c>
      <c r="C78" s="6">
        <v>21666048</v>
      </c>
      <c r="D78" s="6">
        <v>21953718</v>
      </c>
      <c r="E78" s="1">
        <v>0.24526907365471401</v>
      </c>
      <c r="F78" s="1">
        <v>0.234959393174835</v>
      </c>
      <c r="G78" s="1">
        <v>0.21093499944444399</v>
      </c>
      <c r="H78" s="1">
        <v>0.47176832266666702</v>
      </c>
      <c r="I78" s="1">
        <v>-1.2003200277777799E-2</v>
      </c>
      <c r="J78" s="1">
        <v>0.40801593277777798</v>
      </c>
      <c r="K78" s="1">
        <v>0.23578572924999999</v>
      </c>
      <c r="L78" s="1">
        <v>0.22843049111111099</v>
      </c>
      <c r="M78" s="1">
        <v>0.653315127777778</v>
      </c>
      <c r="N78" s="1">
        <v>0.65222382861111095</v>
      </c>
      <c r="O78" s="1">
        <v>0.220209009166667</v>
      </c>
      <c r="P78" s="1">
        <v>3.21672080555555E-2</v>
      </c>
      <c r="Q78" s="1">
        <v>0.188336769166667</v>
      </c>
      <c r="R78" s="1">
        <v>-0.14972677277777799</v>
      </c>
      <c r="S78" s="1">
        <v>5.5690989944444401E-2</v>
      </c>
      <c r="T78" s="1">
        <v>-0.4737195125</v>
      </c>
      <c r="U78" s="1">
        <v>-0.50853710524722195</v>
      </c>
      <c r="V78" s="1">
        <v>-0.49730676333333301</v>
      </c>
      <c r="W78" s="1">
        <v>-0.60585182519444403</v>
      </c>
      <c r="X78" s="1">
        <v>-0.80872049999999995</v>
      </c>
      <c r="Y78" s="1">
        <v>-0.64835421250000003</v>
      </c>
      <c r="Z78" s="1">
        <v>-0.50588695833333297</v>
      </c>
      <c r="AA78" s="1">
        <v>-0.49937475888888899</v>
      </c>
      <c r="AB78" s="1">
        <v>-0.74840567722222195</v>
      </c>
      <c r="AC78" s="1">
        <v>-0.50137082694444401</v>
      </c>
      <c r="AD78" s="1">
        <v>-0.46046279416666702</v>
      </c>
      <c r="AE78" s="1">
        <v>-0.54949673972222202</v>
      </c>
      <c r="AF78" s="1">
        <v>-0.53726805436111102</v>
      </c>
      <c r="AG78" s="1">
        <v>-0.51389854130277801</v>
      </c>
      <c r="AH78" s="1">
        <v>-0.52223227222222202</v>
      </c>
      <c r="AI78" s="1">
        <v>-0.54308667361111096</v>
      </c>
      <c r="AJ78" s="1">
        <v>-0.59361620749999999</v>
      </c>
      <c r="AK78" s="1">
        <v>-0.56735164999999999</v>
      </c>
      <c r="AL78" s="1">
        <v>-0.584962955555556</v>
      </c>
      <c r="AM78" s="1">
        <v>-0.84496644249999997</v>
      </c>
      <c r="AN78" s="1">
        <v>-0.79258881999999997</v>
      </c>
    </row>
    <row r="79" spans="1:40">
      <c r="A79" s="2">
        <v>4380</v>
      </c>
      <c r="B79" s="2" t="s">
        <v>51</v>
      </c>
      <c r="C79" s="6">
        <v>21953718</v>
      </c>
      <c r="D79" s="6">
        <v>22264383</v>
      </c>
      <c r="E79" s="1">
        <v>0.12334452575218099</v>
      </c>
      <c r="F79" s="1">
        <v>2.35162400817653E-2</v>
      </c>
      <c r="G79" s="1">
        <v>-1.49143045555556E-2</v>
      </c>
      <c r="H79" s="1">
        <v>0.32818232861111102</v>
      </c>
      <c r="I79" s="1">
        <v>-9.0277236805555494E-2</v>
      </c>
      <c r="J79" s="1">
        <v>8.1788685E-2</v>
      </c>
      <c r="K79" s="1">
        <v>-1.47723254722222E-2</v>
      </c>
      <c r="L79" s="1">
        <v>0.14800790327777799</v>
      </c>
      <c r="M79" s="1">
        <v>0.41151769249999998</v>
      </c>
      <c r="N79" s="1">
        <v>0.452348029166667</v>
      </c>
      <c r="O79" s="1">
        <v>-2.87213116666667E-2</v>
      </c>
      <c r="P79" s="1">
        <v>-4.4547160277777803E-2</v>
      </c>
      <c r="Q79" s="1">
        <v>0.49583841000000001</v>
      </c>
      <c r="R79" s="1">
        <v>0.41313175833333299</v>
      </c>
      <c r="S79" s="1">
        <v>0.32382632016666701</v>
      </c>
      <c r="T79" s="1">
        <v>-0.27529124055555598</v>
      </c>
      <c r="U79" s="1">
        <v>-0.26115804111111102</v>
      </c>
      <c r="V79" s="1">
        <v>-0.462435354444444</v>
      </c>
      <c r="W79" s="1">
        <v>-0.64465293713888905</v>
      </c>
      <c r="X79" s="1">
        <v>-1.0248908175</v>
      </c>
      <c r="Y79" s="1">
        <v>-1.00456574722222</v>
      </c>
      <c r="Z79" s="1">
        <v>-0.66200129416666698</v>
      </c>
      <c r="AA79" s="1">
        <v>-0.68889466222222195</v>
      </c>
      <c r="AB79" s="1">
        <v>-1.0347069612777799</v>
      </c>
      <c r="AC79" s="1">
        <v>-0.82509376111111099</v>
      </c>
      <c r="AD79" s="1">
        <v>-0.77421668333333304</v>
      </c>
      <c r="AE79" s="1">
        <v>-0.72888942361111098</v>
      </c>
      <c r="AF79" s="1">
        <v>-0.83441733555555597</v>
      </c>
      <c r="AG79" s="1">
        <v>-0.79167488055555602</v>
      </c>
      <c r="AH79" s="1">
        <v>-0.64731017583333295</v>
      </c>
      <c r="AI79" s="1">
        <v>-0.76619547750000006</v>
      </c>
      <c r="AJ79" s="1">
        <v>-0.80241227472222199</v>
      </c>
      <c r="AK79" s="1">
        <v>-0.79088069722222198</v>
      </c>
      <c r="AL79" s="1">
        <v>-0.82834035500000003</v>
      </c>
      <c r="AM79" s="1">
        <v>-0.71596514777777798</v>
      </c>
      <c r="AN79" s="1">
        <v>-0.88611585827777795</v>
      </c>
    </row>
    <row r="80" spans="1:40">
      <c r="A80" s="2">
        <v>4381</v>
      </c>
      <c r="B80" s="2" t="s">
        <v>51</v>
      </c>
      <c r="C80" s="6">
        <v>22264383</v>
      </c>
      <c r="D80" s="6">
        <v>22551544</v>
      </c>
      <c r="E80" s="1">
        <v>0.13859716203168501</v>
      </c>
      <c r="F80" s="1">
        <v>-0.10541236801159801</v>
      </c>
      <c r="G80" s="1">
        <v>-0.16746922</v>
      </c>
      <c r="H80" s="1">
        <v>-3.5164117183333302E-2</v>
      </c>
      <c r="I80" s="1">
        <v>2.0339513027777801E-2</v>
      </c>
      <c r="J80" s="1">
        <v>0.107511373102778</v>
      </c>
      <c r="K80" s="1">
        <v>9.9662014444444405E-2</v>
      </c>
      <c r="L80" s="1">
        <v>0.15338149444444399</v>
      </c>
      <c r="M80" s="1">
        <v>6.1304853333333298E-2</v>
      </c>
      <c r="N80" s="1">
        <v>-0.13480832566666701</v>
      </c>
      <c r="O80" s="1">
        <v>-7.9212650194444401E-2</v>
      </c>
      <c r="P80" s="1">
        <v>3.8605430000000003E-2</v>
      </c>
      <c r="Q80" s="1">
        <v>0.35783579522055597</v>
      </c>
      <c r="R80" s="1">
        <v>0.28455876861111101</v>
      </c>
      <c r="S80" s="1">
        <v>0.13791343138888901</v>
      </c>
      <c r="T80" s="1">
        <v>-0.26500459276583299</v>
      </c>
      <c r="U80" s="1">
        <v>-0.36958206472222199</v>
      </c>
      <c r="V80" s="1">
        <v>-0.46714113272222202</v>
      </c>
      <c r="W80" s="1">
        <v>-0.60460267499999998</v>
      </c>
      <c r="X80" s="1">
        <v>-0.81973451519444396</v>
      </c>
      <c r="Y80" s="1">
        <v>-1.0446008047499999</v>
      </c>
      <c r="Z80" s="1">
        <v>-0.89153230500000002</v>
      </c>
      <c r="AA80" s="1">
        <v>-0.49122523633333298</v>
      </c>
      <c r="AB80" s="1">
        <v>-1.0374592069444399</v>
      </c>
      <c r="AC80" s="1">
        <v>-0.86222860555555603</v>
      </c>
      <c r="AD80" s="1">
        <v>-0.76915792027777796</v>
      </c>
      <c r="AE80" s="1">
        <v>-0.80886393333333295</v>
      </c>
      <c r="AF80" s="1">
        <v>-0.78453970638888904</v>
      </c>
      <c r="AG80" s="1">
        <v>-0.64702011277777804</v>
      </c>
      <c r="AH80" s="1">
        <v>-0.76268742944444401</v>
      </c>
      <c r="AI80" s="1">
        <v>-0.80390482222222204</v>
      </c>
      <c r="AJ80" s="1">
        <v>-0.822884294444444</v>
      </c>
      <c r="AK80" s="1">
        <v>-0.86859869166666703</v>
      </c>
      <c r="AL80" s="1">
        <v>-0.71334254805555597</v>
      </c>
      <c r="AM80" s="1">
        <v>-0.67072540138888903</v>
      </c>
      <c r="AN80" s="1">
        <v>-0.84270116738889</v>
      </c>
    </row>
    <row r="81" spans="1:40">
      <c r="A81" s="2">
        <v>4382</v>
      </c>
      <c r="B81" s="2" t="s">
        <v>51</v>
      </c>
      <c r="C81" s="6">
        <v>22551544</v>
      </c>
      <c r="D81" s="6">
        <v>23069201</v>
      </c>
      <c r="E81" s="1">
        <v>0.14739947032794101</v>
      </c>
      <c r="F81" s="1">
        <v>-4.7257163329396099E-2</v>
      </c>
      <c r="G81" s="1">
        <v>0.16885851499999999</v>
      </c>
      <c r="H81" s="1">
        <v>0.216053783055556</v>
      </c>
      <c r="I81" s="1">
        <v>-2.0779235972222199E-2</v>
      </c>
      <c r="J81" s="1">
        <v>2.9438578472222199E-2</v>
      </c>
      <c r="K81" s="1">
        <v>-0.16066947888888899</v>
      </c>
      <c r="L81" s="1">
        <v>0.12177516333333301</v>
      </c>
      <c r="M81" s="1">
        <v>0.17619435083333301</v>
      </c>
      <c r="N81" s="1">
        <v>5.9792629805555601E-2</v>
      </c>
      <c r="O81" s="1">
        <v>-2.4583273513888899E-2</v>
      </c>
      <c r="P81" s="1">
        <v>0.17917925805555601</v>
      </c>
      <c r="Q81" s="1">
        <v>-8.2101238888888997E-3</v>
      </c>
      <c r="R81" s="1">
        <v>-0.21588463598333299</v>
      </c>
      <c r="S81" s="1">
        <v>-0.17991181647222201</v>
      </c>
      <c r="T81" s="1">
        <v>-0.77048451805555596</v>
      </c>
      <c r="U81" s="1">
        <v>-0.61108216111111102</v>
      </c>
      <c r="V81" s="1">
        <v>-0.82462263833333305</v>
      </c>
      <c r="W81" s="1">
        <v>-0.57380582569444405</v>
      </c>
      <c r="X81" s="1">
        <v>-0.79241554888888999</v>
      </c>
      <c r="Y81" s="1">
        <v>-0.76216523944444403</v>
      </c>
      <c r="Z81" s="1">
        <v>-0.82596052138888998</v>
      </c>
      <c r="AA81" s="1">
        <v>-0.77498562000000004</v>
      </c>
      <c r="AB81" s="1">
        <v>-0.77322548861111096</v>
      </c>
      <c r="AC81" s="1">
        <v>-0.58201038388888904</v>
      </c>
      <c r="AD81" s="1">
        <v>-0.74798228166666703</v>
      </c>
      <c r="AE81" s="1">
        <v>-0.551662381222222</v>
      </c>
      <c r="AF81" s="1">
        <v>-0.238957084444444</v>
      </c>
      <c r="AG81" s="1">
        <v>-0.311358498888889</v>
      </c>
      <c r="AH81" s="1">
        <v>-0.63027456527777803</v>
      </c>
      <c r="AI81" s="1">
        <v>-0.72812209750000001</v>
      </c>
      <c r="AJ81" s="1">
        <v>-0.78866641388889003</v>
      </c>
      <c r="AK81" s="1">
        <v>-0.701364076666667</v>
      </c>
      <c r="AL81" s="1">
        <v>-0.55075835833333298</v>
      </c>
      <c r="AM81" s="1">
        <v>-0.752030159972222</v>
      </c>
      <c r="AN81" s="1">
        <v>-0.96712591944444404</v>
      </c>
    </row>
    <row r="82" spans="1:40">
      <c r="A82" s="2">
        <v>4447</v>
      </c>
      <c r="B82" s="2" t="s">
        <v>51</v>
      </c>
      <c r="C82" s="6">
        <v>36944071</v>
      </c>
      <c r="D82" s="6">
        <v>37225874</v>
      </c>
      <c r="E82" s="1">
        <v>0.230859652540886</v>
      </c>
      <c r="F82" s="1">
        <v>1.1369099037137601E-2</v>
      </c>
      <c r="G82" s="1">
        <v>0.14039212472222201</v>
      </c>
      <c r="H82" s="1">
        <v>-6.5527072222222203E-3</v>
      </c>
      <c r="I82" s="1">
        <v>-5.9807338888888898E-3</v>
      </c>
      <c r="J82" s="1">
        <v>0.19484406138888899</v>
      </c>
      <c r="K82" s="1">
        <v>-9.0488482777777796E-2</v>
      </c>
      <c r="L82" s="1">
        <v>-2.9308399499999999E-2</v>
      </c>
      <c r="M82" s="1">
        <v>-3.55258558333333E-2</v>
      </c>
      <c r="N82" s="1">
        <v>-0.15382314716666701</v>
      </c>
      <c r="O82" s="1">
        <v>-6.0700666388888901E-2</v>
      </c>
      <c r="P82" s="1">
        <v>-0.120041153055556</v>
      </c>
      <c r="Q82" s="1">
        <v>-8.7768558055555598E-2</v>
      </c>
      <c r="R82" s="1">
        <v>5.8159933194444499E-2</v>
      </c>
      <c r="S82" s="1">
        <v>-0.61645130722222197</v>
      </c>
      <c r="T82" s="1">
        <v>-0.66300343166666698</v>
      </c>
      <c r="U82" s="1">
        <v>-0.44611911500000001</v>
      </c>
      <c r="V82" s="1">
        <v>-0.60719104000000002</v>
      </c>
      <c r="W82" s="1">
        <v>-0.51257818797222199</v>
      </c>
      <c r="X82" s="1">
        <v>-0.72056063138888904</v>
      </c>
      <c r="Y82" s="1">
        <v>-0.57824624072222197</v>
      </c>
      <c r="Z82" s="1">
        <v>-0.55765214027777799</v>
      </c>
      <c r="AA82" s="1">
        <v>-0.49262929972222202</v>
      </c>
      <c r="AB82" s="1">
        <v>-0.91713599749999997</v>
      </c>
      <c r="AC82" s="1">
        <v>-0.79637258333333305</v>
      </c>
      <c r="AD82" s="1">
        <v>-0.63552415305555598</v>
      </c>
      <c r="AE82" s="1">
        <v>-0.61062816488888905</v>
      </c>
      <c r="AF82" s="1">
        <v>-0.60318636111111101</v>
      </c>
      <c r="AG82" s="1">
        <v>-0.72301073147222195</v>
      </c>
      <c r="AH82" s="1">
        <v>-0.41910925436111102</v>
      </c>
      <c r="AI82" s="1">
        <v>-0.31274311638888902</v>
      </c>
      <c r="AJ82" s="1">
        <v>-0.35929691499999999</v>
      </c>
      <c r="AK82" s="1">
        <v>-0.57004602194444398</v>
      </c>
      <c r="AL82" s="1">
        <v>-0.55640623583333304</v>
      </c>
      <c r="AM82" s="1">
        <v>-0.65522917444444495</v>
      </c>
      <c r="AN82" s="1">
        <v>-0.55905625972222195</v>
      </c>
    </row>
    <row r="83" spans="1:40">
      <c r="A83" s="2">
        <v>4448</v>
      </c>
      <c r="B83" s="2" t="s">
        <v>51</v>
      </c>
      <c r="C83" s="6">
        <v>37225874</v>
      </c>
      <c r="D83" s="6">
        <v>37496144</v>
      </c>
      <c r="E83" s="1">
        <v>0.12738926594914901</v>
      </c>
      <c r="F83" s="1">
        <v>-4.5452854024660497E-2</v>
      </c>
      <c r="G83" s="1">
        <v>-0.112133165611111</v>
      </c>
      <c r="H83" s="1">
        <v>-8.8649756666666704E-2</v>
      </c>
      <c r="I83" s="1">
        <v>-0.146454985277778</v>
      </c>
      <c r="J83" s="1">
        <v>0.106779010916667</v>
      </c>
      <c r="K83" s="1">
        <v>-0.249682024277778</v>
      </c>
      <c r="L83" s="1">
        <v>-0.39577296944444401</v>
      </c>
      <c r="M83" s="1">
        <v>-0.49778059861111101</v>
      </c>
      <c r="N83" s="1">
        <v>-0.58324600972222196</v>
      </c>
      <c r="O83" s="1">
        <v>-0.21811408105555599</v>
      </c>
      <c r="P83" s="1">
        <v>-0.45807126333333298</v>
      </c>
      <c r="Q83" s="1">
        <v>-0.45462660444444403</v>
      </c>
      <c r="R83" s="1">
        <v>-0.26157601250000001</v>
      </c>
      <c r="S83" s="1">
        <v>-0.75013916555555604</v>
      </c>
      <c r="T83" s="1">
        <v>-0.56739651222222198</v>
      </c>
      <c r="U83" s="1">
        <v>-0.53370330638888897</v>
      </c>
      <c r="V83" s="1">
        <v>-0.89830944305555605</v>
      </c>
      <c r="W83" s="1">
        <v>-0.91516326694444405</v>
      </c>
      <c r="X83" s="1">
        <v>-0.67507546944444397</v>
      </c>
      <c r="Y83" s="1">
        <v>-1.06009440361111</v>
      </c>
      <c r="Z83" s="1">
        <v>-0.84355455599999996</v>
      </c>
      <c r="AA83" s="1">
        <v>-0.76296131683333301</v>
      </c>
      <c r="AB83" s="1">
        <v>-0.90127495722222195</v>
      </c>
      <c r="AC83" s="1">
        <v>-0.87380052388888896</v>
      </c>
      <c r="AD83" s="1">
        <v>-0.61427076611111098</v>
      </c>
      <c r="AE83" s="1">
        <v>-0.85150982750000004</v>
      </c>
      <c r="AF83" s="1">
        <v>-0.64809504619444402</v>
      </c>
      <c r="AG83" s="1">
        <v>-0.91779075750000005</v>
      </c>
      <c r="AH83" s="1">
        <v>-0.72846085066666699</v>
      </c>
      <c r="AI83" s="1">
        <v>-0.71228707722222195</v>
      </c>
      <c r="AJ83" s="1">
        <v>-0.64684322666666705</v>
      </c>
      <c r="AK83" s="1">
        <v>-0.83046174638888903</v>
      </c>
      <c r="AL83" s="1">
        <v>-0.863745640277778</v>
      </c>
      <c r="AM83" s="1">
        <v>-0.66146052666666699</v>
      </c>
      <c r="AN83" s="1">
        <v>-0.89764746111111005</v>
      </c>
    </row>
    <row r="84" spans="1:40">
      <c r="A84" s="2">
        <v>4457</v>
      </c>
      <c r="B84" s="2" t="s">
        <v>51</v>
      </c>
      <c r="C84" s="6">
        <v>39790436</v>
      </c>
      <c r="D84" s="6">
        <v>40049246</v>
      </c>
      <c r="E84" s="1">
        <v>-0.13924722228095801</v>
      </c>
      <c r="F84" s="1">
        <v>-0.30673667950316602</v>
      </c>
      <c r="G84" s="1">
        <v>-0.171278367777778</v>
      </c>
      <c r="H84" s="1">
        <v>-0.55947901444444403</v>
      </c>
      <c r="I84" s="1">
        <v>-0.163590895555556</v>
      </c>
      <c r="J84" s="1">
        <v>-0.13988164594444399</v>
      </c>
      <c r="K84" s="1">
        <v>0.19395438583333299</v>
      </c>
      <c r="L84" s="1">
        <v>3.60679444444445E-3</v>
      </c>
      <c r="M84" s="1">
        <v>-0.36494790472222199</v>
      </c>
      <c r="N84" s="1">
        <v>-0.52270751944444405</v>
      </c>
      <c r="O84" s="1">
        <v>-0.21775345827777801</v>
      </c>
      <c r="P84" s="1">
        <v>-0.236946205805556</v>
      </c>
      <c r="Q84" s="1">
        <v>-8.94604289722222E-2</v>
      </c>
      <c r="R84" s="1">
        <v>0.39617564166666702</v>
      </c>
      <c r="S84" s="1">
        <v>-0.59108802722222198</v>
      </c>
      <c r="T84" s="1">
        <v>-0.63707563952777801</v>
      </c>
      <c r="U84" s="1">
        <v>-0.53717727333333298</v>
      </c>
      <c r="V84" s="1">
        <v>-0.57967394138888895</v>
      </c>
      <c r="W84" s="1">
        <v>-0.56058166333333304</v>
      </c>
      <c r="X84" s="1">
        <v>-0.63316116499999997</v>
      </c>
      <c r="Y84" s="1">
        <v>-0.76015306388888904</v>
      </c>
      <c r="Z84" s="1">
        <v>-0.68198384833333303</v>
      </c>
      <c r="AA84" s="1">
        <v>-0.51230908797222197</v>
      </c>
      <c r="AB84" s="1">
        <v>-0.81266873144444396</v>
      </c>
      <c r="AC84" s="1">
        <v>-0.94645355055555602</v>
      </c>
      <c r="AD84" s="1">
        <v>-0.53390481611111096</v>
      </c>
      <c r="AE84" s="1">
        <v>-0.58607420666666699</v>
      </c>
      <c r="AF84" s="1">
        <v>-0.67837519166666704</v>
      </c>
      <c r="AG84" s="1">
        <v>-0.77341944555555597</v>
      </c>
      <c r="AH84" s="1">
        <v>-0.57528143111111096</v>
      </c>
      <c r="AI84" s="1">
        <v>-0.65760287694444397</v>
      </c>
      <c r="AJ84" s="1">
        <v>-0.70175109166666705</v>
      </c>
      <c r="AK84" s="1">
        <v>-0.80059212166666704</v>
      </c>
      <c r="AL84" s="1">
        <v>-0.67130317091666702</v>
      </c>
      <c r="AM84" s="1">
        <v>-0.60508319472222205</v>
      </c>
      <c r="AN84" s="1">
        <v>-0.69043979658333299</v>
      </c>
    </row>
    <row r="85" spans="1:40">
      <c r="A85" s="2">
        <v>4515</v>
      </c>
      <c r="B85" s="2" t="s">
        <v>51</v>
      </c>
      <c r="C85" s="6">
        <v>52641663</v>
      </c>
      <c r="D85" s="6">
        <v>52917499</v>
      </c>
      <c r="E85" s="1">
        <v>0.72804910825185398</v>
      </c>
      <c r="F85" s="1">
        <v>0.541822667700677</v>
      </c>
      <c r="G85" s="1">
        <v>0.73250729444444396</v>
      </c>
      <c r="H85" s="1">
        <v>0.94132887777777796</v>
      </c>
      <c r="I85" s="1">
        <v>0.53629941644444401</v>
      </c>
      <c r="J85" s="1">
        <v>0.57037777638888898</v>
      </c>
      <c r="K85" s="1">
        <v>0.77465235166666702</v>
      </c>
      <c r="L85" s="1">
        <v>0.73454095916666695</v>
      </c>
      <c r="M85" s="1">
        <v>0.72369134602777796</v>
      </c>
      <c r="N85" s="1">
        <v>0.65295096944444397</v>
      </c>
      <c r="O85" s="1">
        <v>0.31483203111111102</v>
      </c>
      <c r="P85" s="1">
        <v>0.23730078333333299</v>
      </c>
      <c r="Q85" s="1">
        <v>0.47975493611111097</v>
      </c>
      <c r="R85" s="1">
        <v>0.17102460222222199</v>
      </c>
      <c r="S85" s="1">
        <v>3.4044360833333301E-2</v>
      </c>
      <c r="T85" s="1">
        <v>-0.52644584833333297</v>
      </c>
      <c r="U85" s="1">
        <v>-0.15596341027777799</v>
      </c>
      <c r="V85" s="1">
        <v>-0.28712221027777801</v>
      </c>
      <c r="W85" s="1">
        <v>-0.200424811583333</v>
      </c>
      <c r="X85" s="1">
        <v>-0.60094505083333305</v>
      </c>
      <c r="Y85" s="1">
        <v>-0.66274138416666695</v>
      </c>
      <c r="Z85" s="1">
        <v>-0.45170603188333303</v>
      </c>
      <c r="AA85" s="1">
        <v>-0.27901673555555601</v>
      </c>
      <c r="AB85" s="1">
        <v>-0.86479163436110995</v>
      </c>
      <c r="AC85" s="1">
        <v>-0.59772173094444403</v>
      </c>
      <c r="AD85" s="1">
        <v>-0.52374090475000001</v>
      </c>
      <c r="AE85" s="1">
        <v>-0.52068609527777798</v>
      </c>
      <c r="AF85" s="1">
        <v>-0.58516536663888896</v>
      </c>
      <c r="AG85" s="1">
        <v>-0.47185305916666698</v>
      </c>
      <c r="AH85" s="1">
        <v>-0.131097450277778</v>
      </c>
      <c r="AI85" s="1">
        <v>-9.4894495583333294E-2</v>
      </c>
      <c r="AJ85" s="1">
        <v>0.32335021833333299</v>
      </c>
      <c r="AK85" s="1">
        <v>-0.66246954250000001</v>
      </c>
      <c r="AL85" s="1">
        <v>-0.82047730111110995</v>
      </c>
      <c r="AM85" s="1">
        <v>-0.76220853166666702</v>
      </c>
      <c r="AN85" s="1">
        <v>-0.79743140000000001</v>
      </c>
    </row>
    <row r="86" spans="1:40">
      <c r="A86" s="2">
        <v>4698</v>
      </c>
      <c r="B86" s="2" t="s">
        <v>51</v>
      </c>
      <c r="C86" s="6">
        <v>94829255</v>
      </c>
      <c r="D86" s="6">
        <v>95111210</v>
      </c>
      <c r="E86" s="1">
        <v>0.719033717368042</v>
      </c>
      <c r="F86" s="1">
        <v>0.53264443186571897</v>
      </c>
      <c r="G86" s="1">
        <v>0.89213096000000003</v>
      </c>
      <c r="H86" s="1">
        <v>1.10159025111111</v>
      </c>
      <c r="I86" s="1">
        <v>0.67521661388888898</v>
      </c>
      <c r="J86" s="1">
        <v>0.74684505638888898</v>
      </c>
      <c r="K86" s="1">
        <v>0.93070759250000001</v>
      </c>
      <c r="L86" s="1">
        <v>0.90929801055555604</v>
      </c>
      <c r="M86" s="1">
        <v>1.3067239094444401</v>
      </c>
      <c r="N86" s="1">
        <v>1.2285803361111101</v>
      </c>
      <c r="O86" s="1">
        <v>0.60695466866666703</v>
      </c>
      <c r="P86" s="1">
        <v>0.46665689249999998</v>
      </c>
      <c r="Q86" s="1">
        <v>0.77255012166666703</v>
      </c>
      <c r="R86" s="1">
        <v>0.37901505944444402</v>
      </c>
      <c r="S86" s="1">
        <v>0.475030237416667</v>
      </c>
      <c r="T86" s="1">
        <v>-0.1898134625</v>
      </c>
      <c r="U86" s="1">
        <v>-0.19230273138888901</v>
      </c>
      <c r="V86" s="1">
        <v>-0.15444701222222201</v>
      </c>
      <c r="W86" s="1">
        <v>-7.2599602583333298E-2</v>
      </c>
      <c r="X86" s="1">
        <v>-0.55645700866666703</v>
      </c>
      <c r="Y86" s="1">
        <v>-0.87721775194444396</v>
      </c>
      <c r="Z86" s="1">
        <v>-0.583248202777778</v>
      </c>
      <c r="AA86" s="1">
        <v>-0.41728511416666703</v>
      </c>
      <c r="AB86" s="1">
        <v>-0.52938200177777806</v>
      </c>
      <c r="AC86" s="1">
        <v>-0.23082906644444401</v>
      </c>
      <c r="AD86" s="1">
        <v>-0.57490851222222195</v>
      </c>
      <c r="AE86" s="1">
        <v>-0.36008651138888897</v>
      </c>
      <c r="AF86" s="1">
        <v>-0.11108674</v>
      </c>
      <c r="AG86" s="1">
        <v>-0.427568705777778</v>
      </c>
      <c r="AH86" s="1">
        <v>-8.6157130277777799E-2</v>
      </c>
      <c r="AI86" s="1">
        <v>-6.1377256944444403E-2</v>
      </c>
      <c r="AJ86" s="1">
        <v>-0.194325973888889</v>
      </c>
      <c r="AK86" s="1">
        <v>-0.71892722916666696</v>
      </c>
      <c r="AL86" s="1">
        <v>-0.745233147222222</v>
      </c>
      <c r="AM86" s="1">
        <v>-0.79364314361110999</v>
      </c>
      <c r="AN86" s="1">
        <v>-0.94183590916666704</v>
      </c>
    </row>
    <row r="87" spans="1:40">
      <c r="A87" s="2">
        <v>4699</v>
      </c>
      <c r="B87" s="2" t="s">
        <v>51</v>
      </c>
      <c r="C87" s="6">
        <v>95111210</v>
      </c>
      <c r="D87" s="6">
        <v>3306421</v>
      </c>
      <c r="E87" s="1">
        <v>0.210885497664724</v>
      </c>
      <c r="F87" s="1">
        <v>-0.17330414707374001</v>
      </c>
      <c r="G87" s="1">
        <v>6.7038634166666694E-2</v>
      </c>
      <c r="H87" s="1">
        <v>0.14227707000000001</v>
      </c>
      <c r="I87" s="1">
        <v>-6.4404554388888896E-2</v>
      </c>
      <c r="J87" s="1">
        <v>0.28468543819444397</v>
      </c>
      <c r="K87" s="1">
        <v>0.23398266749999999</v>
      </c>
      <c r="L87" s="1">
        <v>-7.48668194444445E-3</v>
      </c>
      <c r="M87" s="1">
        <v>0.108497124472222</v>
      </c>
      <c r="N87" s="1">
        <v>0.263410457777778</v>
      </c>
      <c r="O87" s="1">
        <v>0.14460436974999999</v>
      </c>
      <c r="P87" s="1">
        <v>-0.162099287222222</v>
      </c>
      <c r="Q87" s="1">
        <v>-0.35770760972222199</v>
      </c>
      <c r="R87" s="1">
        <v>-0.102506441666667</v>
      </c>
      <c r="S87" s="1">
        <v>-0.40620211138888901</v>
      </c>
      <c r="T87" s="1">
        <v>-0.65779606055555595</v>
      </c>
      <c r="U87" s="1">
        <v>-0.493940858888889</v>
      </c>
      <c r="V87" s="1">
        <v>-0.62058955138888905</v>
      </c>
      <c r="W87" s="1">
        <v>-0.69541950916666695</v>
      </c>
      <c r="X87" s="1">
        <v>-0.672981821888889</v>
      </c>
      <c r="Y87" s="1">
        <v>-0.97872670722222199</v>
      </c>
      <c r="Z87" s="1">
        <v>-0.73502948027777804</v>
      </c>
      <c r="AA87" s="1">
        <v>-0.81677214111111096</v>
      </c>
      <c r="AB87" s="1">
        <v>-0.827603536944444</v>
      </c>
      <c r="AC87" s="1">
        <v>-0.73530168505555604</v>
      </c>
      <c r="AD87" s="1">
        <v>-0.57143642444444398</v>
      </c>
      <c r="AE87" s="1">
        <v>-0.48501923650000001</v>
      </c>
      <c r="AF87" s="1">
        <v>-0.28155959888888898</v>
      </c>
      <c r="AG87" s="1">
        <v>-0.57707885013888904</v>
      </c>
      <c r="AH87" s="1">
        <v>-0.15084675083333299</v>
      </c>
      <c r="AI87" s="1">
        <v>-0.29602818749999998</v>
      </c>
      <c r="AJ87" s="1">
        <v>-0.36822904111111099</v>
      </c>
      <c r="AK87" s="1">
        <v>-0.869938422777778</v>
      </c>
      <c r="AL87" s="1">
        <v>-0.75891163305555598</v>
      </c>
      <c r="AM87" s="1">
        <v>-0.77916519555555597</v>
      </c>
      <c r="AN87" s="1">
        <v>-1.0409323286111101</v>
      </c>
    </row>
    <row r="88" spans="1:40">
      <c r="A88" s="2">
        <v>4817</v>
      </c>
      <c r="B88" s="2" t="s">
        <v>52</v>
      </c>
      <c r="C88" s="6">
        <v>30688141</v>
      </c>
      <c r="D88" s="6">
        <v>30918078</v>
      </c>
      <c r="E88" s="1">
        <v>-0.107612093688338</v>
      </c>
      <c r="F88" s="1">
        <v>-0.20724351488669701</v>
      </c>
      <c r="G88" s="1">
        <v>-0.237801352777778</v>
      </c>
      <c r="H88" s="1">
        <v>-0.183967964166667</v>
      </c>
      <c r="I88" s="1">
        <v>0.129068719722222</v>
      </c>
      <c r="J88" s="1">
        <v>0.35708210305555599</v>
      </c>
      <c r="K88" s="1">
        <v>0.564541576111111</v>
      </c>
      <c r="L88" s="1">
        <v>0.25907751666666701</v>
      </c>
      <c r="M88" s="1">
        <v>3.3613171944444499E-2</v>
      </c>
      <c r="N88" s="1">
        <v>2.579627E-2</v>
      </c>
      <c r="O88" s="1">
        <v>8.81052008333333E-2</v>
      </c>
      <c r="P88" s="1">
        <v>-3.6770570000000002E-2</v>
      </c>
      <c r="Q88" s="1">
        <v>-2.1271096111111099E-2</v>
      </c>
      <c r="R88" s="1">
        <v>0.10103060027777799</v>
      </c>
      <c r="S88" s="1">
        <v>-0.48696457250000003</v>
      </c>
      <c r="T88" s="1">
        <v>-0.60475485472222201</v>
      </c>
      <c r="U88" s="1">
        <v>-0.543189082777778</v>
      </c>
      <c r="V88" s="1">
        <v>-0.67482510694444398</v>
      </c>
      <c r="W88" s="1">
        <v>-0.60104058194444399</v>
      </c>
      <c r="X88" s="1">
        <v>-0.72067940555555599</v>
      </c>
      <c r="Y88" s="1">
        <v>-0.78552700388888896</v>
      </c>
      <c r="Z88" s="1">
        <v>-0.69689980555555597</v>
      </c>
      <c r="AA88" s="1">
        <v>-0.58546847947222203</v>
      </c>
      <c r="AB88" s="1">
        <v>-0.80076581861111096</v>
      </c>
      <c r="AC88" s="1">
        <v>-0.75716357416666702</v>
      </c>
      <c r="AD88" s="1">
        <v>-0.46946944361111098</v>
      </c>
      <c r="AE88" s="1">
        <v>-0.67815208694444395</v>
      </c>
      <c r="AF88" s="1">
        <v>-0.58936962999999998</v>
      </c>
      <c r="AG88" s="1">
        <v>-0.58002591972222195</v>
      </c>
      <c r="AH88" s="1">
        <v>-0.202356630916667</v>
      </c>
      <c r="AI88" s="1">
        <v>-0.25635994083333302</v>
      </c>
      <c r="AJ88" s="1">
        <v>3.1783052944444397E-2</v>
      </c>
      <c r="AK88" s="1">
        <v>-0.57467272694444405</v>
      </c>
      <c r="AL88" s="1">
        <v>-0.60710941750000003</v>
      </c>
      <c r="AM88" s="1">
        <v>-0.51208480005555601</v>
      </c>
      <c r="AN88" s="1">
        <v>-0.72443737777777795</v>
      </c>
    </row>
    <row r="89" spans="1:40">
      <c r="A89" s="2">
        <v>4820</v>
      </c>
      <c r="B89" s="2" t="s">
        <v>52</v>
      </c>
      <c r="C89" s="6">
        <v>31395338</v>
      </c>
      <c r="D89" s="6">
        <v>31613877</v>
      </c>
      <c r="E89" s="1">
        <v>0.17613869419817099</v>
      </c>
      <c r="F89" s="1">
        <v>0.18823741772927199</v>
      </c>
      <c r="G89" s="1">
        <v>0.38602469966666703</v>
      </c>
      <c r="H89" s="1">
        <v>0.35455438527777799</v>
      </c>
      <c r="I89" s="1">
        <v>-0.29696248916666701</v>
      </c>
      <c r="J89" s="1">
        <v>0.15686371027777801</v>
      </c>
      <c r="K89" s="1">
        <v>9.4144149999999996E-2</v>
      </c>
      <c r="L89" s="1">
        <v>0.21079374638888901</v>
      </c>
      <c r="M89" s="1">
        <v>0.48405957527777799</v>
      </c>
      <c r="N89" s="1">
        <v>0.52505561944444401</v>
      </c>
      <c r="O89" s="1">
        <v>0.51965828583333296</v>
      </c>
      <c r="P89" s="1">
        <v>0.376876821333333</v>
      </c>
      <c r="Q89" s="1">
        <v>0.39538044177777798</v>
      </c>
      <c r="R89" s="1">
        <v>-5.3918306388888899E-2</v>
      </c>
      <c r="S89" s="1">
        <v>-0.15280853416666701</v>
      </c>
      <c r="T89" s="1">
        <v>-0.64627555333333297</v>
      </c>
      <c r="U89" s="1">
        <v>-0.512554709083333</v>
      </c>
      <c r="V89" s="1">
        <v>-0.66659352138888905</v>
      </c>
      <c r="W89" s="1">
        <v>-0.204016136111111</v>
      </c>
      <c r="X89" s="1">
        <v>-0.59945811138888905</v>
      </c>
      <c r="Y89" s="1">
        <v>-0.39945063741666698</v>
      </c>
      <c r="Z89" s="1">
        <v>-0.61550983697222195</v>
      </c>
      <c r="AA89" s="1">
        <v>-0.52883942613888901</v>
      </c>
      <c r="AB89" s="1">
        <v>-0.49370979444444402</v>
      </c>
      <c r="AC89" s="1">
        <v>-0.2151703975</v>
      </c>
      <c r="AD89" s="1">
        <v>-0.43704181491666699</v>
      </c>
      <c r="AE89" s="1">
        <v>-0.57533771391666699</v>
      </c>
      <c r="AF89" s="1">
        <v>-3.6884621194444397E-2</v>
      </c>
      <c r="AG89" s="1">
        <v>-0.177042116388889</v>
      </c>
      <c r="AH89" s="1">
        <v>-0.22761184666666701</v>
      </c>
      <c r="AI89" s="1">
        <v>-0.32543159722222198</v>
      </c>
      <c r="AJ89" s="1">
        <v>-0.16153804166666699</v>
      </c>
      <c r="AK89" s="1">
        <v>-0.36029434305555602</v>
      </c>
      <c r="AL89" s="1">
        <v>-0.42358922333333299</v>
      </c>
      <c r="AM89" s="1">
        <v>-0.20030753805555601</v>
      </c>
      <c r="AN89" s="1">
        <v>-0.39242003652777802</v>
      </c>
    </row>
    <row r="90" spans="1:40">
      <c r="A90" s="2">
        <v>4848</v>
      </c>
      <c r="B90" s="2" t="s">
        <v>52</v>
      </c>
      <c r="C90" s="6">
        <v>37501659</v>
      </c>
      <c r="D90" s="6">
        <v>37777957</v>
      </c>
      <c r="E90" s="1">
        <v>0.59619695145861296</v>
      </c>
      <c r="F90" s="1">
        <v>0.48098496103277899</v>
      </c>
      <c r="G90" s="1">
        <v>0.59414591805555605</v>
      </c>
      <c r="H90" s="1">
        <v>0.72633543506944398</v>
      </c>
      <c r="I90" s="1">
        <v>0.11642035555555599</v>
      </c>
      <c r="J90" s="1">
        <v>0.38343485027777802</v>
      </c>
      <c r="K90" s="1">
        <v>0.41018705222222202</v>
      </c>
      <c r="L90" s="1">
        <v>0.53122438094444402</v>
      </c>
      <c r="M90" s="1">
        <v>0.49811793005555599</v>
      </c>
      <c r="N90" s="1">
        <v>0.56533122222222199</v>
      </c>
      <c r="O90" s="1">
        <v>0.34380650022222198</v>
      </c>
      <c r="P90" s="1">
        <v>8.2818337222222205E-2</v>
      </c>
      <c r="Q90" s="1">
        <v>0.30415287586111101</v>
      </c>
      <c r="R90" s="1">
        <v>-0.10493025305555601</v>
      </c>
      <c r="S90" s="1">
        <v>-0.33594272683333298</v>
      </c>
      <c r="T90" s="1">
        <v>-0.55876371313888895</v>
      </c>
      <c r="U90" s="1">
        <v>-0.64178784916666698</v>
      </c>
      <c r="V90" s="1">
        <v>-0.97373500722222195</v>
      </c>
      <c r="W90" s="1">
        <v>-0.43837554138888901</v>
      </c>
      <c r="X90" s="1">
        <v>-0.716611421388889</v>
      </c>
      <c r="Y90" s="1">
        <v>-0.6849055235</v>
      </c>
      <c r="Z90" s="1">
        <v>-0.347380682777778</v>
      </c>
      <c r="AA90" s="1">
        <v>-0.43252951922222199</v>
      </c>
      <c r="AB90" s="1">
        <v>-0.59967680175000004</v>
      </c>
      <c r="AC90" s="1">
        <v>-0.42195286777777802</v>
      </c>
      <c r="AD90" s="1">
        <v>-0.51762298916666705</v>
      </c>
      <c r="AE90" s="1">
        <v>-0.46320404944444399</v>
      </c>
      <c r="AF90" s="1">
        <v>-0.55006157861111105</v>
      </c>
      <c r="AG90" s="1">
        <v>-0.55043133027777802</v>
      </c>
      <c r="AH90" s="1">
        <v>-0.67434256383333302</v>
      </c>
      <c r="AI90" s="1">
        <v>-0.689302318333333</v>
      </c>
      <c r="AJ90" s="1">
        <v>-0.77026453777777804</v>
      </c>
      <c r="AK90" s="1">
        <v>-0.71262380688888904</v>
      </c>
      <c r="AL90" s="1">
        <v>-0.65761942016666697</v>
      </c>
      <c r="AM90" s="1">
        <v>-0.36783793305555601</v>
      </c>
      <c r="AN90" s="1">
        <v>-0.56890656527777805</v>
      </c>
    </row>
    <row r="91" spans="1:40">
      <c r="A91" s="2">
        <v>4849</v>
      </c>
      <c r="B91" s="2" t="s">
        <v>52</v>
      </c>
      <c r="C91" s="6">
        <v>37777957</v>
      </c>
      <c r="D91" s="6">
        <v>37978869</v>
      </c>
      <c r="E91" s="1">
        <v>1.1230749507692199</v>
      </c>
      <c r="F91" s="1">
        <v>1.05245305715659</v>
      </c>
      <c r="G91" s="1">
        <v>0.99581540277777802</v>
      </c>
      <c r="H91" s="1">
        <v>1.12092081388889</v>
      </c>
      <c r="I91" s="1">
        <v>1.11105240833333</v>
      </c>
      <c r="J91" s="1">
        <v>1.0153027833333299</v>
      </c>
      <c r="K91" s="1">
        <v>1.499641225</v>
      </c>
      <c r="L91" s="1">
        <v>1.2665690166666701</v>
      </c>
      <c r="M91" s="1">
        <v>1.2817720405555599</v>
      </c>
      <c r="N91" s="1">
        <v>1.29083687055556</v>
      </c>
      <c r="O91" s="1">
        <v>0.91256394777777805</v>
      </c>
      <c r="P91" s="1">
        <v>1.2385583416666699</v>
      </c>
      <c r="Q91" s="1">
        <v>1.0513203520000001</v>
      </c>
      <c r="R91" s="1">
        <v>1.2181507888888901</v>
      </c>
      <c r="S91" s="1">
        <v>0.92417770844444402</v>
      </c>
      <c r="T91" s="1">
        <v>0.28375899361111101</v>
      </c>
      <c r="U91" s="1">
        <v>0.19383333361111099</v>
      </c>
      <c r="V91" s="1">
        <v>0.36213155652777801</v>
      </c>
      <c r="W91" s="1">
        <v>0.62691878166666704</v>
      </c>
      <c r="X91" s="1">
        <v>0.493099965277778</v>
      </c>
      <c r="Y91" s="1">
        <v>0.22457821822222199</v>
      </c>
      <c r="Z91" s="1">
        <v>0.51718231305555595</v>
      </c>
      <c r="AA91" s="1">
        <v>0.55595653244444398</v>
      </c>
      <c r="AB91" s="1">
        <v>0.38550088166666702</v>
      </c>
      <c r="AC91" s="1">
        <v>0.65797190361111102</v>
      </c>
      <c r="AD91" s="1">
        <v>8.5842770361111098E-2</v>
      </c>
      <c r="AE91" s="1">
        <v>0.232511211361111</v>
      </c>
      <c r="AF91" s="1">
        <v>0.15474321638888899</v>
      </c>
      <c r="AG91" s="1">
        <v>0.15090012</v>
      </c>
      <c r="AH91" s="1">
        <v>-0.29823287672222198</v>
      </c>
      <c r="AI91" s="1">
        <v>-0.19856227166666701</v>
      </c>
      <c r="AJ91" s="1">
        <v>-0.24215842636111101</v>
      </c>
      <c r="AK91" s="1">
        <v>-0.34481762500000002</v>
      </c>
      <c r="AL91" s="1">
        <v>-0.30209527674999997</v>
      </c>
      <c r="AM91" s="1">
        <v>0.27368238477777801</v>
      </c>
      <c r="AN91" s="1">
        <v>0.30748718444444401</v>
      </c>
    </row>
    <row r="92" spans="1:40">
      <c r="A92" s="2">
        <v>4861</v>
      </c>
      <c r="B92" s="2" t="s">
        <v>52</v>
      </c>
      <c r="C92" s="6">
        <v>40250012</v>
      </c>
      <c r="D92" s="6">
        <v>40468572</v>
      </c>
      <c r="E92" s="1">
        <v>0.48613027628560801</v>
      </c>
      <c r="F92" s="1">
        <v>0.44008920565967402</v>
      </c>
      <c r="G92" s="1">
        <v>0.26424157119444402</v>
      </c>
      <c r="H92" s="1">
        <v>0.33358096988888902</v>
      </c>
      <c r="I92" s="1">
        <v>0.20406781611111099</v>
      </c>
      <c r="J92" s="1">
        <v>0.33123634791666701</v>
      </c>
      <c r="K92" s="1">
        <v>0.70347085361111095</v>
      </c>
      <c r="L92" s="1">
        <v>0.27469162330555602</v>
      </c>
      <c r="M92" s="1">
        <v>3.9422937972222197E-2</v>
      </c>
      <c r="N92" s="1">
        <v>-1.38159352777778E-2</v>
      </c>
      <c r="O92" s="1">
        <v>0.32521726027777798</v>
      </c>
      <c r="P92" s="1">
        <v>0.190982538611111</v>
      </c>
      <c r="Q92" s="1">
        <v>0.57522547427777804</v>
      </c>
      <c r="R92" s="1">
        <v>0.61691127333333295</v>
      </c>
      <c r="S92" s="1">
        <v>-0.69259311861111095</v>
      </c>
      <c r="T92" s="1">
        <v>-0.69851968055555602</v>
      </c>
      <c r="U92" s="1">
        <v>-0.64906738249999996</v>
      </c>
      <c r="V92" s="1">
        <v>-0.70271161527777803</v>
      </c>
      <c r="W92" s="1">
        <v>-0.463375510833333</v>
      </c>
      <c r="X92" s="1">
        <v>-0.78533233888888998</v>
      </c>
      <c r="Y92" s="1">
        <v>-0.89446768166666701</v>
      </c>
      <c r="Z92" s="1">
        <v>-0.72526150833333303</v>
      </c>
      <c r="AA92" s="1">
        <v>-0.48574227222222199</v>
      </c>
      <c r="AB92" s="1">
        <v>-0.93817643916666704</v>
      </c>
      <c r="AC92" s="1">
        <v>-0.84853340833333302</v>
      </c>
      <c r="AD92" s="1">
        <v>-0.73455110694444403</v>
      </c>
      <c r="AE92" s="1">
        <v>-0.53275661683333297</v>
      </c>
      <c r="AF92" s="1">
        <v>-0.79255883805555605</v>
      </c>
      <c r="AG92" s="1">
        <v>-0.87212544305555595</v>
      </c>
      <c r="AH92" s="1">
        <v>-0.48784869250000001</v>
      </c>
      <c r="AI92" s="1">
        <v>-0.50306709083333301</v>
      </c>
      <c r="AJ92" s="1">
        <v>-5.1527301138888898E-2</v>
      </c>
      <c r="AK92" s="1">
        <v>7.3082209166666703E-2</v>
      </c>
      <c r="AL92" s="1">
        <v>0.118012602777778</v>
      </c>
      <c r="AM92" s="1">
        <v>5.68566261111111E-2</v>
      </c>
      <c r="AN92" s="1">
        <v>-0.286636138222222</v>
      </c>
    </row>
    <row r="93" spans="1:40">
      <c r="A93" s="2">
        <v>4862</v>
      </c>
      <c r="B93" s="2" t="s">
        <v>52</v>
      </c>
      <c r="C93" s="6">
        <v>40468572</v>
      </c>
      <c r="D93" s="6">
        <v>40675961</v>
      </c>
      <c r="E93" s="1">
        <v>9.9828874076637E-2</v>
      </c>
      <c r="F93" s="1">
        <v>4.3193107841163403E-3</v>
      </c>
      <c r="G93" s="1">
        <v>-2.49479456666667E-2</v>
      </c>
      <c r="H93" s="1">
        <v>-1.7581821388888901E-2</v>
      </c>
      <c r="I93" s="1">
        <v>-0.245039162944444</v>
      </c>
      <c r="J93" s="1">
        <v>-0.13637310986111101</v>
      </c>
      <c r="K93" s="1">
        <v>7.2881057499999999E-2</v>
      </c>
      <c r="L93" s="1">
        <v>-0.154544180666667</v>
      </c>
      <c r="M93" s="1">
        <v>-0.30737659611111101</v>
      </c>
      <c r="N93" s="1">
        <v>-0.41898684516666701</v>
      </c>
      <c r="O93" s="1">
        <v>9.2439202166666706E-2</v>
      </c>
      <c r="P93" s="1">
        <v>-8.0192210250000007E-2</v>
      </c>
      <c r="Q93" s="1">
        <v>2.48549472777778E-2</v>
      </c>
      <c r="R93" s="1">
        <v>1.25279047222222E-2</v>
      </c>
      <c r="S93" s="1">
        <v>-0.93455228833333304</v>
      </c>
      <c r="T93" s="1">
        <v>-0.53345585888888902</v>
      </c>
      <c r="U93" s="1">
        <v>-0.66556251222222196</v>
      </c>
      <c r="V93" s="1">
        <v>-0.87849827694444405</v>
      </c>
      <c r="W93" s="1">
        <v>-0.774127358194444</v>
      </c>
      <c r="X93" s="1">
        <v>-0.87267777749999997</v>
      </c>
      <c r="Y93" s="1">
        <v>-1.0743422897222199</v>
      </c>
      <c r="Z93" s="1">
        <v>-0.99701960277777801</v>
      </c>
      <c r="AA93" s="1">
        <v>-0.78699348361111099</v>
      </c>
      <c r="AB93" s="1">
        <v>-1.1365905038888899</v>
      </c>
      <c r="AC93" s="1">
        <v>-1.09978811511111</v>
      </c>
      <c r="AD93" s="1">
        <v>-0.71182193444444397</v>
      </c>
      <c r="AE93" s="1">
        <v>-0.830947145</v>
      </c>
      <c r="AF93" s="1">
        <v>-0.78297197480555603</v>
      </c>
      <c r="AG93" s="1">
        <v>-0.86481050555555605</v>
      </c>
      <c r="AH93" s="1">
        <v>-0.78474218936111095</v>
      </c>
      <c r="AI93" s="1">
        <v>-0.78748259305555601</v>
      </c>
      <c r="AJ93" s="1">
        <v>-0.18189509166666701</v>
      </c>
      <c r="AK93" s="1">
        <v>-0.63695327666666701</v>
      </c>
      <c r="AL93" s="1">
        <v>-0.53128868091666703</v>
      </c>
      <c r="AM93" s="1">
        <v>-0.66313311333333302</v>
      </c>
      <c r="AN93" s="1">
        <v>-0.76891721611111097</v>
      </c>
    </row>
    <row r="94" spans="1:40">
      <c r="A94" s="2">
        <v>5066</v>
      </c>
      <c r="B94" s="2" t="s">
        <v>52</v>
      </c>
      <c r="C94" s="6">
        <v>85083145</v>
      </c>
      <c r="D94" s="6">
        <v>85358800</v>
      </c>
      <c r="E94" s="1">
        <v>0.36744108843657902</v>
      </c>
      <c r="F94" s="1">
        <v>0.396393830215233</v>
      </c>
      <c r="G94" s="1">
        <v>0.66809766583333297</v>
      </c>
      <c r="H94" s="1">
        <v>0.524161068583333</v>
      </c>
      <c r="I94" s="1">
        <v>0.41796609222222197</v>
      </c>
      <c r="J94" s="1">
        <v>0.67584394749999999</v>
      </c>
      <c r="K94" s="1">
        <v>0.36630127222222197</v>
      </c>
      <c r="L94" s="1">
        <v>0.224294519</v>
      </c>
      <c r="M94" s="1">
        <v>-3.0060578333333299E-2</v>
      </c>
      <c r="N94" s="1">
        <v>1.9309923333333302E-2</v>
      </c>
      <c r="O94" s="1">
        <v>0.21184458272222201</v>
      </c>
      <c r="P94" s="1">
        <v>-0.45014213327777802</v>
      </c>
      <c r="Q94" s="1">
        <v>-0.56951812638888899</v>
      </c>
      <c r="R94" s="1">
        <v>-0.531545393888889</v>
      </c>
      <c r="S94" s="1">
        <v>-0.62959734977777804</v>
      </c>
      <c r="T94" s="1">
        <v>-0.667931038333333</v>
      </c>
      <c r="U94" s="1">
        <v>-0.66949691888888896</v>
      </c>
      <c r="V94" s="1">
        <v>-0.77877715222222199</v>
      </c>
      <c r="W94" s="1">
        <v>-0.68318515694444404</v>
      </c>
      <c r="X94" s="1">
        <v>-0.61060232000000003</v>
      </c>
      <c r="Y94" s="1">
        <v>-0.51484098083333296</v>
      </c>
      <c r="Z94" s="1">
        <v>-0.460856902555556</v>
      </c>
      <c r="AA94" s="1">
        <v>-0.41729058749999998</v>
      </c>
      <c r="AB94" s="1">
        <v>-0.52941650305555599</v>
      </c>
      <c r="AC94" s="1">
        <v>-0.22137121536111101</v>
      </c>
      <c r="AD94" s="1">
        <v>-0.72176957638888894</v>
      </c>
      <c r="AE94" s="1">
        <v>-0.75391127308333294</v>
      </c>
      <c r="AF94" s="1">
        <v>-0.76507787919444403</v>
      </c>
      <c r="AG94" s="1">
        <v>-0.70415015083333299</v>
      </c>
      <c r="AH94" s="1">
        <v>-0.57304015086111104</v>
      </c>
      <c r="AI94" s="1">
        <v>-0.52317011555555604</v>
      </c>
      <c r="AJ94" s="1">
        <v>-0.41850432972222201</v>
      </c>
      <c r="AK94" s="1">
        <v>-0.91481856694444397</v>
      </c>
      <c r="AL94" s="1">
        <v>-0.62786265644444506</v>
      </c>
      <c r="AM94" s="1">
        <v>-0.83559338166666697</v>
      </c>
      <c r="AN94" s="1">
        <v>-0.64042800666666699</v>
      </c>
    </row>
    <row r="95" spans="1:40">
      <c r="A95" s="2">
        <v>5087</v>
      </c>
      <c r="B95" s="2" t="s">
        <v>52</v>
      </c>
      <c r="C95" s="6">
        <v>90189052</v>
      </c>
      <c r="D95" s="6">
        <v>90585587</v>
      </c>
      <c r="E95" s="1">
        <v>6.6121398157080194E-2</v>
      </c>
      <c r="F95" s="1">
        <v>-0.267152612739261</v>
      </c>
      <c r="G95" s="1">
        <v>0.19341819222222201</v>
      </c>
      <c r="H95" s="1">
        <v>-2.20127277777778E-2</v>
      </c>
      <c r="I95" s="1">
        <v>-0.399163059166667</v>
      </c>
      <c r="J95" s="1">
        <v>-4.6924336944444499E-2</v>
      </c>
      <c r="K95" s="1">
        <v>-0.22344660533333299</v>
      </c>
      <c r="L95" s="1">
        <v>5.3705461111111102E-2</v>
      </c>
      <c r="M95" s="1">
        <v>0.106175899916667</v>
      </c>
      <c r="N95" s="1">
        <v>8.2506534444444501E-2</v>
      </c>
      <c r="O95" s="1">
        <v>-0.13113415044444399</v>
      </c>
      <c r="P95" s="1">
        <v>-0.21929228583333299</v>
      </c>
      <c r="Q95" s="1">
        <v>-8.9335601944444398E-2</v>
      </c>
      <c r="R95" s="1">
        <v>-0.31115129722222201</v>
      </c>
      <c r="S95" s="1">
        <v>-0.342798954166667</v>
      </c>
      <c r="T95" s="1">
        <v>-0.43667130861111098</v>
      </c>
      <c r="U95" s="1">
        <v>-0.463648416527778</v>
      </c>
      <c r="V95" s="1">
        <v>-0.71010712777777796</v>
      </c>
      <c r="W95" s="1">
        <v>-0.61456635999999998</v>
      </c>
      <c r="X95" s="1">
        <v>-0.74551961305555603</v>
      </c>
      <c r="Y95" s="1">
        <v>-0.93821523250000005</v>
      </c>
      <c r="Z95" s="1">
        <v>-0.59598144555555599</v>
      </c>
      <c r="AA95" s="1">
        <v>-0.58357643277777804</v>
      </c>
      <c r="AB95" s="1">
        <v>-0.90334209888888894</v>
      </c>
      <c r="AC95" s="1">
        <v>-0.62039469972222205</v>
      </c>
      <c r="AD95" s="1">
        <v>-0.66131347250000005</v>
      </c>
      <c r="AE95" s="1">
        <v>-0.70684670500000002</v>
      </c>
      <c r="AF95" s="1">
        <v>-0.74739587333333302</v>
      </c>
      <c r="AG95" s="1">
        <v>-0.82913819388888899</v>
      </c>
      <c r="AH95" s="1">
        <v>-0.43039073611111101</v>
      </c>
      <c r="AI95" s="1">
        <v>-0.42531472388888902</v>
      </c>
      <c r="AJ95" s="1">
        <v>-0.39838028194444403</v>
      </c>
      <c r="AK95" s="1">
        <v>-0.76162369861111101</v>
      </c>
      <c r="AL95" s="1">
        <v>-0.74995778083333298</v>
      </c>
      <c r="AM95" s="1">
        <v>-0.6542315125</v>
      </c>
      <c r="AN95" s="1">
        <v>-0.72749289777777804</v>
      </c>
    </row>
    <row r="96" spans="1:40">
      <c r="A96" s="2">
        <v>5088</v>
      </c>
      <c r="B96" s="2" t="s">
        <v>52</v>
      </c>
      <c r="C96" s="6">
        <v>90585587</v>
      </c>
      <c r="D96" s="6">
        <v>3231709</v>
      </c>
      <c r="E96" s="1">
        <v>0.72343237145810901</v>
      </c>
      <c r="F96" s="1">
        <v>0.497877329210553</v>
      </c>
      <c r="G96" s="1">
        <v>0.65064859750000004</v>
      </c>
      <c r="H96" s="1">
        <v>0.76300176388888896</v>
      </c>
      <c r="I96" s="1">
        <v>0.53440646055555596</v>
      </c>
      <c r="J96" s="1">
        <v>0.73461370266666703</v>
      </c>
      <c r="K96" s="1">
        <v>0.93387635958333304</v>
      </c>
      <c r="L96" s="1">
        <v>0.85288124705555601</v>
      </c>
      <c r="M96" s="1">
        <v>0.84348353750000005</v>
      </c>
      <c r="N96" s="1">
        <v>0.91852747749999997</v>
      </c>
      <c r="O96" s="1">
        <v>0.67168153611111103</v>
      </c>
      <c r="P96" s="1">
        <v>0.53809524511111095</v>
      </c>
      <c r="Q96" s="1">
        <v>0.609184358888889</v>
      </c>
      <c r="R96" s="1">
        <v>0.52728154444444397</v>
      </c>
      <c r="S96" s="1">
        <v>0.57403061374999997</v>
      </c>
      <c r="T96" s="1">
        <v>0.18092827611111101</v>
      </c>
      <c r="U96" s="1">
        <v>0.284504445694444</v>
      </c>
      <c r="V96" s="1">
        <v>0.363047606444444</v>
      </c>
      <c r="W96" s="1">
        <v>-3.5264307305555603E-2</v>
      </c>
      <c r="X96" s="1">
        <v>-8.9934634166666694E-2</v>
      </c>
      <c r="Y96" s="1">
        <v>-0.35942070916666702</v>
      </c>
      <c r="Z96" s="1">
        <v>-0.19754557916666701</v>
      </c>
      <c r="AA96" s="1">
        <v>-0.111046613611111</v>
      </c>
      <c r="AB96" s="1">
        <v>-0.31356362161111101</v>
      </c>
      <c r="AC96" s="1">
        <v>1.57355866666667E-2</v>
      </c>
      <c r="AD96" s="1">
        <v>-0.41326009127777802</v>
      </c>
      <c r="AE96" s="1">
        <v>-0.37853382769444399</v>
      </c>
      <c r="AF96" s="1">
        <v>-0.14212917194444399</v>
      </c>
      <c r="AG96" s="1">
        <v>-0.23216943633333301</v>
      </c>
      <c r="AH96" s="1">
        <v>0.19066370094444399</v>
      </c>
      <c r="AI96" s="1">
        <v>2.0457936833333301E-2</v>
      </c>
      <c r="AJ96" s="1">
        <v>0.113495955777778</v>
      </c>
      <c r="AK96" s="1">
        <v>-0.68932267916666701</v>
      </c>
      <c r="AL96" s="1">
        <v>-0.49652572472222201</v>
      </c>
      <c r="AM96" s="1">
        <v>-0.22990308111111099</v>
      </c>
      <c r="AN96" s="1">
        <v>-0.42244083158333301</v>
      </c>
    </row>
    <row r="97" spans="1:40">
      <c r="A97" s="2">
        <v>5123</v>
      </c>
      <c r="B97" s="2" t="s">
        <v>3</v>
      </c>
      <c r="C97" s="6">
        <v>11396765</v>
      </c>
      <c r="D97" s="6">
        <v>11626549</v>
      </c>
      <c r="E97" s="1">
        <v>5.3052711169033803E-2</v>
      </c>
      <c r="F97" s="1">
        <v>-7.1476006743175904E-2</v>
      </c>
      <c r="G97" s="1">
        <v>2.7254843166666699E-2</v>
      </c>
      <c r="H97" s="1">
        <v>-6.5692988888888901E-2</v>
      </c>
      <c r="I97" s="1">
        <v>-0.13691697527777799</v>
      </c>
      <c r="J97" s="1">
        <v>-7.2056044444444396E-3</v>
      </c>
      <c r="K97" s="1">
        <v>5.6468224166666699E-2</v>
      </c>
      <c r="L97" s="1">
        <v>1.50817547222222E-2</v>
      </c>
      <c r="M97" s="1">
        <v>-0.21495879027777801</v>
      </c>
      <c r="N97" s="1">
        <v>-0.25898482222222202</v>
      </c>
      <c r="O97" s="1">
        <v>-4.2929469444444403E-2</v>
      </c>
      <c r="P97" s="1">
        <v>-0.250352985333333</v>
      </c>
      <c r="Q97" s="1">
        <v>0.237366747777778</v>
      </c>
      <c r="R97" s="1">
        <v>2.8451945833333301E-2</v>
      </c>
      <c r="S97" s="1">
        <v>-0.51216970666666695</v>
      </c>
      <c r="T97" s="1">
        <v>-0.70051909243888899</v>
      </c>
      <c r="U97" s="1">
        <v>-0.57683928916666705</v>
      </c>
      <c r="V97" s="1">
        <v>-0.67765785472222195</v>
      </c>
      <c r="W97" s="1">
        <v>-0.33773903583333298</v>
      </c>
      <c r="X97" s="1">
        <v>-0.85363928722222204</v>
      </c>
      <c r="Y97" s="1">
        <v>-0.78526127066666696</v>
      </c>
      <c r="Z97" s="1">
        <v>-0.61148761138888896</v>
      </c>
      <c r="AA97" s="1">
        <v>-0.56620591855555602</v>
      </c>
      <c r="AB97" s="1">
        <v>-0.76392560305555601</v>
      </c>
      <c r="AC97" s="1">
        <v>-0.56911654194444405</v>
      </c>
      <c r="AD97" s="1">
        <v>-0.53936020750000002</v>
      </c>
      <c r="AE97" s="1">
        <v>-0.71344816583333304</v>
      </c>
      <c r="AF97" s="1">
        <v>-0.175820035833333</v>
      </c>
      <c r="AG97" s="1">
        <v>-0.313990475833333</v>
      </c>
      <c r="AH97" s="1">
        <v>-0.77931808722222196</v>
      </c>
      <c r="AI97" s="1">
        <v>-0.77790256722222195</v>
      </c>
      <c r="AJ97" s="1">
        <v>-0.67542629305555602</v>
      </c>
      <c r="AK97" s="1">
        <v>-0.73794181941666703</v>
      </c>
      <c r="AL97" s="1">
        <v>-0.65596228108333299</v>
      </c>
      <c r="AM97" s="1">
        <v>-0.49165436194444401</v>
      </c>
      <c r="AN97" s="1">
        <v>-0.53913897561111102</v>
      </c>
    </row>
    <row r="98" spans="1:40">
      <c r="A98" s="2">
        <v>5124</v>
      </c>
      <c r="B98" s="2" t="s">
        <v>3</v>
      </c>
      <c r="C98" s="6">
        <v>11626549</v>
      </c>
      <c r="D98" s="6">
        <v>11873990</v>
      </c>
      <c r="E98" s="1">
        <v>0.40618208281958801</v>
      </c>
      <c r="F98" s="1">
        <v>0.22475973232902299</v>
      </c>
      <c r="G98" s="1">
        <v>0.44069140716666699</v>
      </c>
      <c r="H98" s="1">
        <v>0.50996017999999999</v>
      </c>
      <c r="I98" s="1">
        <v>-0.123462037583333</v>
      </c>
      <c r="J98" s="1">
        <v>0.238668590555556</v>
      </c>
      <c r="K98" s="1">
        <v>0.12702828499999999</v>
      </c>
      <c r="L98" s="1">
        <v>0.26983257361111102</v>
      </c>
      <c r="M98" s="1">
        <v>-1.8747936111111101E-3</v>
      </c>
      <c r="N98" s="1">
        <v>8.4898549444444402E-2</v>
      </c>
      <c r="O98" s="1">
        <v>0.39750616166666702</v>
      </c>
      <c r="P98" s="1">
        <v>0.39074351694444398</v>
      </c>
      <c r="Q98" s="1">
        <v>0.42505182463888902</v>
      </c>
      <c r="R98" s="1">
        <v>6.0069222222222298E-3</v>
      </c>
      <c r="S98" s="1">
        <v>-0.31402264027777799</v>
      </c>
      <c r="T98" s="1">
        <v>-0.66248937555555598</v>
      </c>
      <c r="U98" s="1">
        <v>-0.56698250777777803</v>
      </c>
      <c r="V98" s="1">
        <v>-0.63459242944444405</v>
      </c>
      <c r="W98" s="1">
        <v>-5.2227811833333297E-2</v>
      </c>
      <c r="X98" s="1">
        <v>-0.69911359444444399</v>
      </c>
      <c r="Y98" s="1">
        <v>-0.47372298238888899</v>
      </c>
      <c r="Z98" s="1">
        <v>-0.41020692194444403</v>
      </c>
      <c r="AA98" s="1">
        <v>-0.52834979458333298</v>
      </c>
      <c r="AB98" s="1">
        <v>-0.55291389569444405</v>
      </c>
      <c r="AC98" s="1">
        <v>-0.25337921722222201</v>
      </c>
      <c r="AD98" s="1">
        <v>-0.194407255</v>
      </c>
      <c r="AE98" s="1">
        <v>-0.37815952583333301</v>
      </c>
      <c r="AF98" s="1">
        <v>2.1481770833333299E-2</v>
      </c>
      <c r="AG98" s="1">
        <v>-4.3398074611111101E-2</v>
      </c>
      <c r="AH98" s="1">
        <v>-0.417526801666667</v>
      </c>
      <c r="AI98" s="1">
        <v>-0.48155286388888902</v>
      </c>
      <c r="AJ98" s="1">
        <v>-0.28720002361111102</v>
      </c>
      <c r="AK98" s="1">
        <v>-0.371251666944444</v>
      </c>
      <c r="AL98" s="1">
        <v>-0.53915380638888899</v>
      </c>
      <c r="AM98" s="1">
        <v>-0.45812091500000002</v>
      </c>
      <c r="AN98" s="1">
        <v>-0.62236576944444399</v>
      </c>
    </row>
    <row r="99" spans="1:40">
      <c r="A99" s="2">
        <v>5126</v>
      </c>
      <c r="B99" s="2" t="s">
        <v>3</v>
      </c>
      <c r="C99" s="6">
        <v>12075277</v>
      </c>
      <c r="D99" s="6">
        <v>12334232</v>
      </c>
      <c r="E99" s="1">
        <v>0.660793717131817</v>
      </c>
      <c r="F99" s="1">
        <v>0.45298949571140601</v>
      </c>
      <c r="G99" s="1">
        <v>0.62045375361111099</v>
      </c>
      <c r="H99" s="1">
        <v>0.70176060027777798</v>
      </c>
      <c r="I99" s="1">
        <v>0.28937801194444401</v>
      </c>
      <c r="J99" s="1">
        <v>0.48816852111111098</v>
      </c>
      <c r="K99" s="1">
        <v>0.62979089100277796</v>
      </c>
      <c r="L99" s="1">
        <v>0.58442379611111095</v>
      </c>
      <c r="M99" s="1">
        <v>0.476956413333333</v>
      </c>
      <c r="N99" s="1">
        <v>0.31621009861111099</v>
      </c>
      <c r="O99" s="1">
        <v>0.42012137527777799</v>
      </c>
      <c r="P99" s="1">
        <v>0.73976095583333301</v>
      </c>
      <c r="Q99" s="1">
        <v>0.66052723555555604</v>
      </c>
      <c r="R99" s="1">
        <v>0.46160393697222202</v>
      </c>
      <c r="S99" s="1">
        <v>8.4088958611111E-2</v>
      </c>
      <c r="T99" s="1">
        <v>-0.37274607666666698</v>
      </c>
      <c r="U99" s="1">
        <v>2.4048475833333301E-2</v>
      </c>
      <c r="V99" s="1">
        <v>0.15233807527777801</v>
      </c>
      <c r="W99" s="1">
        <v>0.176449980277778</v>
      </c>
      <c r="X99" s="1">
        <v>-0.29634886805555599</v>
      </c>
      <c r="Y99" s="1">
        <v>-0.230492797030556</v>
      </c>
      <c r="Z99" s="1">
        <v>-0.31960807138888903</v>
      </c>
      <c r="AA99" s="1">
        <v>-0.14994767555555599</v>
      </c>
      <c r="AB99" s="1">
        <v>-0.188068313805556</v>
      </c>
      <c r="AC99" s="1">
        <v>4.3452326111111099E-2</v>
      </c>
      <c r="AD99" s="1">
        <v>0.190721785277778</v>
      </c>
      <c r="AE99" s="1">
        <v>0.14244922527777801</v>
      </c>
      <c r="AF99" s="1">
        <v>0.28915882586111102</v>
      </c>
      <c r="AG99" s="1">
        <v>0.25830185722222199</v>
      </c>
      <c r="AH99" s="1">
        <v>-0.27431760333333299</v>
      </c>
      <c r="AI99" s="1">
        <v>-0.26640112994444398</v>
      </c>
      <c r="AJ99" s="1">
        <v>-5.9155450027777799E-2</v>
      </c>
      <c r="AK99" s="1">
        <v>-0.250041289722222</v>
      </c>
      <c r="AL99" s="1">
        <v>-8.5355095277777807E-2</v>
      </c>
      <c r="AM99" s="1">
        <v>-0.37339612972222203</v>
      </c>
      <c r="AN99" s="1">
        <v>-0.49897925111111102</v>
      </c>
    </row>
    <row r="100" spans="1:40">
      <c r="A100" s="2">
        <v>5173</v>
      </c>
      <c r="B100" s="2" t="s">
        <v>3</v>
      </c>
      <c r="C100" s="6">
        <v>22798896</v>
      </c>
      <c r="D100" s="6">
        <v>23017571</v>
      </c>
      <c r="E100" s="1">
        <v>0.93375456942232105</v>
      </c>
      <c r="F100" s="1">
        <v>0.84072208197342202</v>
      </c>
      <c r="G100" s="1">
        <v>0.99430261388888896</v>
      </c>
      <c r="H100" s="1">
        <v>1.2378686000000001</v>
      </c>
      <c r="I100" s="1">
        <v>0.90557767444444404</v>
      </c>
      <c r="J100" s="1">
        <v>0.94883406944444404</v>
      </c>
      <c r="K100" s="1">
        <v>1.1251207305555599</v>
      </c>
      <c r="L100" s="1">
        <v>0.91107294027777797</v>
      </c>
      <c r="M100" s="1">
        <v>1.26578484722222</v>
      </c>
      <c r="N100" s="1">
        <v>1.18573047805556</v>
      </c>
      <c r="O100" s="1">
        <v>0.85861432972222196</v>
      </c>
      <c r="P100" s="1">
        <v>0.62177917386111103</v>
      </c>
      <c r="Q100" s="1">
        <v>0.83006965972222202</v>
      </c>
      <c r="R100" s="1">
        <v>0.59251117499999995</v>
      </c>
      <c r="S100" s="1">
        <v>0.380393783888889</v>
      </c>
      <c r="T100" s="1">
        <v>0.20224708361111099</v>
      </c>
      <c r="U100" s="1">
        <v>-0.157362987222222</v>
      </c>
      <c r="V100" s="1">
        <v>0.102031184722222</v>
      </c>
      <c r="W100" s="1">
        <v>0.27373481750000001</v>
      </c>
      <c r="X100" s="1">
        <v>7.0201701666666699E-2</v>
      </c>
      <c r="Y100" s="1">
        <v>-0.13955458497222201</v>
      </c>
      <c r="Z100" s="1">
        <v>0.30775686280555598</v>
      </c>
      <c r="AA100" s="1">
        <v>0.350135979166667</v>
      </c>
      <c r="AB100" s="1">
        <v>0.335318500416667</v>
      </c>
      <c r="AC100" s="1">
        <v>0.49071283333333299</v>
      </c>
      <c r="AD100" s="1">
        <v>0.24645769722222199</v>
      </c>
      <c r="AE100" s="1">
        <v>0.52340553897222197</v>
      </c>
      <c r="AF100" s="1">
        <v>-2.3067015E-2</v>
      </c>
      <c r="AG100" s="1">
        <v>-4.1894983888888897E-2</v>
      </c>
      <c r="AH100" s="1">
        <v>-0.16424564416666701</v>
      </c>
      <c r="AI100" s="1">
        <v>-0.13123969694444401</v>
      </c>
      <c r="AJ100" s="1">
        <v>0.22568924541666699</v>
      </c>
      <c r="AK100" s="1">
        <v>0.376273599527778</v>
      </c>
      <c r="AL100" s="1">
        <v>0.105100438611111</v>
      </c>
      <c r="AM100" s="1">
        <v>-0.308581976305556</v>
      </c>
      <c r="AN100" s="1">
        <v>-0.565295650833333</v>
      </c>
    </row>
    <row r="101" spans="1:40">
      <c r="A101" s="2">
        <v>5355</v>
      </c>
      <c r="B101" s="2" t="s">
        <v>4</v>
      </c>
      <c r="C101" s="6">
        <v>3875941</v>
      </c>
      <c r="D101" s="6">
        <v>4094493</v>
      </c>
      <c r="E101" s="1">
        <v>-0.63738973035631696</v>
      </c>
      <c r="F101" s="1">
        <v>-0.94752981102949996</v>
      </c>
      <c r="G101" s="1">
        <v>-0.74670665027777805</v>
      </c>
      <c r="H101" s="1">
        <v>-1.0188019827777799</v>
      </c>
      <c r="I101" s="1">
        <v>-1.0136347804444401</v>
      </c>
      <c r="J101" s="1">
        <v>-0.73519100833333295</v>
      </c>
      <c r="K101" s="1">
        <v>-0.82761448055555598</v>
      </c>
      <c r="L101" s="1">
        <v>-1.06400360361111</v>
      </c>
      <c r="M101" s="1">
        <v>-0.94195990944444397</v>
      </c>
      <c r="N101" s="1">
        <v>-0.94574790047222201</v>
      </c>
      <c r="O101" s="1">
        <v>-0.26530431638888902</v>
      </c>
      <c r="P101" s="1">
        <v>0.23983167616666701</v>
      </c>
      <c r="Q101" s="1">
        <v>-0.598989842777778</v>
      </c>
      <c r="R101" s="1">
        <v>-0.978474125277778</v>
      </c>
      <c r="S101" s="1">
        <v>0.289836023055556</v>
      </c>
      <c r="T101" s="1">
        <v>-0.1574095925</v>
      </c>
      <c r="U101" s="1">
        <v>-0.17131787374999999</v>
      </c>
      <c r="V101" s="1">
        <v>-7.5732101666666704E-2</v>
      </c>
      <c r="W101" s="1">
        <v>-0.19378718888888899</v>
      </c>
      <c r="X101" s="1">
        <v>-1.9966724166666699E-2</v>
      </c>
      <c r="Y101" s="1">
        <v>0.40000647430555603</v>
      </c>
      <c r="Z101" s="1">
        <v>0.28146410249999998</v>
      </c>
      <c r="AA101" s="1">
        <v>-0.42961950694444401</v>
      </c>
      <c r="AB101" s="1">
        <v>0.60866434916666701</v>
      </c>
      <c r="AC101" s="1">
        <v>0.22523372694444399</v>
      </c>
      <c r="AD101" s="1">
        <v>0.461481946944444</v>
      </c>
      <c r="AE101" s="1">
        <v>0.123279089722222</v>
      </c>
      <c r="AF101" s="1">
        <v>-0.134168770083333</v>
      </c>
      <c r="AG101" s="1">
        <v>-0.28248159611111101</v>
      </c>
      <c r="AH101" s="1">
        <v>0.46244770055555601</v>
      </c>
      <c r="AI101" s="1">
        <v>0.364961237777778</v>
      </c>
      <c r="AJ101" s="1">
        <v>0.28494145444444402</v>
      </c>
      <c r="AK101" s="1">
        <v>0.57234364144444405</v>
      </c>
      <c r="AL101" s="1">
        <v>0.706260316666667</v>
      </c>
      <c r="AM101" s="1">
        <v>7.6451833027777805E-2</v>
      </c>
      <c r="AN101" s="1">
        <v>0.1087540125</v>
      </c>
    </row>
    <row r="102" spans="1:40">
      <c r="A102" s="2">
        <v>5356</v>
      </c>
      <c r="B102" s="2" t="s">
        <v>4</v>
      </c>
      <c r="C102" s="6">
        <v>4094493</v>
      </c>
      <c r="D102" s="6">
        <v>4312773</v>
      </c>
      <c r="E102" s="1">
        <v>-8.9208556565586905E-2</v>
      </c>
      <c r="F102" s="1">
        <v>-0.29252840668305702</v>
      </c>
      <c r="G102" s="1">
        <v>-1.11202408055556E-2</v>
      </c>
      <c r="H102" s="1">
        <v>-0.12593686361111101</v>
      </c>
      <c r="I102" s="1">
        <v>-0.13919093499999999</v>
      </c>
      <c r="J102" s="1">
        <v>-0.12007577999999999</v>
      </c>
      <c r="K102" s="1">
        <v>-0.60143329333333295</v>
      </c>
      <c r="L102" s="1">
        <v>-0.40048337638888898</v>
      </c>
      <c r="M102" s="1">
        <v>-0.334546817777778</v>
      </c>
      <c r="N102" s="1">
        <v>-5.9970764722222202E-3</v>
      </c>
      <c r="O102" s="1">
        <v>9.43166522222222E-2</v>
      </c>
      <c r="P102" s="1">
        <v>0.556805746111111</v>
      </c>
      <c r="Q102" s="1">
        <v>-2.6100656333333298E-2</v>
      </c>
      <c r="R102" s="1">
        <v>-0.55404602805555603</v>
      </c>
      <c r="S102" s="1">
        <v>0.96517436444444404</v>
      </c>
      <c r="T102" s="1">
        <v>0.55563691972222196</v>
      </c>
      <c r="U102" s="1">
        <v>0.55542769333333297</v>
      </c>
      <c r="V102" s="1">
        <v>0.74572037000000002</v>
      </c>
      <c r="W102" s="1">
        <v>0.392689417222222</v>
      </c>
      <c r="X102" s="1">
        <v>0.65217222083333304</v>
      </c>
      <c r="Y102" s="1">
        <v>0.771322691666667</v>
      </c>
      <c r="Z102" s="1">
        <v>0.73132311527777805</v>
      </c>
      <c r="AA102" s="1">
        <v>0.20774747055555601</v>
      </c>
      <c r="AB102" s="1">
        <v>0.69218538777777805</v>
      </c>
      <c r="AC102" s="1">
        <v>0.76329328611111102</v>
      </c>
      <c r="AD102" s="1">
        <v>1.22281259277778</v>
      </c>
      <c r="AE102" s="1">
        <v>0.796132572222222</v>
      </c>
      <c r="AF102" s="1">
        <v>0.51448314750000002</v>
      </c>
      <c r="AG102" s="1">
        <v>0.300410280277778</v>
      </c>
      <c r="AH102" s="1">
        <v>0.66382667472222201</v>
      </c>
      <c r="AI102" s="1">
        <v>0.51646991249999996</v>
      </c>
      <c r="AJ102" s="1">
        <v>0.38470098722222201</v>
      </c>
      <c r="AK102" s="1">
        <v>0.73696998527777802</v>
      </c>
      <c r="AL102" s="1">
        <v>0.82017662722222195</v>
      </c>
      <c r="AM102" s="1">
        <v>0.54258764333333298</v>
      </c>
      <c r="AN102" s="1">
        <v>0.50949087055555597</v>
      </c>
    </row>
    <row r="103" spans="1:40">
      <c r="A103" s="2">
        <v>5427</v>
      </c>
      <c r="B103" s="2" t="s">
        <v>4</v>
      </c>
      <c r="C103" s="6">
        <v>20533442</v>
      </c>
      <c r="D103" s="6">
        <v>20746122</v>
      </c>
      <c r="E103" s="1">
        <v>1.02136763975252</v>
      </c>
      <c r="F103" s="1">
        <v>1.04523726426152</v>
      </c>
      <c r="G103" s="1">
        <v>0.81624560833333304</v>
      </c>
      <c r="H103" s="1">
        <v>0.82210955638889005</v>
      </c>
      <c r="I103" s="1">
        <v>1.0115029277777801</v>
      </c>
      <c r="J103" s="1">
        <v>0.78385161388888902</v>
      </c>
      <c r="K103" s="1">
        <v>1.4186690530555599</v>
      </c>
      <c r="L103" s="1">
        <v>1.09533664538889</v>
      </c>
      <c r="M103" s="1">
        <v>1.13306</v>
      </c>
      <c r="N103" s="1">
        <v>1.1153877972222199</v>
      </c>
      <c r="O103" s="1">
        <v>0.77888819722222202</v>
      </c>
      <c r="P103" s="1">
        <v>0.77345721138888901</v>
      </c>
      <c r="Q103" s="1">
        <v>0.92941450194444397</v>
      </c>
      <c r="R103" s="1">
        <v>1.0650203861111101</v>
      </c>
      <c r="S103" s="1">
        <v>0.43895278458333298</v>
      </c>
      <c r="T103" s="1">
        <v>2.24228819444444E-2</v>
      </c>
      <c r="U103" s="1">
        <v>-2.4972157630555599E-2</v>
      </c>
      <c r="V103" s="1">
        <v>4.9222680666666699E-2</v>
      </c>
      <c r="W103" s="1">
        <v>0.47815129611111101</v>
      </c>
      <c r="X103" s="1">
        <v>-4.56534230555556E-2</v>
      </c>
      <c r="Y103" s="1">
        <v>4.8987324249999999E-2</v>
      </c>
      <c r="Z103" s="1">
        <v>-8.8611588333333303E-3</v>
      </c>
      <c r="AA103" s="1">
        <v>0.188505846241667</v>
      </c>
      <c r="AB103" s="1">
        <v>0.209902791888889</v>
      </c>
      <c r="AC103" s="1">
        <v>0.45539809777777801</v>
      </c>
      <c r="AD103" s="1">
        <v>0.62384751666666705</v>
      </c>
      <c r="AE103" s="1">
        <v>0.64501051111111096</v>
      </c>
      <c r="AF103" s="1">
        <v>0.73931196222222195</v>
      </c>
      <c r="AG103" s="1">
        <v>0.66269908888888895</v>
      </c>
      <c r="AH103" s="1">
        <v>8.5764020722222195E-2</v>
      </c>
      <c r="AI103" s="1">
        <v>-6.78566158333333E-2</v>
      </c>
      <c r="AJ103" s="1">
        <v>0.37805504249999999</v>
      </c>
      <c r="AK103" s="1">
        <v>0.16580015000000001</v>
      </c>
      <c r="AL103" s="1">
        <v>-2.2952151944444402E-2</v>
      </c>
      <c r="AM103" s="1">
        <v>-0.27711766583333303</v>
      </c>
      <c r="AN103" s="1">
        <v>-0.11593280944444399</v>
      </c>
    </row>
    <row r="104" spans="1:40">
      <c r="A104" s="2">
        <v>5458</v>
      </c>
      <c r="B104" s="2" t="s">
        <v>4</v>
      </c>
      <c r="C104" s="6">
        <v>27680942</v>
      </c>
      <c r="D104" s="6">
        <v>27881771</v>
      </c>
      <c r="E104" s="1">
        <v>0.311107077584383</v>
      </c>
      <c r="F104" s="1">
        <v>0.224514743904312</v>
      </c>
      <c r="G104" s="1">
        <v>0.35585960777777798</v>
      </c>
      <c r="H104" s="1">
        <v>0.31709064549999999</v>
      </c>
      <c r="I104" s="1">
        <v>-2.1089682472222201E-2</v>
      </c>
      <c r="J104" s="1">
        <v>0.452304904616667</v>
      </c>
      <c r="K104" s="1">
        <v>-0.17848513255555601</v>
      </c>
      <c r="L104" s="1">
        <v>4.3270673958333297E-2</v>
      </c>
      <c r="M104" s="1">
        <v>7.5568457777777806E-2</v>
      </c>
      <c r="N104" s="1">
        <v>0.242256392527778</v>
      </c>
      <c r="O104" s="1">
        <v>0.50170148027777794</v>
      </c>
      <c r="P104" s="1">
        <v>0.61820176055555598</v>
      </c>
      <c r="Q104" s="1">
        <v>0.204532699861111</v>
      </c>
      <c r="R104" s="1">
        <v>-0.22859876916666699</v>
      </c>
      <c r="S104" s="1">
        <v>0.99971943750000003</v>
      </c>
      <c r="T104" s="1">
        <v>0.85715601908333305</v>
      </c>
      <c r="U104" s="1">
        <v>0.79369027777777801</v>
      </c>
      <c r="V104" s="1">
        <v>0.94304868055555602</v>
      </c>
      <c r="W104" s="1">
        <v>0.67868767083333303</v>
      </c>
      <c r="X104" s="1">
        <v>0.86176195</v>
      </c>
      <c r="Y104" s="1">
        <v>0.653599871722222</v>
      </c>
      <c r="Z104" s="1">
        <v>0.76960949861111105</v>
      </c>
      <c r="AA104" s="1">
        <v>0.67338529091666699</v>
      </c>
      <c r="AB104" s="1">
        <v>0.859303255833333</v>
      </c>
      <c r="AC104" s="1">
        <v>0.86509761522222195</v>
      </c>
      <c r="AD104" s="1">
        <v>1.07151467472222</v>
      </c>
      <c r="AE104" s="1">
        <v>0.92186201666666701</v>
      </c>
      <c r="AF104" s="1">
        <v>0.60402562305555596</v>
      </c>
      <c r="AG104" s="1">
        <v>0.75429566694444405</v>
      </c>
      <c r="AH104" s="1">
        <v>0.62992377361111096</v>
      </c>
      <c r="AI104" s="1">
        <v>0.61039791138888899</v>
      </c>
      <c r="AJ104" s="1">
        <v>0.458263965</v>
      </c>
      <c r="AK104" s="1">
        <v>1.08486033333333</v>
      </c>
      <c r="AL104" s="1">
        <v>1.10227371305556</v>
      </c>
      <c r="AM104" s="1">
        <v>0.87349837222222204</v>
      </c>
      <c r="AN104" s="1">
        <v>1.2015643041666699</v>
      </c>
    </row>
    <row r="105" spans="1:40">
      <c r="A105" s="2">
        <v>5459</v>
      </c>
      <c r="B105" s="2" t="s">
        <v>4</v>
      </c>
      <c r="C105" s="6">
        <v>27881771</v>
      </c>
      <c r="D105" s="6">
        <v>28083168</v>
      </c>
      <c r="E105" s="1">
        <v>0.384597070253547</v>
      </c>
      <c r="F105" s="1">
        <v>0.119672043330474</v>
      </c>
      <c r="G105" s="1">
        <v>0.387434166388889</v>
      </c>
      <c r="H105" s="1">
        <v>0.39879019830555601</v>
      </c>
      <c r="I105" s="1">
        <v>0.15134830027777799</v>
      </c>
      <c r="J105" s="1">
        <v>0.46921283666666702</v>
      </c>
      <c r="K105" s="1">
        <v>-4.1707397777777801E-2</v>
      </c>
      <c r="L105" s="1">
        <v>0.241815024444444</v>
      </c>
      <c r="M105" s="1">
        <v>0.227591123888889</v>
      </c>
      <c r="N105" s="1">
        <v>0.33610991397222201</v>
      </c>
      <c r="O105" s="1">
        <v>0.49748168722222202</v>
      </c>
      <c r="P105" s="1">
        <v>0.63857332638888897</v>
      </c>
      <c r="Q105" s="1">
        <v>0.336611768888889</v>
      </c>
      <c r="R105" s="1">
        <v>-0.359435762083333</v>
      </c>
      <c r="S105" s="1">
        <v>1.03180041027778</v>
      </c>
      <c r="T105" s="1">
        <v>0.67967696055555604</v>
      </c>
      <c r="U105" s="1">
        <v>0.66098099194444404</v>
      </c>
      <c r="V105" s="1">
        <v>0.83075568333333305</v>
      </c>
      <c r="W105" s="1">
        <v>0.72934586111111099</v>
      </c>
      <c r="X105" s="1">
        <v>0.76670677638888896</v>
      </c>
      <c r="Y105" s="1">
        <v>0.63490822416666703</v>
      </c>
      <c r="Z105" s="1">
        <v>0.83689661805555604</v>
      </c>
      <c r="AA105" s="1">
        <v>0.75324780861111096</v>
      </c>
      <c r="AB105" s="1">
        <v>0.75436332722222199</v>
      </c>
      <c r="AC105" s="1">
        <v>0.68519719722222205</v>
      </c>
      <c r="AD105" s="1">
        <v>1.0544125</v>
      </c>
      <c r="AE105" s="1">
        <v>1.0606186713888901</v>
      </c>
      <c r="AF105" s="1">
        <v>0.79611973888888898</v>
      </c>
      <c r="AG105" s="1">
        <v>0.74913497111111105</v>
      </c>
      <c r="AH105" s="1">
        <v>0.78405986388889004</v>
      </c>
      <c r="AI105" s="1">
        <v>0.72678638888888902</v>
      </c>
      <c r="AJ105" s="1">
        <v>0.80650485142777795</v>
      </c>
      <c r="AK105" s="1">
        <v>0.991388807222222</v>
      </c>
      <c r="AL105" s="1">
        <v>0.97082925333333303</v>
      </c>
      <c r="AM105" s="1">
        <v>1.2796756223333301</v>
      </c>
      <c r="AN105" s="1">
        <v>1.17949363222222</v>
      </c>
    </row>
    <row r="106" spans="1:40">
      <c r="A106" s="2">
        <v>5724</v>
      </c>
      <c r="B106" s="2" t="s">
        <v>4</v>
      </c>
      <c r="C106" s="6">
        <v>87227788</v>
      </c>
      <c r="D106" s="6">
        <v>87457581</v>
      </c>
      <c r="E106" s="1">
        <v>0.18287240695009799</v>
      </c>
      <c r="F106" s="1">
        <v>9.4022681248034007E-2</v>
      </c>
      <c r="G106" s="1">
        <v>0.14586776625</v>
      </c>
      <c r="H106" s="1">
        <v>8.6816543433333296E-2</v>
      </c>
      <c r="I106" s="1">
        <v>7.7901093144444405E-2</v>
      </c>
      <c r="J106" s="1">
        <v>8.7084975277777796E-2</v>
      </c>
      <c r="K106" s="1">
        <v>8.2873780277777795E-2</v>
      </c>
      <c r="L106" s="1">
        <v>4.4226122068611103E-2</v>
      </c>
      <c r="M106" s="1">
        <v>0.58754468388888903</v>
      </c>
      <c r="N106" s="1">
        <v>0.32644911333333299</v>
      </c>
      <c r="O106" s="1">
        <v>-0.41117812236111101</v>
      </c>
      <c r="P106" s="1">
        <v>-0.65673701111111105</v>
      </c>
      <c r="Q106" s="1">
        <v>-0.79135897194444405</v>
      </c>
      <c r="R106" s="1">
        <v>-0.38727088102777801</v>
      </c>
      <c r="S106" s="1">
        <v>-0.92518711666666698</v>
      </c>
      <c r="T106" s="1">
        <v>-0.45041022797222202</v>
      </c>
      <c r="U106" s="1">
        <v>-0.62374249749999999</v>
      </c>
      <c r="V106" s="1">
        <v>-0.76168034166666698</v>
      </c>
      <c r="W106" s="1">
        <v>-0.784320325833333</v>
      </c>
      <c r="X106" s="1">
        <v>-0.48656997749999997</v>
      </c>
      <c r="Y106" s="1">
        <v>-0.59324841338888901</v>
      </c>
      <c r="Z106" s="1">
        <v>-0.94565983333333303</v>
      </c>
      <c r="AA106" s="1">
        <v>-0.39018109472222201</v>
      </c>
      <c r="AB106" s="1">
        <v>-0.83268894980555597</v>
      </c>
      <c r="AC106" s="1">
        <v>-0.79184085999999998</v>
      </c>
      <c r="AD106" s="1">
        <v>-0.534108147222222</v>
      </c>
      <c r="AE106" s="1">
        <v>-0.44072542638888901</v>
      </c>
      <c r="AF106" s="1">
        <v>-0.65827205444444403</v>
      </c>
      <c r="AG106" s="1">
        <v>-0.93482741255555601</v>
      </c>
      <c r="AH106" s="1">
        <v>-0.76038305805555595</v>
      </c>
      <c r="AI106" s="1">
        <v>-0.61602512861111103</v>
      </c>
      <c r="AJ106" s="1">
        <v>-0.76432649416666698</v>
      </c>
      <c r="AK106" s="1">
        <v>-0.58832421888888897</v>
      </c>
      <c r="AL106" s="1">
        <v>-0.59584056333333302</v>
      </c>
      <c r="AM106" s="1">
        <v>-0.72914447194444398</v>
      </c>
      <c r="AN106" s="1">
        <v>-0.74805464616666695</v>
      </c>
    </row>
    <row r="107" spans="1:40">
      <c r="A107" s="2">
        <v>5749</v>
      </c>
      <c r="B107" s="2" t="s">
        <v>4</v>
      </c>
      <c r="C107" s="6">
        <v>93150466</v>
      </c>
      <c r="D107" s="6">
        <v>93351534</v>
      </c>
      <c r="E107" s="1">
        <v>0.213997835707323</v>
      </c>
      <c r="F107" s="1">
        <v>9.6386093639136902E-2</v>
      </c>
      <c r="G107" s="1">
        <v>0.18355908611111099</v>
      </c>
      <c r="H107" s="1">
        <v>0.275175434722222</v>
      </c>
      <c r="I107" s="1">
        <v>3.0939518333333301E-2</v>
      </c>
      <c r="J107" s="1">
        <v>0.42370728944444402</v>
      </c>
      <c r="K107" s="1">
        <v>-0.114244766388889</v>
      </c>
      <c r="L107" s="1">
        <v>3.1390424027777801E-2</v>
      </c>
      <c r="M107" s="1">
        <v>5.0977869444444497E-3</v>
      </c>
      <c r="N107" s="1">
        <v>0.181854394333333</v>
      </c>
      <c r="O107" s="1">
        <v>0.17830254277777799</v>
      </c>
      <c r="P107" s="1">
        <v>0.52498026555555599</v>
      </c>
      <c r="Q107" s="1">
        <v>0.304726505861111</v>
      </c>
      <c r="R107" s="1">
        <v>2.0040711388888899E-2</v>
      </c>
      <c r="S107" s="1">
        <v>1.0845950658333301</v>
      </c>
      <c r="T107" s="1">
        <v>1.1077219897222199</v>
      </c>
      <c r="U107" s="1">
        <v>1.1225761305555599</v>
      </c>
      <c r="V107" s="1">
        <v>1.0713119361111101</v>
      </c>
      <c r="W107" s="1">
        <v>0.886779291388889</v>
      </c>
      <c r="X107" s="1">
        <v>1.1695832749999999</v>
      </c>
      <c r="Y107" s="1">
        <v>0.96679894083333295</v>
      </c>
      <c r="Z107" s="1">
        <v>1.0623768461111101</v>
      </c>
      <c r="AA107" s="1">
        <v>1.00140600277778</v>
      </c>
      <c r="AB107" s="1">
        <v>0.783739734444444</v>
      </c>
      <c r="AC107" s="1">
        <v>0.70521074361111102</v>
      </c>
      <c r="AD107" s="1">
        <v>1.0092384947222199</v>
      </c>
      <c r="AE107" s="1">
        <v>0.75460444999999998</v>
      </c>
      <c r="AF107" s="1">
        <v>0.74087823944444398</v>
      </c>
      <c r="AG107" s="1">
        <v>0.78153218363888899</v>
      </c>
      <c r="AH107" s="1">
        <v>0.49774969027777799</v>
      </c>
      <c r="AI107" s="1">
        <v>0.50408739527777802</v>
      </c>
      <c r="AJ107" s="1">
        <v>0.23171103805555601</v>
      </c>
      <c r="AK107" s="1">
        <v>0.71763629444444399</v>
      </c>
      <c r="AL107" s="1">
        <v>0.51214673694444401</v>
      </c>
      <c r="AM107" s="1">
        <v>1.03058952861111</v>
      </c>
      <c r="AN107" s="1">
        <v>1.17499580555556</v>
      </c>
    </row>
    <row r="108" spans="1:40">
      <c r="A108" s="2">
        <v>6003</v>
      </c>
      <c r="B108" s="2" t="s">
        <v>4</v>
      </c>
      <c r="C108" s="6">
        <v>149500396</v>
      </c>
      <c r="D108" s="6">
        <v>149701576</v>
      </c>
      <c r="E108" s="1">
        <v>8.1928060948731798E-2</v>
      </c>
      <c r="F108" s="1">
        <v>-3.5617669527770797E-2</v>
      </c>
      <c r="G108" s="1">
        <v>-0.12605902452777801</v>
      </c>
      <c r="H108" s="1">
        <v>0.115535518611111</v>
      </c>
      <c r="I108" s="1">
        <v>-0.34902533194444402</v>
      </c>
      <c r="J108" s="1">
        <v>-4.31918546944444E-2</v>
      </c>
      <c r="K108" s="1">
        <v>5.0234961111111096E-3</v>
      </c>
      <c r="L108" s="1">
        <v>-2.3733968138888902E-2</v>
      </c>
      <c r="M108" s="1">
        <v>-0.43960629361111098</v>
      </c>
      <c r="N108" s="1">
        <v>-0.26356023166666698</v>
      </c>
      <c r="O108" s="1">
        <v>1.8507714166666699E-2</v>
      </c>
      <c r="P108" s="1">
        <v>-0.47314533863888902</v>
      </c>
      <c r="Q108" s="1">
        <v>-0.40360265416666702</v>
      </c>
      <c r="R108" s="1">
        <v>-0.52550655722222195</v>
      </c>
      <c r="S108" s="1">
        <v>-1.10337949722222</v>
      </c>
      <c r="T108" s="1">
        <v>-0.67769263724999995</v>
      </c>
      <c r="U108" s="1">
        <v>-0.81681495833333295</v>
      </c>
      <c r="V108" s="1">
        <v>-0.80408511277777805</v>
      </c>
      <c r="W108" s="1">
        <v>-0.82740261916666702</v>
      </c>
      <c r="X108" s="1">
        <v>-0.92138090972222197</v>
      </c>
      <c r="Y108" s="1">
        <v>-0.94741019474999999</v>
      </c>
      <c r="Z108" s="1">
        <v>-1.02553741444444</v>
      </c>
      <c r="AA108" s="1">
        <v>-0.80763134997222197</v>
      </c>
      <c r="AB108" s="1">
        <v>-1.1394278</v>
      </c>
      <c r="AC108" s="1">
        <v>-1.063879375</v>
      </c>
      <c r="AD108" s="1">
        <v>-0.73833741777777795</v>
      </c>
      <c r="AE108" s="1">
        <v>-0.69747281999999999</v>
      </c>
      <c r="AF108" s="1">
        <v>-1.01481466944444</v>
      </c>
      <c r="AG108" s="1">
        <v>-0.737984602777778</v>
      </c>
      <c r="AH108" s="1">
        <v>-0.98045630694444397</v>
      </c>
      <c r="AI108" s="1">
        <v>-1.0097411871388899</v>
      </c>
      <c r="AJ108" s="1">
        <v>-0.97303342055555597</v>
      </c>
      <c r="AK108" s="1">
        <v>-0.93228052916666704</v>
      </c>
      <c r="AL108" s="1">
        <v>-0.813932828055556</v>
      </c>
      <c r="AM108" s="1">
        <v>-1.0201072476944399</v>
      </c>
      <c r="AN108" s="1">
        <v>-0.93224621750000003</v>
      </c>
    </row>
    <row r="109" spans="1:40">
      <c r="A109" s="2">
        <v>6004</v>
      </c>
      <c r="B109" s="2" t="s">
        <v>4</v>
      </c>
      <c r="C109" s="6">
        <v>149701576</v>
      </c>
      <c r="D109" s="6">
        <v>150000328</v>
      </c>
      <c r="E109" s="1">
        <v>0.56055484750578999</v>
      </c>
      <c r="F109" s="1">
        <v>0.53159430394943996</v>
      </c>
      <c r="G109" s="1">
        <v>0.43415209877777799</v>
      </c>
      <c r="H109" s="1">
        <v>0.70545342425000002</v>
      </c>
      <c r="I109" s="1">
        <v>0.183662453611111</v>
      </c>
      <c r="J109" s="1">
        <v>0.46846612519444403</v>
      </c>
      <c r="K109" s="1">
        <v>0.52608181861111103</v>
      </c>
      <c r="L109" s="1">
        <v>0.46356747230555601</v>
      </c>
      <c r="M109" s="1">
        <v>0.29690924138888902</v>
      </c>
      <c r="N109" s="1">
        <v>0.18716601194444399</v>
      </c>
      <c r="O109" s="1">
        <v>3.2339065277777801E-2</v>
      </c>
      <c r="P109" s="1">
        <v>-0.37368644902777798</v>
      </c>
      <c r="Q109" s="1">
        <v>2.4803291111111101E-2</v>
      </c>
      <c r="R109" s="1">
        <v>-9.7496072694444394E-2</v>
      </c>
      <c r="S109" s="1">
        <v>-0.85194359444444401</v>
      </c>
      <c r="T109" s="1">
        <v>-0.69266981732499999</v>
      </c>
      <c r="U109" s="1">
        <v>-0.76739034888888902</v>
      </c>
      <c r="V109" s="1">
        <v>-0.88856495161111104</v>
      </c>
      <c r="W109" s="1">
        <v>-0.82208346138888899</v>
      </c>
      <c r="X109" s="1">
        <v>-0.923506758888889</v>
      </c>
      <c r="Y109" s="1">
        <v>-1.0117391816666701</v>
      </c>
      <c r="Z109" s="1">
        <v>-0.90326970638888904</v>
      </c>
      <c r="AA109" s="1">
        <v>-0.66313409999999995</v>
      </c>
      <c r="AB109" s="1">
        <v>-1.03868309138889</v>
      </c>
      <c r="AC109" s="1">
        <v>-0.92258641249999995</v>
      </c>
      <c r="AD109" s="1">
        <v>-0.78519702222222199</v>
      </c>
      <c r="AE109" s="1">
        <v>-0.76423445694444403</v>
      </c>
      <c r="AF109" s="1">
        <v>-0.82832687538888905</v>
      </c>
      <c r="AG109" s="1">
        <v>-0.69862189802777797</v>
      </c>
      <c r="AH109" s="1">
        <v>-0.95622078611111105</v>
      </c>
      <c r="AI109" s="1">
        <v>-0.93543294166666702</v>
      </c>
      <c r="AJ109" s="1">
        <v>-0.94820516666666699</v>
      </c>
      <c r="AK109" s="1">
        <v>-0.89967079166666697</v>
      </c>
      <c r="AL109" s="1">
        <v>-0.78589549555555605</v>
      </c>
      <c r="AM109" s="1">
        <v>-0.896443938055556</v>
      </c>
      <c r="AN109" s="1">
        <v>-0.84251566499999997</v>
      </c>
    </row>
    <row r="110" spans="1:40">
      <c r="A110" s="2">
        <v>6005</v>
      </c>
      <c r="B110" s="2" t="s">
        <v>4</v>
      </c>
      <c r="C110" s="6">
        <v>150000328</v>
      </c>
      <c r="D110" s="6">
        <v>150316674</v>
      </c>
      <c r="E110" s="1">
        <v>0.97995219591004301</v>
      </c>
      <c r="F110" s="1">
        <v>0.91199325022640498</v>
      </c>
      <c r="G110" s="1">
        <v>0.98401981388888904</v>
      </c>
      <c r="H110" s="1">
        <v>1.01275957777778</v>
      </c>
      <c r="I110" s="1">
        <v>0.894729366388889</v>
      </c>
      <c r="J110" s="1">
        <v>0.89908681944444402</v>
      </c>
      <c r="K110" s="1">
        <v>0.87209518888888904</v>
      </c>
      <c r="L110" s="1">
        <v>0.77455892194444398</v>
      </c>
      <c r="M110" s="1">
        <v>0.77802611222222195</v>
      </c>
      <c r="N110" s="1">
        <v>0.88309023055555602</v>
      </c>
      <c r="O110" s="1">
        <v>0.57278430183333295</v>
      </c>
      <c r="P110" s="1">
        <v>3.4176826666666701E-2</v>
      </c>
      <c r="Q110" s="1">
        <v>0.64517829444444397</v>
      </c>
      <c r="R110" s="1">
        <v>0.34071719113888899</v>
      </c>
      <c r="S110" s="1">
        <v>-0.37976490694444398</v>
      </c>
      <c r="T110" s="1">
        <v>-0.29015619666666698</v>
      </c>
      <c r="U110" s="1">
        <v>-0.32481576111111099</v>
      </c>
      <c r="V110" s="1">
        <v>-0.40419033611111099</v>
      </c>
      <c r="W110" s="1">
        <v>-9.0288603999999995E-2</v>
      </c>
      <c r="X110" s="1">
        <v>-0.53819925083333298</v>
      </c>
      <c r="Y110" s="1">
        <v>-0.69362884303888905</v>
      </c>
      <c r="Z110" s="1">
        <v>-0.21681118594444401</v>
      </c>
      <c r="AA110" s="1">
        <v>-0.17605655019444399</v>
      </c>
      <c r="AB110" s="1">
        <v>-0.48081248322222198</v>
      </c>
      <c r="AC110" s="1">
        <v>-0.370409811277778</v>
      </c>
      <c r="AD110" s="1">
        <v>-0.32299049833333299</v>
      </c>
      <c r="AE110" s="1">
        <v>-0.41533050472222199</v>
      </c>
      <c r="AF110" s="1">
        <v>-0.13582188444444401</v>
      </c>
      <c r="AG110" s="1">
        <v>-0.27058156963888902</v>
      </c>
      <c r="AH110" s="1">
        <v>-0.54517638833333304</v>
      </c>
      <c r="AI110" s="1">
        <v>-0.62551195000000004</v>
      </c>
      <c r="AJ110" s="1">
        <v>-0.45827486558333302</v>
      </c>
      <c r="AK110" s="1">
        <v>-0.755718481666667</v>
      </c>
      <c r="AL110" s="1">
        <v>-0.719483220194444</v>
      </c>
      <c r="AM110" s="1">
        <v>-0.70822184444444403</v>
      </c>
      <c r="AN110" s="1">
        <v>-0.75598485194444398</v>
      </c>
    </row>
    <row r="111" spans="1:40">
      <c r="A111" s="2">
        <v>6120</v>
      </c>
      <c r="B111" s="2" t="s">
        <v>4</v>
      </c>
      <c r="C111" s="6">
        <v>174472630</v>
      </c>
      <c r="D111" s="6">
        <v>177767282</v>
      </c>
      <c r="E111" s="1">
        <v>0.80151668661581399</v>
      </c>
      <c r="F111" s="1">
        <v>0.82451792213925801</v>
      </c>
      <c r="G111" s="1">
        <v>0.77270803055555604</v>
      </c>
      <c r="H111" s="1">
        <v>0.88818487138888902</v>
      </c>
      <c r="I111" s="1">
        <v>0.75370408055555604</v>
      </c>
      <c r="J111" s="1">
        <v>0.94458916111111002</v>
      </c>
      <c r="K111" s="1">
        <v>1.03826342505556</v>
      </c>
      <c r="L111" s="1">
        <v>0.98617320555555599</v>
      </c>
      <c r="M111" s="1">
        <v>1.1742839425</v>
      </c>
      <c r="N111" s="1">
        <v>1.216772425</v>
      </c>
      <c r="O111" s="1">
        <v>0.46535619722222199</v>
      </c>
      <c r="P111" s="1">
        <v>-0.17359864925277799</v>
      </c>
      <c r="Q111" s="1">
        <v>0.31988578099999998</v>
      </c>
      <c r="R111" s="1">
        <v>3.2377898763888899E-2</v>
      </c>
      <c r="S111" s="1">
        <v>5.3750109444444499E-2</v>
      </c>
      <c r="T111" s="1">
        <v>-0.18709391997222199</v>
      </c>
      <c r="U111" s="1">
        <v>-0.14556256083333299</v>
      </c>
      <c r="V111" s="1">
        <v>-9.0266012500000006E-2</v>
      </c>
      <c r="W111" s="1">
        <v>8.2598658611111098E-2</v>
      </c>
      <c r="X111" s="1">
        <v>-8.4062264722222196E-2</v>
      </c>
      <c r="Y111" s="1">
        <v>-0.197954450277778</v>
      </c>
      <c r="Z111" s="1">
        <v>-9.4773065833333205E-3</v>
      </c>
      <c r="AA111" s="1">
        <v>1.2746686666666699E-2</v>
      </c>
      <c r="AB111" s="1">
        <v>0.129215376111111</v>
      </c>
      <c r="AC111" s="1">
        <v>0.157585148888889</v>
      </c>
      <c r="AD111" s="1">
        <v>-0.303671263333333</v>
      </c>
      <c r="AE111" s="1">
        <v>-8.1230105694444402E-2</v>
      </c>
      <c r="AF111" s="1">
        <v>-0.33047585830555598</v>
      </c>
      <c r="AG111" s="1">
        <v>-6.6176998000000001E-2</v>
      </c>
      <c r="AH111" s="1">
        <v>-0.19308520472222199</v>
      </c>
      <c r="AI111" s="1">
        <v>-0.250352165527778</v>
      </c>
      <c r="AJ111" s="1">
        <v>-0.41190079138888902</v>
      </c>
      <c r="AK111" s="1">
        <v>-0.99260548749999999</v>
      </c>
      <c r="AL111" s="1">
        <v>-0.90962489305555605</v>
      </c>
      <c r="AM111" s="1">
        <v>-0.68815454166666701</v>
      </c>
      <c r="AN111" s="1">
        <v>-0.69490347230555505</v>
      </c>
    </row>
    <row r="112" spans="1:40">
      <c r="A112" s="2">
        <v>6121</v>
      </c>
      <c r="B112" s="2" t="s">
        <v>4</v>
      </c>
      <c r="C112" s="6">
        <v>177767282</v>
      </c>
      <c r="D112" s="6">
        <v>178187224</v>
      </c>
      <c r="E112" s="1">
        <v>0.66094127746206099</v>
      </c>
      <c r="F112" s="1">
        <v>0.71547095459292698</v>
      </c>
      <c r="G112" s="1">
        <v>0.62951687972222203</v>
      </c>
      <c r="H112" s="1">
        <v>0.98154603138888996</v>
      </c>
      <c r="I112" s="1">
        <v>0.62664702400000005</v>
      </c>
      <c r="J112" s="1">
        <v>0.77232342388888897</v>
      </c>
      <c r="K112" s="1">
        <v>0.673523424166667</v>
      </c>
      <c r="L112" s="1">
        <v>0.62787349822222205</v>
      </c>
      <c r="M112" s="1">
        <v>1.1292963816666699</v>
      </c>
      <c r="N112" s="1">
        <v>1.2358909166666701</v>
      </c>
      <c r="O112" s="1">
        <v>0.141925059444444</v>
      </c>
      <c r="P112" s="1">
        <v>-0.20419971176111101</v>
      </c>
      <c r="Q112" s="1">
        <v>0.106994301277778</v>
      </c>
      <c r="R112" s="1">
        <v>-0.24842025249999999</v>
      </c>
      <c r="S112" s="1">
        <v>-0.73368194055555602</v>
      </c>
      <c r="T112" s="1">
        <v>-0.58094552805555599</v>
      </c>
      <c r="U112" s="1">
        <v>-0.52598594399999998</v>
      </c>
      <c r="V112" s="1">
        <v>-0.54053566694444399</v>
      </c>
      <c r="W112" s="1">
        <v>-0.41517335249999998</v>
      </c>
      <c r="X112" s="1">
        <v>-0.52311878141666701</v>
      </c>
      <c r="Y112" s="1">
        <v>-0.70370415555555599</v>
      </c>
      <c r="Z112" s="1">
        <v>-0.245123236388889</v>
      </c>
      <c r="AA112" s="1">
        <v>-0.11825456975</v>
      </c>
      <c r="AB112" s="1">
        <v>-0.87630481861111098</v>
      </c>
      <c r="AC112" s="1">
        <v>-0.55756990308333299</v>
      </c>
      <c r="AD112" s="1">
        <v>-0.72472679500000003</v>
      </c>
      <c r="AE112" s="1">
        <v>-0.73059663083333304</v>
      </c>
      <c r="AF112" s="1">
        <v>-0.83697658638888905</v>
      </c>
      <c r="AG112" s="1">
        <v>-0.78449662280555599</v>
      </c>
      <c r="AH112" s="1">
        <v>-8.7551109166666696E-2</v>
      </c>
      <c r="AI112" s="1">
        <v>1.8204912E-2</v>
      </c>
      <c r="AJ112" s="1">
        <v>-0.13877697083333301</v>
      </c>
      <c r="AK112" s="1">
        <v>-0.94915332388888896</v>
      </c>
      <c r="AL112" s="1">
        <v>-1.0113341438888901</v>
      </c>
      <c r="AM112" s="1">
        <v>-0.82010667999999998</v>
      </c>
      <c r="AN112" s="1">
        <v>-0.76965683805555596</v>
      </c>
    </row>
    <row r="113" spans="1:40">
      <c r="A113" s="2">
        <v>6197</v>
      </c>
      <c r="B113" s="2" t="s">
        <v>5</v>
      </c>
      <c r="C113" s="6">
        <v>18595924</v>
      </c>
      <c r="D113" s="6">
        <v>18848524</v>
      </c>
      <c r="E113" s="1">
        <v>-0.20272542900330601</v>
      </c>
      <c r="F113" s="1">
        <v>-0.301126031559667</v>
      </c>
      <c r="G113" s="1">
        <v>-3.1037169722222199E-2</v>
      </c>
      <c r="H113" s="1">
        <v>-0.245132872333333</v>
      </c>
      <c r="I113" s="1">
        <v>3.9040093150000003E-2</v>
      </c>
      <c r="J113" s="1">
        <v>0.28726335066666697</v>
      </c>
      <c r="K113" s="1">
        <v>-0.19009911772222199</v>
      </c>
      <c r="L113" s="1">
        <v>-0.169523656444444</v>
      </c>
      <c r="M113" s="1">
        <v>-0.27139088886111101</v>
      </c>
      <c r="N113" s="1">
        <v>-0.34048062361111098</v>
      </c>
      <c r="O113" s="1">
        <v>0.25788156150000002</v>
      </c>
      <c r="P113" s="1">
        <v>-0.197148412444444</v>
      </c>
      <c r="Q113" s="1">
        <v>-0.51139337647222205</v>
      </c>
      <c r="R113" s="1">
        <v>-0.39184532291666702</v>
      </c>
      <c r="S113" s="1">
        <v>-0.61939416694444405</v>
      </c>
      <c r="T113" s="1">
        <v>-0.68702085305555605</v>
      </c>
      <c r="U113" s="1">
        <v>-0.92212561749999999</v>
      </c>
      <c r="V113" s="1">
        <v>-1.08894472805556</v>
      </c>
      <c r="W113" s="1">
        <v>-0.8488333575</v>
      </c>
      <c r="X113" s="1">
        <v>-0.89207837777777799</v>
      </c>
      <c r="Y113" s="1">
        <v>-0.89610105555555597</v>
      </c>
      <c r="Z113" s="1">
        <v>-0.91081991111111105</v>
      </c>
      <c r="AA113" s="1">
        <v>-0.84270860333333297</v>
      </c>
      <c r="AB113" s="1">
        <v>-1.13943273055556</v>
      </c>
      <c r="AC113" s="1">
        <v>-0.85225774638888996</v>
      </c>
      <c r="AD113" s="1">
        <v>-0.82144711416666705</v>
      </c>
      <c r="AE113" s="1">
        <v>-0.72422010922222202</v>
      </c>
      <c r="AF113" s="1">
        <v>-0.54597050472222197</v>
      </c>
      <c r="AG113" s="1">
        <v>-0.523824436666667</v>
      </c>
      <c r="AH113" s="1">
        <v>-0.59795355777777803</v>
      </c>
      <c r="AI113" s="1">
        <v>-0.64097529583333301</v>
      </c>
      <c r="AJ113" s="1">
        <v>-0.78816834166666705</v>
      </c>
      <c r="AK113" s="1">
        <v>-0.46600775583333298</v>
      </c>
      <c r="AL113" s="1">
        <v>-0.38154295891666701</v>
      </c>
      <c r="AM113" s="1">
        <v>-1.03580003916667</v>
      </c>
      <c r="AN113" s="1">
        <v>-1.04185168305556</v>
      </c>
    </row>
    <row r="114" spans="1:40">
      <c r="A114" s="2">
        <v>6212</v>
      </c>
      <c r="B114" s="2" t="s">
        <v>5</v>
      </c>
      <c r="C114" s="6">
        <v>22293147</v>
      </c>
      <c r="D114" s="6">
        <v>22522915</v>
      </c>
      <c r="E114" s="1">
        <v>0.92799042059206305</v>
      </c>
      <c r="F114" s="1">
        <v>0.77263514618861995</v>
      </c>
      <c r="G114" s="1">
        <v>0.75645997833333301</v>
      </c>
      <c r="H114" s="1">
        <v>1.05609509611111</v>
      </c>
      <c r="I114" s="1">
        <v>0.42836026388888898</v>
      </c>
      <c r="J114" s="1">
        <v>0.70331078166666705</v>
      </c>
      <c r="K114" s="1">
        <v>0.82959587580555505</v>
      </c>
      <c r="L114" s="1">
        <v>0.47091699472222198</v>
      </c>
      <c r="M114" s="1">
        <v>0.87383402499999996</v>
      </c>
      <c r="N114" s="1">
        <v>1.1370336083333299</v>
      </c>
      <c r="O114" s="1">
        <v>0.32442849666666701</v>
      </c>
      <c r="P114" s="1">
        <v>6.0320575833333299E-2</v>
      </c>
      <c r="Q114" s="1">
        <v>0.74691782777777804</v>
      </c>
      <c r="R114" s="1">
        <v>0.29391963805555599</v>
      </c>
      <c r="S114" s="1">
        <v>-0.103185619444444</v>
      </c>
      <c r="T114" s="1">
        <v>-0.74987791972222195</v>
      </c>
      <c r="U114" s="1">
        <v>-0.78598592638888998</v>
      </c>
      <c r="V114" s="1">
        <v>-0.82899822055555605</v>
      </c>
      <c r="W114" s="1">
        <v>-0.34490703249999999</v>
      </c>
      <c r="X114" s="1">
        <v>-0.75931544416666696</v>
      </c>
      <c r="Y114" s="1">
        <v>-0.58977627472222205</v>
      </c>
      <c r="Z114" s="1">
        <v>-0.147955026111111</v>
      </c>
      <c r="AA114" s="1">
        <v>-0.23749739305555601</v>
      </c>
      <c r="AB114" s="1">
        <v>-0.25178552638888901</v>
      </c>
      <c r="AC114" s="1">
        <v>-9.9968928222222198E-2</v>
      </c>
      <c r="AD114" s="1">
        <v>-0.60980906811111102</v>
      </c>
      <c r="AE114" s="1">
        <v>-0.51026136584444404</v>
      </c>
      <c r="AF114" s="1">
        <v>-0.43759684999999998</v>
      </c>
      <c r="AG114" s="1">
        <v>-0.725322948333333</v>
      </c>
      <c r="AH114" s="1">
        <v>-0.37323312666666703</v>
      </c>
      <c r="AI114" s="1">
        <v>-0.469009629166667</v>
      </c>
      <c r="AJ114" s="1">
        <v>-0.368739438333333</v>
      </c>
      <c r="AK114" s="1">
        <v>-0.30270198833333301</v>
      </c>
      <c r="AL114" s="1">
        <v>-0.38697662252777798</v>
      </c>
      <c r="AM114" s="1">
        <v>-0.25940833805555602</v>
      </c>
      <c r="AN114" s="1">
        <v>-0.63024866277777802</v>
      </c>
    </row>
    <row r="115" spans="1:40">
      <c r="A115" s="2">
        <v>6213</v>
      </c>
      <c r="B115" s="2" t="s">
        <v>5</v>
      </c>
      <c r="C115" s="6">
        <v>22522915</v>
      </c>
      <c r="D115" s="6">
        <v>22868145</v>
      </c>
      <c r="E115" s="1">
        <v>0.10522196725368201</v>
      </c>
      <c r="F115" s="1">
        <v>-0.160655281452284</v>
      </c>
      <c r="G115" s="1">
        <v>-0.46650917722222202</v>
      </c>
      <c r="H115" s="1">
        <v>-0.30350879047222201</v>
      </c>
      <c r="I115" s="1">
        <v>-0.89895199999999997</v>
      </c>
      <c r="J115" s="1">
        <v>-0.44761313944444397</v>
      </c>
      <c r="K115" s="1">
        <v>-0.54590858666666697</v>
      </c>
      <c r="L115" s="1">
        <v>-0.59975291861111102</v>
      </c>
      <c r="M115" s="1">
        <v>-0.385268868833333</v>
      </c>
      <c r="N115" s="1">
        <v>-0.275664227166667</v>
      </c>
      <c r="O115" s="1">
        <v>-0.343709746861111</v>
      </c>
      <c r="P115" s="1">
        <v>-0.86032372777777799</v>
      </c>
      <c r="Q115" s="1">
        <v>-0.63859464372222197</v>
      </c>
      <c r="R115" s="1">
        <v>-0.709507120833333</v>
      </c>
      <c r="S115" s="1">
        <v>-0.84961611416666705</v>
      </c>
      <c r="T115" s="1">
        <v>-0.74842475361111105</v>
      </c>
      <c r="U115" s="1">
        <v>-0.76105812313888899</v>
      </c>
      <c r="V115" s="1">
        <v>-1.0632359816388901</v>
      </c>
      <c r="W115" s="1">
        <v>-0.84823949444444402</v>
      </c>
      <c r="X115" s="1">
        <v>-1.04351431111111</v>
      </c>
      <c r="Y115" s="1">
        <v>-1.22480521277778</v>
      </c>
      <c r="Z115" s="1">
        <v>-0.95246419472222199</v>
      </c>
      <c r="AA115" s="1">
        <v>-0.91499897813888897</v>
      </c>
      <c r="AB115" s="1">
        <v>-1.12368858472222</v>
      </c>
      <c r="AC115" s="1">
        <v>-1.08460487111111</v>
      </c>
      <c r="AD115" s="1">
        <v>-0.96281893138888897</v>
      </c>
      <c r="AE115" s="1">
        <v>-1.0048599086111101</v>
      </c>
      <c r="AF115" s="1">
        <v>-0.94341698055555601</v>
      </c>
      <c r="AG115" s="1">
        <v>-1.02314662611111</v>
      </c>
      <c r="AH115" s="1">
        <v>-0.90034033888888898</v>
      </c>
      <c r="AI115" s="1">
        <v>-0.87222440638888998</v>
      </c>
      <c r="AJ115" s="1">
        <v>-0.86172128027777795</v>
      </c>
      <c r="AK115" s="1">
        <v>-0.77722462749999999</v>
      </c>
      <c r="AL115" s="1">
        <v>-0.927067966416667</v>
      </c>
      <c r="AM115" s="1">
        <v>-0.86655799027777802</v>
      </c>
      <c r="AN115" s="1">
        <v>-0.94718208055555597</v>
      </c>
    </row>
    <row r="116" spans="1:40">
      <c r="A116" s="2">
        <v>6272</v>
      </c>
      <c r="B116" s="2" t="s">
        <v>5</v>
      </c>
      <c r="C116" s="6">
        <v>36087346</v>
      </c>
      <c r="D116" s="6">
        <v>36311625</v>
      </c>
      <c r="E116" s="1">
        <v>0.88669199301754298</v>
      </c>
      <c r="F116" s="1">
        <v>0.73055600908029095</v>
      </c>
      <c r="G116" s="1">
        <v>0.97735236083333299</v>
      </c>
      <c r="H116" s="1">
        <v>1.2280001416666699</v>
      </c>
      <c r="I116" s="1">
        <v>0.79009185638889001</v>
      </c>
      <c r="J116" s="1">
        <v>1.0166760666666701</v>
      </c>
      <c r="K116" s="1">
        <v>0.98230367555555598</v>
      </c>
      <c r="L116" s="1">
        <v>0.95803855055555598</v>
      </c>
      <c r="M116" s="1">
        <v>1.1126380416666699</v>
      </c>
      <c r="N116" s="1">
        <v>1.16824983305556</v>
      </c>
      <c r="O116" s="1">
        <v>0.79698101055555604</v>
      </c>
      <c r="P116" s="1">
        <v>0.49041169777777799</v>
      </c>
      <c r="Q116" s="1">
        <v>0.71396566277777795</v>
      </c>
      <c r="R116" s="1">
        <v>0.33537628222222199</v>
      </c>
      <c r="S116" s="1">
        <v>0.16283299777777799</v>
      </c>
      <c r="T116" s="1">
        <v>-5.6076737777777802E-2</v>
      </c>
      <c r="U116" s="1">
        <v>-6.1588979722222201E-2</v>
      </c>
      <c r="V116" s="1">
        <v>-0.24964938388888899</v>
      </c>
      <c r="W116" s="1">
        <v>0.30153541027777803</v>
      </c>
      <c r="X116" s="1">
        <v>-0.15779951777777801</v>
      </c>
      <c r="Y116" s="1">
        <v>-0.207879105277778</v>
      </c>
      <c r="Z116" s="1">
        <v>7.2067418055555596E-2</v>
      </c>
      <c r="AA116" s="1">
        <v>0.139615314166667</v>
      </c>
      <c r="AB116" s="1">
        <v>0.25336348758333299</v>
      </c>
      <c r="AC116" s="1">
        <v>0.32496227249999998</v>
      </c>
      <c r="AD116" s="1">
        <v>-0.186466804472222</v>
      </c>
      <c r="AE116" s="1">
        <v>-0.113791943888889</v>
      </c>
      <c r="AF116" s="1">
        <v>-0.38803602861111097</v>
      </c>
      <c r="AG116" s="1">
        <v>-0.287091948888889</v>
      </c>
      <c r="AH116" s="1">
        <v>0.143407438055556</v>
      </c>
      <c r="AI116" s="1">
        <v>0.24262644177777801</v>
      </c>
      <c r="AJ116" s="1">
        <v>1.62483435833333E-2</v>
      </c>
      <c r="AK116" s="1">
        <v>-0.21658725583333299</v>
      </c>
      <c r="AL116" s="1">
        <v>-0.29801901333333303</v>
      </c>
      <c r="AM116" s="1">
        <v>-0.115862492833333</v>
      </c>
      <c r="AN116" s="1">
        <v>-0.24709536130555601</v>
      </c>
    </row>
    <row r="117" spans="1:40">
      <c r="A117" s="2">
        <v>6297</v>
      </c>
      <c r="B117" s="2" t="s">
        <v>5</v>
      </c>
      <c r="C117" s="6">
        <v>41601638</v>
      </c>
      <c r="D117" s="6">
        <v>41808681</v>
      </c>
      <c r="E117" s="1">
        <v>1.00325528071715</v>
      </c>
      <c r="F117" s="1">
        <v>0.90967644765766298</v>
      </c>
      <c r="G117" s="1">
        <v>0.90747992749999995</v>
      </c>
      <c r="H117" s="1">
        <v>1.01085317222222</v>
      </c>
      <c r="I117" s="1">
        <v>1.13791963416667</v>
      </c>
      <c r="J117" s="1">
        <v>0.84249586750000005</v>
      </c>
      <c r="K117" s="1">
        <v>1.287490145</v>
      </c>
      <c r="L117" s="1">
        <v>1.0522543</v>
      </c>
      <c r="M117" s="1">
        <v>1.23018102722222</v>
      </c>
      <c r="N117" s="1">
        <v>1.02227896305556</v>
      </c>
      <c r="O117" s="1">
        <v>0.61720201694444399</v>
      </c>
      <c r="P117" s="1">
        <v>0.47500613861111102</v>
      </c>
      <c r="Q117" s="1">
        <v>0.54850636888888904</v>
      </c>
      <c r="R117" s="1">
        <v>0.43821040916666698</v>
      </c>
      <c r="S117" s="1">
        <v>-0.414487216111111</v>
      </c>
      <c r="T117" s="1">
        <v>-0.61441274611111096</v>
      </c>
      <c r="U117" s="1">
        <v>-0.70272429333333297</v>
      </c>
      <c r="V117" s="1">
        <v>-0.67606247924999996</v>
      </c>
      <c r="W117" s="1">
        <v>1.35244819444445E-2</v>
      </c>
      <c r="X117" s="1">
        <v>-0.17485974472222199</v>
      </c>
      <c r="Y117" s="1">
        <v>-0.24257370911111101</v>
      </c>
      <c r="Z117" s="1">
        <v>-0.23055197555555601</v>
      </c>
      <c r="AA117" s="1">
        <v>0.15657899361111099</v>
      </c>
      <c r="AB117" s="1">
        <v>-0.40409129916666697</v>
      </c>
      <c r="AC117" s="1">
        <v>-4.9326489694444399E-2</v>
      </c>
      <c r="AD117" s="1">
        <v>0.21261422388888901</v>
      </c>
      <c r="AE117" s="1">
        <v>0.13744683399444399</v>
      </c>
      <c r="AF117" s="1">
        <v>-0.15417635294444401</v>
      </c>
      <c r="AG117" s="1">
        <v>-4.1247030555555599E-2</v>
      </c>
      <c r="AH117" s="1">
        <v>-7.109103E-2</v>
      </c>
      <c r="AI117" s="1">
        <v>-0.14624243208333301</v>
      </c>
      <c r="AJ117" s="1">
        <v>-0.41870464861111101</v>
      </c>
      <c r="AK117" s="1">
        <v>0.38653726777777803</v>
      </c>
      <c r="AL117" s="1">
        <v>0.28250633108333301</v>
      </c>
      <c r="AM117" s="1">
        <v>0.42202535972222199</v>
      </c>
      <c r="AN117" s="1">
        <v>3.4155090555555599E-3</v>
      </c>
    </row>
    <row r="118" spans="1:40">
      <c r="A118" s="2">
        <v>6298</v>
      </c>
      <c r="B118" s="2" t="s">
        <v>5</v>
      </c>
      <c r="C118" s="6">
        <v>41808681</v>
      </c>
      <c r="D118" s="6">
        <v>42101824</v>
      </c>
      <c r="E118" s="1">
        <v>0.32414845606607001</v>
      </c>
      <c r="F118" s="1">
        <v>0.10345688253166301</v>
      </c>
      <c r="G118" s="1">
        <v>0.51370116361111096</v>
      </c>
      <c r="H118" s="1">
        <v>0.45859627913888901</v>
      </c>
      <c r="I118" s="1">
        <v>-8.3974851805555598E-2</v>
      </c>
      <c r="J118" s="1">
        <v>0.29001439283333302</v>
      </c>
      <c r="K118" s="1">
        <v>0.183892237805556</v>
      </c>
      <c r="L118" s="1">
        <v>5.0143264999999999E-2</v>
      </c>
      <c r="M118" s="1">
        <v>0.53935514111111105</v>
      </c>
      <c r="N118" s="1">
        <v>0.53280638708333306</v>
      </c>
      <c r="O118" s="1">
        <v>-0.13743159183333301</v>
      </c>
      <c r="P118" s="1">
        <v>-0.2943838775</v>
      </c>
      <c r="Q118" s="1">
        <v>-0.20093305916666701</v>
      </c>
      <c r="R118" s="1">
        <v>-0.344020332177778</v>
      </c>
      <c r="S118" s="1">
        <v>-0.82849641055555601</v>
      </c>
      <c r="T118" s="1">
        <v>-1.0020975382499999</v>
      </c>
      <c r="U118" s="1">
        <v>-0.75652326333333297</v>
      </c>
      <c r="V118" s="1">
        <v>-0.99314172450000004</v>
      </c>
      <c r="W118" s="1">
        <v>-0.72309370208333301</v>
      </c>
      <c r="X118" s="1">
        <v>-0.86885752333333299</v>
      </c>
      <c r="Y118" s="1">
        <v>-0.94171645108333302</v>
      </c>
      <c r="Z118" s="1">
        <v>-0.87262998749999998</v>
      </c>
      <c r="AA118" s="1">
        <v>-0.69393684249999998</v>
      </c>
      <c r="AB118" s="1">
        <v>-0.84942692222222205</v>
      </c>
      <c r="AC118" s="1">
        <v>-0.65073850361111096</v>
      </c>
      <c r="AD118" s="1">
        <v>-0.71929487416666704</v>
      </c>
      <c r="AE118" s="1">
        <v>-0.74848868661666701</v>
      </c>
      <c r="AF118" s="1">
        <v>-0.69868311266666705</v>
      </c>
      <c r="AG118" s="1">
        <v>-0.86016145555555601</v>
      </c>
      <c r="AH118" s="1">
        <v>-0.55138365694444402</v>
      </c>
      <c r="AI118" s="1">
        <v>-0.62709427699999998</v>
      </c>
      <c r="AJ118" s="1">
        <v>-0.70596226666666695</v>
      </c>
      <c r="AK118" s="1">
        <v>-0.59310007499999995</v>
      </c>
      <c r="AL118" s="1">
        <v>-0.400103831388889</v>
      </c>
      <c r="AM118" s="1">
        <v>-0.62747857222222203</v>
      </c>
      <c r="AN118" s="1">
        <v>-0.74149056611111097</v>
      </c>
    </row>
    <row r="119" spans="1:40">
      <c r="A119" s="2">
        <v>6340</v>
      </c>
      <c r="B119" s="2" t="s">
        <v>5</v>
      </c>
      <c r="C119" s="6">
        <v>52077934</v>
      </c>
      <c r="D119" s="6">
        <v>52279441</v>
      </c>
      <c r="E119" s="1">
        <v>-0.28073164628459302</v>
      </c>
      <c r="F119" s="1">
        <v>-0.43672377105047799</v>
      </c>
      <c r="G119" s="1">
        <v>0.16133938316666699</v>
      </c>
      <c r="H119" s="1">
        <v>-0.249355151666667</v>
      </c>
      <c r="I119" s="1">
        <v>-0.17369323377777801</v>
      </c>
      <c r="J119" s="1">
        <v>0.20833602583333299</v>
      </c>
      <c r="K119" s="1">
        <v>-1.75445852222222E-2</v>
      </c>
      <c r="L119" s="1">
        <v>-6.0813797222222202E-2</v>
      </c>
      <c r="M119" s="1">
        <v>-0.75645686111111099</v>
      </c>
      <c r="N119" s="1">
        <v>-0.59755800352777799</v>
      </c>
      <c r="O119" s="1">
        <v>0.10841207580555599</v>
      </c>
      <c r="P119" s="1">
        <v>0.69742770638888896</v>
      </c>
      <c r="Q119" s="1">
        <v>0.58754335749999997</v>
      </c>
      <c r="R119" s="1">
        <v>0.31667288472222199</v>
      </c>
      <c r="S119" s="1">
        <v>1.1672765491666699</v>
      </c>
      <c r="T119" s="1">
        <v>1.0571669988888901</v>
      </c>
      <c r="U119" s="1">
        <v>0.939700322222222</v>
      </c>
      <c r="V119" s="1">
        <v>0.87847360916666695</v>
      </c>
      <c r="W119" s="1">
        <v>0.75887878555555599</v>
      </c>
      <c r="X119" s="1">
        <v>1.0504681305555601</v>
      </c>
      <c r="Y119" s="1">
        <v>1.16051784722222</v>
      </c>
      <c r="Z119" s="1">
        <v>1.0521573308333301</v>
      </c>
      <c r="AA119" s="1">
        <v>0.80686302111111097</v>
      </c>
      <c r="AB119" s="1">
        <v>0.95939298361111103</v>
      </c>
      <c r="AC119" s="1">
        <v>0.76125938000000004</v>
      </c>
      <c r="AD119" s="1">
        <v>0.82427473833333298</v>
      </c>
      <c r="AE119" s="1">
        <v>0.66307683388888905</v>
      </c>
      <c r="AF119" s="1">
        <v>1.0423851633333301</v>
      </c>
      <c r="AG119" s="1">
        <v>0.98939650555555603</v>
      </c>
      <c r="AH119" s="1">
        <v>0.30038573266666702</v>
      </c>
      <c r="AI119" s="1">
        <v>0.27261186575000002</v>
      </c>
      <c r="AJ119" s="1">
        <v>1.01644832222222</v>
      </c>
      <c r="AK119" s="1">
        <v>1.3102692380555601</v>
      </c>
      <c r="AL119" s="1">
        <v>0.84431513972222205</v>
      </c>
      <c r="AM119" s="1">
        <v>0.955387393333333</v>
      </c>
      <c r="AN119" s="1">
        <v>0.92649459694444403</v>
      </c>
    </row>
    <row r="120" spans="1:40">
      <c r="A120" s="2">
        <v>6441</v>
      </c>
      <c r="B120" s="2" t="s">
        <v>5</v>
      </c>
      <c r="C120" s="6">
        <v>75658623</v>
      </c>
      <c r="D120" s="6">
        <v>75888970</v>
      </c>
      <c r="E120" s="1">
        <v>0.100820769338825</v>
      </c>
      <c r="F120" s="1">
        <v>-6.7699344452642099E-2</v>
      </c>
      <c r="G120" s="1">
        <v>0.36674565413888899</v>
      </c>
      <c r="H120" s="1">
        <v>0.55275908833333298</v>
      </c>
      <c r="I120" s="1">
        <v>-4.06777448333333E-2</v>
      </c>
      <c r="J120" s="1">
        <v>0.355798649444444</v>
      </c>
      <c r="K120" s="1">
        <v>-6.2307740833333299E-2</v>
      </c>
      <c r="L120" s="1">
        <v>-4.2687587550000003E-2</v>
      </c>
      <c r="M120" s="1">
        <v>0.17073378722222199</v>
      </c>
      <c r="N120" s="1">
        <v>0.22616712813888901</v>
      </c>
      <c r="O120" s="1">
        <v>-0.36950086666666698</v>
      </c>
      <c r="P120" s="1">
        <v>-0.23259547027777799</v>
      </c>
      <c r="Q120" s="1">
        <v>-7.1445816111111102E-3</v>
      </c>
      <c r="R120" s="1">
        <v>-0.27175700808333297</v>
      </c>
      <c r="S120" s="1">
        <v>-0.67062331277777798</v>
      </c>
      <c r="T120" s="1">
        <v>-0.60693413527777795</v>
      </c>
      <c r="U120" s="1">
        <v>-0.59950914722222204</v>
      </c>
      <c r="V120" s="1">
        <v>-0.44914876583333302</v>
      </c>
      <c r="W120" s="1">
        <v>-0.75194693805555601</v>
      </c>
      <c r="X120" s="1">
        <v>-0.94987312199999996</v>
      </c>
      <c r="Y120" s="1">
        <v>-0.84077360999999995</v>
      </c>
      <c r="Z120" s="1">
        <v>-1.01039334722222</v>
      </c>
      <c r="AA120" s="1">
        <v>-0.86182400194444397</v>
      </c>
      <c r="AB120" s="1">
        <v>-1.0733813833333301</v>
      </c>
      <c r="AC120" s="1">
        <v>-1.0441746083333301</v>
      </c>
      <c r="AD120" s="1">
        <v>-0.800804645833333</v>
      </c>
      <c r="AE120" s="1">
        <v>-0.65033085000000002</v>
      </c>
      <c r="AF120" s="1">
        <v>-0.92669922055555598</v>
      </c>
      <c r="AG120" s="1">
        <v>-0.85892601305555505</v>
      </c>
      <c r="AH120" s="1">
        <v>-0.38279710166666697</v>
      </c>
      <c r="AI120" s="1">
        <v>-0.33624929666666697</v>
      </c>
      <c r="AJ120" s="1">
        <v>-0.40361515183333302</v>
      </c>
      <c r="AK120" s="1">
        <v>-0.61898591805555603</v>
      </c>
      <c r="AL120" s="1">
        <v>-0.69507271388888903</v>
      </c>
      <c r="AM120" s="1">
        <v>-0.801628495</v>
      </c>
      <c r="AN120" s="1">
        <v>-0.86390858916666702</v>
      </c>
    </row>
    <row r="121" spans="1:40">
      <c r="A121" s="2">
        <v>6875</v>
      </c>
      <c r="B121" s="2" t="s">
        <v>8</v>
      </c>
      <c r="C121" s="6">
        <v>18227841</v>
      </c>
      <c r="D121" s="6">
        <v>18498000</v>
      </c>
      <c r="E121" s="1">
        <v>-7.1536712248564005E-2</v>
      </c>
      <c r="F121" s="1">
        <v>-0.218692298414774</v>
      </c>
      <c r="G121" s="1">
        <v>0.11138425238888899</v>
      </c>
      <c r="H121" s="1">
        <v>-0.15239749919444401</v>
      </c>
      <c r="I121" s="1">
        <v>-0.15033088</v>
      </c>
      <c r="J121" s="1">
        <v>-0.13765466247222199</v>
      </c>
      <c r="K121" s="1">
        <v>-0.26557836091666698</v>
      </c>
      <c r="L121" s="1">
        <v>-6.5052483744444403E-2</v>
      </c>
      <c r="M121" s="1">
        <v>-0.105503180833333</v>
      </c>
      <c r="N121" s="1">
        <v>-0.14666984994444399</v>
      </c>
      <c r="O121" s="1">
        <v>-0.21638162750000001</v>
      </c>
      <c r="P121" s="1">
        <v>-0.51455012444444403</v>
      </c>
      <c r="Q121" s="1">
        <v>-0.43498266722222201</v>
      </c>
      <c r="R121" s="1">
        <v>-0.220370074722222</v>
      </c>
      <c r="S121" s="1">
        <v>-0.56229047083333294</v>
      </c>
      <c r="T121" s="1">
        <v>-0.64325172388888896</v>
      </c>
      <c r="U121" s="1">
        <v>-0.44725798500000002</v>
      </c>
      <c r="V121" s="1">
        <v>-0.67114305555555598</v>
      </c>
      <c r="W121" s="1">
        <v>-0.66177751416666697</v>
      </c>
      <c r="X121" s="1">
        <v>-0.67828614588888902</v>
      </c>
      <c r="Y121" s="1">
        <v>-0.58115008916666699</v>
      </c>
      <c r="Z121" s="1">
        <v>-0.64729593138888897</v>
      </c>
      <c r="AA121" s="1">
        <v>-0.59690680611111102</v>
      </c>
      <c r="AB121" s="1">
        <v>-0.81105570019444395</v>
      </c>
      <c r="AC121" s="1">
        <v>-0.88182437222222199</v>
      </c>
      <c r="AD121" s="1">
        <v>-0.61304180833333299</v>
      </c>
      <c r="AE121" s="1">
        <v>-0.45435627519444399</v>
      </c>
      <c r="AF121" s="1">
        <v>-0.58804931416666695</v>
      </c>
      <c r="AG121" s="1">
        <v>-0.60893287524166695</v>
      </c>
      <c r="AH121" s="1">
        <v>-0.55395306638888897</v>
      </c>
      <c r="AI121" s="1">
        <v>-0.61125101000000004</v>
      </c>
      <c r="AJ121" s="1">
        <v>-0.72931566166666695</v>
      </c>
      <c r="AK121" s="1">
        <v>-0.68640590777777799</v>
      </c>
      <c r="AL121" s="1">
        <v>-0.701634118333333</v>
      </c>
      <c r="AM121" s="1">
        <v>-0.75844100333333297</v>
      </c>
      <c r="AN121" s="1">
        <v>-0.68807969305555605</v>
      </c>
    </row>
    <row r="122" spans="1:40">
      <c r="A122" s="2">
        <v>6887</v>
      </c>
      <c r="B122" s="2" t="s">
        <v>8</v>
      </c>
      <c r="C122" s="6">
        <v>21488101</v>
      </c>
      <c r="D122" s="6">
        <v>21769781</v>
      </c>
      <c r="E122" s="1">
        <v>0.378187508646251</v>
      </c>
      <c r="F122" s="1">
        <v>0.20242967682995799</v>
      </c>
      <c r="G122" s="1">
        <v>0.42236248916666702</v>
      </c>
      <c r="H122" s="1">
        <v>0.60689043894444406</v>
      </c>
      <c r="I122" s="1">
        <v>5.3108603305555599E-2</v>
      </c>
      <c r="J122" s="1">
        <v>0.28856904083333301</v>
      </c>
      <c r="K122" s="1">
        <v>0.276332877222222</v>
      </c>
      <c r="L122" s="1">
        <v>0.26640927305555601</v>
      </c>
      <c r="M122" s="1">
        <v>0.322439319</v>
      </c>
      <c r="N122" s="1">
        <v>0.119623168333333</v>
      </c>
      <c r="O122" s="1">
        <v>-0.23341922277777799</v>
      </c>
      <c r="P122" s="1">
        <v>-3.44974616388889E-2</v>
      </c>
      <c r="Q122" s="1">
        <v>0.12021194305555601</v>
      </c>
      <c r="R122" s="1">
        <v>-0.165022733277778</v>
      </c>
      <c r="S122" s="1">
        <v>-7.5537416111111103E-2</v>
      </c>
      <c r="T122" s="1">
        <v>-0.60838301666666705</v>
      </c>
      <c r="U122" s="1">
        <v>-0.17146780444444401</v>
      </c>
      <c r="V122" s="1">
        <v>-0.30404675977777801</v>
      </c>
      <c r="W122" s="1">
        <v>-0.26380795750000002</v>
      </c>
      <c r="X122" s="1">
        <v>-0.51317247666666699</v>
      </c>
      <c r="Y122" s="1">
        <v>-0.65313707111111097</v>
      </c>
      <c r="Z122" s="1">
        <v>-0.43069477830555603</v>
      </c>
      <c r="AA122" s="1">
        <v>-0.34640987472222201</v>
      </c>
      <c r="AB122" s="1">
        <v>-0.54893801555555599</v>
      </c>
      <c r="AC122" s="1">
        <v>-0.359485596444444</v>
      </c>
      <c r="AD122" s="1">
        <v>-0.44378282472222202</v>
      </c>
      <c r="AE122" s="1">
        <v>-0.54215630555555505</v>
      </c>
      <c r="AF122" s="1">
        <v>-0.49274050833333299</v>
      </c>
      <c r="AG122" s="1">
        <v>-0.43492372002777802</v>
      </c>
      <c r="AH122" s="1">
        <v>-0.19362974422222201</v>
      </c>
      <c r="AI122" s="1">
        <v>-0.106959783611111</v>
      </c>
      <c r="AJ122" s="1">
        <v>-2.3547843808333298E-2</v>
      </c>
      <c r="AK122" s="1">
        <v>-0.56754706611111105</v>
      </c>
      <c r="AL122" s="1">
        <v>-0.55717610166666698</v>
      </c>
      <c r="AM122" s="1">
        <v>-0.67517630416666696</v>
      </c>
      <c r="AN122" s="1">
        <v>-0.676352793555556</v>
      </c>
    </row>
    <row r="123" spans="1:40">
      <c r="A123" s="2">
        <v>6899</v>
      </c>
      <c r="B123" s="2" t="s">
        <v>8</v>
      </c>
      <c r="C123" s="6">
        <v>24351421</v>
      </c>
      <c r="D123" s="6">
        <v>24644501</v>
      </c>
      <c r="E123" s="1">
        <v>-0.11347498444213</v>
      </c>
      <c r="F123" s="1">
        <v>-0.36165978589622799</v>
      </c>
      <c r="G123" s="1">
        <v>1.8924311999999999E-2</v>
      </c>
      <c r="H123" s="1">
        <v>0.105179633611111</v>
      </c>
      <c r="I123" s="1">
        <v>-0.39761111169444402</v>
      </c>
      <c r="J123" s="1">
        <v>-6.6300092277777806E-2</v>
      </c>
      <c r="K123" s="1">
        <v>3.87618633611111E-2</v>
      </c>
      <c r="L123" s="1">
        <v>-0.15024137269444399</v>
      </c>
      <c r="M123" s="1">
        <v>-0.27594256227777803</v>
      </c>
      <c r="N123" s="1">
        <v>-0.425877906944444</v>
      </c>
      <c r="O123" s="1">
        <v>-0.49603654000000003</v>
      </c>
      <c r="P123" s="1">
        <v>-0.54611242388888903</v>
      </c>
      <c r="Q123" s="1">
        <v>-0.45125685091666701</v>
      </c>
      <c r="R123" s="1">
        <v>8.6988829444444402E-2</v>
      </c>
      <c r="S123" s="1">
        <v>-0.82409737958333296</v>
      </c>
      <c r="T123" s="1">
        <v>-0.82416796972222195</v>
      </c>
      <c r="U123" s="1">
        <v>-0.66345062749999995</v>
      </c>
      <c r="V123" s="1">
        <v>-0.80658784444444398</v>
      </c>
      <c r="W123" s="1">
        <v>-0.81389229777777805</v>
      </c>
      <c r="X123" s="1">
        <v>-0.78115180777777804</v>
      </c>
      <c r="Y123" s="1">
        <v>-1.06925605361111</v>
      </c>
      <c r="Z123" s="1">
        <v>-0.58939341277777801</v>
      </c>
      <c r="AA123" s="1">
        <v>-0.68989195641666701</v>
      </c>
      <c r="AB123" s="1">
        <v>-0.92436936749999998</v>
      </c>
      <c r="AC123" s="1">
        <v>-0.82700960277777802</v>
      </c>
      <c r="AD123" s="1">
        <v>-0.831763383333333</v>
      </c>
      <c r="AE123" s="1">
        <v>-0.73725469744444405</v>
      </c>
      <c r="AF123" s="1">
        <v>-0.37191580977777799</v>
      </c>
      <c r="AG123" s="1">
        <v>-0.43024875611111102</v>
      </c>
      <c r="AH123" s="1">
        <v>-0.63308278444444399</v>
      </c>
      <c r="AI123" s="1">
        <v>-0.68378885638888898</v>
      </c>
      <c r="AJ123" s="1">
        <v>-0.77397662222222197</v>
      </c>
      <c r="AK123" s="1">
        <v>-0.822021269722222</v>
      </c>
      <c r="AL123" s="1">
        <v>-1.0036138111111099</v>
      </c>
      <c r="AM123" s="1">
        <v>-0.89204386444444395</v>
      </c>
      <c r="AN123" s="1">
        <v>-0.98049757666666704</v>
      </c>
    </row>
    <row r="124" spans="1:40">
      <c r="A124" s="2">
        <v>6964</v>
      </c>
      <c r="B124" s="2" t="s">
        <v>8</v>
      </c>
      <c r="C124" s="6">
        <v>39951094</v>
      </c>
      <c r="D124" s="6">
        <v>40210064</v>
      </c>
      <c r="E124" s="1">
        <v>-3.5187087712966303E-2</v>
      </c>
      <c r="F124" s="1">
        <v>-0.15552439081632599</v>
      </c>
      <c r="G124" s="1">
        <v>8.2004872222222192E-3</v>
      </c>
      <c r="H124" s="1">
        <v>-0.16426029761111099</v>
      </c>
      <c r="I124" s="1">
        <v>-0.31105448333333302</v>
      </c>
      <c r="J124" s="1">
        <v>3.3542141666666699E-3</v>
      </c>
      <c r="K124" s="1">
        <v>-0.26998439805555602</v>
      </c>
      <c r="L124" s="1">
        <v>-7.4102163250000005E-2</v>
      </c>
      <c r="M124" s="1">
        <v>-0.20112694222222199</v>
      </c>
      <c r="N124" s="1">
        <v>-0.29904739798888902</v>
      </c>
      <c r="O124" s="1">
        <v>-3.6635840834722197E-2</v>
      </c>
      <c r="P124" s="1">
        <v>-0.153711657666667</v>
      </c>
      <c r="Q124" s="1">
        <v>-0.66582130972222198</v>
      </c>
      <c r="R124" s="1">
        <v>-0.94590190249999995</v>
      </c>
      <c r="S124" s="1">
        <v>-0.69290808805555604</v>
      </c>
      <c r="T124" s="1">
        <v>-0.73601224972222201</v>
      </c>
      <c r="U124" s="1">
        <v>-0.87489751388889003</v>
      </c>
      <c r="V124" s="1">
        <v>-1.1194694274999999</v>
      </c>
      <c r="W124" s="1">
        <v>-0.67854128611111098</v>
      </c>
      <c r="X124" s="1">
        <v>-0.89982782416666696</v>
      </c>
      <c r="Y124" s="1">
        <v>-1.04095148611111</v>
      </c>
      <c r="Z124" s="1">
        <v>-0.967234911944444</v>
      </c>
      <c r="AA124" s="1">
        <v>-0.75042683194444404</v>
      </c>
      <c r="AB124" s="1">
        <v>-0.94830258472222195</v>
      </c>
      <c r="AC124" s="1">
        <v>-0.84030719255555597</v>
      </c>
      <c r="AD124" s="1">
        <v>-0.80263797805555603</v>
      </c>
      <c r="AE124" s="1">
        <v>-0.76868369805555603</v>
      </c>
      <c r="AF124" s="1">
        <v>-0.66473268333333302</v>
      </c>
      <c r="AG124" s="1">
        <v>-0.84973432777777802</v>
      </c>
      <c r="AH124" s="1">
        <v>-0.52551816352777803</v>
      </c>
      <c r="AI124" s="1">
        <v>-0.615720736111111</v>
      </c>
      <c r="AJ124" s="1">
        <v>-0.32902664111111102</v>
      </c>
      <c r="AK124" s="1">
        <v>-0.58523884666666703</v>
      </c>
      <c r="AL124" s="1">
        <v>-0.62630326472222198</v>
      </c>
      <c r="AM124" s="1">
        <v>-0.71901045583333301</v>
      </c>
      <c r="AN124" s="1">
        <v>-0.78259962861111099</v>
      </c>
    </row>
    <row r="125" spans="1:40">
      <c r="A125" s="2">
        <v>7001</v>
      </c>
      <c r="B125" s="2" t="s">
        <v>8</v>
      </c>
      <c r="C125" s="6">
        <v>48696956</v>
      </c>
      <c r="D125" s="6">
        <v>48932983</v>
      </c>
      <c r="E125" s="1">
        <v>0.72979529585699499</v>
      </c>
      <c r="F125" s="1">
        <v>0.60694540334104596</v>
      </c>
      <c r="G125" s="1">
        <v>0.64253832499999997</v>
      </c>
      <c r="H125" s="1">
        <v>0.92191513333333297</v>
      </c>
      <c r="I125" s="1">
        <v>0.49036665055555601</v>
      </c>
      <c r="J125" s="1">
        <v>0.72039754694444402</v>
      </c>
      <c r="K125" s="1">
        <v>0.78716249333333299</v>
      </c>
      <c r="L125" s="1">
        <v>0.64659639049999995</v>
      </c>
      <c r="M125" s="1">
        <v>0.84878619861111104</v>
      </c>
      <c r="N125" s="1">
        <v>0.971670820833333</v>
      </c>
      <c r="O125" s="1">
        <v>0.54466044166666705</v>
      </c>
      <c r="P125" s="1">
        <v>0.56745769305555605</v>
      </c>
      <c r="Q125" s="1">
        <v>0.69292906027777801</v>
      </c>
      <c r="R125" s="1">
        <v>0.32278316111111099</v>
      </c>
      <c r="S125" s="1">
        <v>0.342978255555556</v>
      </c>
      <c r="T125" s="1">
        <v>0.16133685747222201</v>
      </c>
      <c r="U125" s="1">
        <v>0.130634681666667</v>
      </c>
      <c r="V125" s="1">
        <v>5.0326208611111103E-2</v>
      </c>
      <c r="W125" s="1">
        <v>0.35344226944444401</v>
      </c>
      <c r="X125" s="1">
        <v>0.31302044111111099</v>
      </c>
      <c r="Y125" s="1">
        <v>0.106897531944444</v>
      </c>
      <c r="Z125" s="1">
        <v>0.257361847222222</v>
      </c>
      <c r="AA125" s="1">
        <v>0.26417135888888899</v>
      </c>
      <c r="AB125" s="1">
        <v>0.29755436805555602</v>
      </c>
      <c r="AC125" s="1">
        <v>0.47867836666666702</v>
      </c>
      <c r="AD125" s="1">
        <v>-0.17952698808333301</v>
      </c>
      <c r="AE125" s="1">
        <v>2.4998188416666699E-2</v>
      </c>
      <c r="AF125" s="1">
        <v>0.22270642805555599</v>
      </c>
      <c r="AG125" s="1">
        <v>0.22168621194444399</v>
      </c>
      <c r="AH125" s="1">
        <v>5.4214104722222198E-2</v>
      </c>
      <c r="AI125" s="1">
        <v>2.3812891388888899E-2</v>
      </c>
      <c r="AJ125" s="1">
        <v>0.28124220666666699</v>
      </c>
      <c r="AK125" s="1">
        <v>-0.24393040805555599</v>
      </c>
      <c r="AL125" s="1">
        <v>6.1494732147222203E-2</v>
      </c>
      <c r="AM125" s="1">
        <v>0.338735313888889</v>
      </c>
      <c r="AN125" s="1">
        <v>0.13369811666666701</v>
      </c>
    </row>
    <row r="126" spans="1:40">
      <c r="A126" s="2">
        <v>7103</v>
      </c>
      <c r="B126" s="2" t="s">
        <v>8</v>
      </c>
      <c r="C126" s="6">
        <v>73778632</v>
      </c>
      <c r="D126" s="6">
        <v>74037362</v>
      </c>
      <c r="E126" s="1">
        <v>0.18901696461800299</v>
      </c>
      <c r="F126" s="1">
        <v>0.111529657928071</v>
      </c>
      <c r="G126" s="1">
        <v>7.4025981388888898E-2</v>
      </c>
      <c r="H126" s="1">
        <v>0.39608012805555598</v>
      </c>
      <c r="I126" s="1">
        <v>-0.27300282677777798</v>
      </c>
      <c r="J126" s="1">
        <v>-2.39710920277778E-2</v>
      </c>
      <c r="K126" s="1">
        <v>4.6550422041666699E-2</v>
      </c>
      <c r="L126" s="1">
        <v>-0.18706308030277799</v>
      </c>
      <c r="M126" s="1">
        <v>-2.4092243888888899E-2</v>
      </c>
      <c r="N126" s="1">
        <v>-9.3088721944444397E-2</v>
      </c>
      <c r="O126" s="1">
        <v>-0.24275441611111101</v>
      </c>
      <c r="P126" s="1">
        <v>-0.50049859722222201</v>
      </c>
      <c r="Q126" s="1">
        <v>-0.191472345833333</v>
      </c>
      <c r="R126" s="1">
        <v>-0.21923664911111099</v>
      </c>
      <c r="S126" s="1">
        <v>-0.50884880305555602</v>
      </c>
      <c r="T126" s="1">
        <v>-0.73030097805555605</v>
      </c>
      <c r="U126" s="1">
        <v>-0.52670502472222203</v>
      </c>
      <c r="V126" s="1">
        <v>-0.61755488388888902</v>
      </c>
      <c r="W126" s="1">
        <v>-0.75500960277777796</v>
      </c>
      <c r="X126" s="1">
        <v>-0.91847347055555595</v>
      </c>
      <c r="Y126" s="1">
        <v>-1.0787192833333299</v>
      </c>
      <c r="Z126" s="1">
        <v>-0.88441115100000001</v>
      </c>
      <c r="AA126" s="1">
        <v>-0.51806144194444403</v>
      </c>
      <c r="AB126" s="1">
        <v>-1.1832318749999999</v>
      </c>
      <c r="AC126" s="1">
        <v>-1.0686655166666701</v>
      </c>
      <c r="AD126" s="1">
        <v>-0.74353639777777802</v>
      </c>
      <c r="AE126" s="1">
        <v>-0.86371863500000001</v>
      </c>
      <c r="AF126" s="1">
        <v>-0.850815409444444</v>
      </c>
      <c r="AG126" s="1">
        <v>-1.05109664861111</v>
      </c>
      <c r="AH126" s="1">
        <v>-0.470388054055556</v>
      </c>
      <c r="AI126" s="1">
        <v>-0.57440806</v>
      </c>
      <c r="AJ126" s="1">
        <v>-0.48847191833333298</v>
      </c>
      <c r="AK126" s="1">
        <v>-0.80591335036111</v>
      </c>
      <c r="AL126" s="1">
        <v>-0.767231352916667</v>
      </c>
      <c r="AM126" s="1">
        <v>-0.87972953611111104</v>
      </c>
      <c r="AN126" s="1">
        <v>-1.0725446027777801</v>
      </c>
    </row>
    <row r="127" spans="1:40">
      <c r="A127" s="2">
        <v>7158</v>
      </c>
      <c r="B127" s="2" t="s">
        <v>8</v>
      </c>
      <c r="C127" s="6">
        <v>86457065</v>
      </c>
      <c r="D127" s="6">
        <v>86658254</v>
      </c>
      <c r="E127" s="1">
        <v>0.194565391960315</v>
      </c>
      <c r="F127" s="1">
        <v>-7.2118471343802504E-3</v>
      </c>
      <c r="G127" s="1">
        <v>0.47307290472222202</v>
      </c>
      <c r="H127" s="1">
        <v>0.105963132113889</v>
      </c>
      <c r="I127" s="1">
        <v>0.12069413027777801</v>
      </c>
      <c r="J127" s="1">
        <v>0.44562152333333299</v>
      </c>
      <c r="K127" s="1">
        <v>0.20296508222222201</v>
      </c>
      <c r="L127" s="1">
        <v>0.23832670627777799</v>
      </c>
      <c r="M127" s="1">
        <v>0.22172991527777799</v>
      </c>
      <c r="N127" s="1">
        <v>0.34278947936111098</v>
      </c>
      <c r="O127" s="1">
        <v>0.282181366111111</v>
      </c>
      <c r="P127" s="1">
        <v>0.106172666666667</v>
      </c>
      <c r="Q127" s="1">
        <v>-1.2979361666666699E-2</v>
      </c>
      <c r="R127" s="1">
        <v>-0.44938229194444401</v>
      </c>
      <c r="S127" s="1">
        <v>-0.32978150649999999</v>
      </c>
      <c r="T127" s="1">
        <v>-0.63399524277777797</v>
      </c>
      <c r="U127" s="1">
        <v>-0.66009988772222195</v>
      </c>
      <c r="V127" s="1">
        <v>-0.62185395055555603</v>
      </c>
      <c r="W127" s="1">
        <v>-0.20834687072222199</v>
      </c>
      <c r="X127" s="1">
        <v>-0.54203300216666706</v>
      </c>
      <c r="Y127" s="1">
        <v>-0.53539816666666695</v>
      </c>
      <c r="Z127" s="1">
        <v>-0.101472122733333</v>
      </c>
      <c r="AA127" s="1">
        <v>-0.42859126719444401</v>
      </c>
      <c r="AB127" s="1">
        <v>-0.13234083166666699</v>
      </c>
      <c r="AC127" s="1">
        <v>-1.66863293888889E-2</v>
      </c>
      <c r="AD127" s="1">
        <v>-0.54805852508333297</v>
      </c>
      <c r="AE127" s="1">
        <v>-0.53379807055555595</v>
      </c>
      <c r="AF127" s="1">
        <v>-0.436025633333333</v>
      </c>
      <c r="AG127" s="1">
        <v>-0.48947528277777802</v>
      </c>
      <c r="AH127" s="1">
        <v>-0.42771745218888901</v>
      </c>
      <c r="AI127" s="1">
        <v>-0.4108546475</v>
      </c>
      <c r="AJ127" s="1">
        <v>-0.16233471330555599</v>
      </c>
      <c r="AK127" s="1">
        <v>-0.600086739277778</v>
      </c>
      <c r="AL127" s="1">
        <v>-0.46445939352777799</v>
      </c>
      <c r="AM127" s="1">
        <v>-0.50671080302777805</v>
      </c>
      <c r="AN127" s="1">
        <v>-0.602312553333333</v>
      </c>
    </row>
    <row r="128" spans="1:40">
      <c r="A128" s="2">
        <v>7222</v>
      </c>
      <c r="B128" s="2" t="s">
        <v>8</v>
      </c>
      <c r="C128" s="6">
        <v>101263276</v>
      </c>
      <c r="D128" s="6">
        <v>101533879</v>
      </c>
      <c r="E128" s="1">
        <v>0.246224571053203</v>
      </c>
      <c r="F128" s="1">
        <v>-1.8236827186269001E-2</v>
      </c>
      <c r="G128" s="1">
        <v>0.14842541572222201</v>
      </c>
      <c r="H128" s="1">
        <v>1.67404838888889E-2</v>
      </c>
      <c r="I128" s="1">
        <v>-0.159105001388889</v>
      </c>
      <c r="J128" s="1">
        <v>0.100335794722222</v>
      </c>
      <c r="K128" s="1">
        <v>-0.35858318583333298</v>
      </c>
      <c r="L128" s="1">
        <v>-0.56504178888888901</v>
      </c>
      <c r="M128" s="1">
        <v>0.33263627472222201</v>
      </c>
      <c r="N128" s="1">
        <v>0.41460983361111098</v>
      </c>
      <c r="O128" s="1">
        <v>3.8742730000000003E-2</v>
      </c>
      <c r="P128" s="1">
        <v>-0.11326043666666701</v>
      </c>
      <c r="Q128" s="1">
        <v>-0.35116254527777802</v>
      </c>
      <c r="R128" s="1">
        <v>-0.50001942694444401</v>
      </c>
      <c r="S128" s="1">
        <v>-1.0105427866666701</v>
      </c>
      <c r="T128" s="1">
        <v>-1.12887908055556</v>
      </c>
      <c r="U128" s="1">
        <v>-0.98907201944444401</v>
      </c>
      <c r="V128" s="1">
        <v>-1.42620827791667</v>
      </c>
      <c r="W128" s="1">
        <v>-0.523672156666667</v>
      </c>
      <c r="X128" s="1">
        <v>-1.1681788555555599</v>
      </c>
      <c r="Y128" s="1">
        <v>-1.2403807036111101</v>
      </c>
      <c r="Z128" s="1">
        <v>-0.82972082805555603</v>
      </c>
      <c r="AA128" s="1">
        <v>-1.1094800283333299</v>
      </c>
      <c r="AB128" s="1">
        <v>-0.66548897777777805</v>
      </c>
      <c r="AC128" s="1">
        <v>-0.580799271583333</v>
      </c>
      <c r="AD128" s="1">
        <v>-1.09031391388889</v>
      </c>
      <c r="AE128" s="1">
        <v>-1.1752600305555601</v>
      </c>
      <c r="AF128" s="1">
        <v>-0.86030218888888899</v>
      </c>
      <c r="AG128" s="1">
        <v>-1.0426284852777801</v>
      </c>
      <c r="AH128" s="1">
        <v>-0.92294869722222195</v>
      </c>
      <c r="AI128" s="1">
        <v>-1.0302756825833299</v>
      </c>
      <c r="AJ128" s="1">
        <v>-1.0653568250000001</v>
      </c>
      <c r="AK128" s="1">
        <v>-0.95889651499999995</v>
      </c>
      <c r="AL128" s="1">
        <v>-0.84545319388888895</v>
      </c>
      <c r="AM128" s="1">
        <v>-0.33117279588888898</v>
      </c>
      <c r="AN128" s="1">
        <v>-1.00547972222222</v>
      </c>
    </row>
    <row r="129" spans="1:40">
      <c r="A129" s="2">
        <v>7417</v>
      </c>
      <c r="B129" s="2" t="s">
        <v>8</v>
      </c>
      <c r="C129" s="6">
        <v>144595386</v>
      </c>
      <c r="D129" s="6">
        <v>145354446</v>
      </c>
      <c r="E129" s="1">
        <v>1.1217383095536799</v>
      </c>
      <c r="F129" s="1">
        <v>0.76853658966388205</v>
      </c>
      <c r="G129" s="1">
        <v>0.86089377972222203</v>
      </c>
      <c r="H129" s="1">
        <v>1.0434244888888899</v>
      </c>
      <c r="I129" s="1">
        <v>1.1565230555555599</v>
      </c>
      <c r="J129" s="1">
        <v>1.16013706944444</v>
      </c>
      <c r="K129" s="1">
        <v>1.1513817505555599</v>
      </c>
      <c r="L129" s="1">
        <v>0.82416233138888895</v>
      </c>
      <c r="M129" s="1">
        <v>1.1662972577777799</v>
      </c>
      <c r="N129" s="1">
        <v>1.14034436722222</v>
      </c>
      <c r="O129" s="1">
        <v>0.56022843</v>
      </c>
      <c r="P129" s="1">
        <v>-1.0095504166666699E-2</v>
      </c>
      <c r="Q129" s="1">
        <v>0.20446549113888901</v>
      </c>
      <c r="R129" s="1">
        <v>0.11347237658333301</v>
      </c>
      <c r="S129" s="1">
        <v>-0.53490015583333295</v>
      </c>
      <c r="T129" s="1">
        <v>-0.70418243722222196</v>
      </c>
      <c r="U129" s="1">
        <v>-0.63303372083333298</v>
      </c>
      <c r="V129" s="1">
        <v>-0.73531860250000003</v>
      </c>
      <c r="W129" s="1">
        <v>-1.12126431909444</v>
      </c>
      <c r="X129" s="1">
        <v>-1.1489349638888899</v>
      </c>
      <c r="Y129" s="1">
        <v>-1.3361240108333301</v>
      </c>
      <c r="Z129" s="1">
        <v>-0.979005898888889</v>
      </c>
      <c r="AA129" s="1">
        <v>-0.63212960750000002</v>
      </c>
      <c r="AB129" s="1">
        <v>-1.20546495988889</v>
      </c>
      <c r="AC129" s="1">
        <v>-0.87441289722222204</v>
      </c>
      <c r="AD129" s="1">
        <v>-0.96562736194444398</v>
      </c>
      <c r="AE129" s="1">
        <v>-0.86679513991666701</v>
      </c>
      <c r="AF129" s="1">
        <v>-0.51364406277777797</v>
      </c>
      <c r="AG129" s="1">
        <v>-0.76629646111111105</v>
      </c>
      <c r="AH129" s="1">
        <v>-0.59431086144444401</v>
      </c>
      <c r="AI129" s="1">
        <v>-0.62108649416666695</v>
      </c>
      <c r="AJ129" s="1">
        <v>-0.51572864488888903</v>
      </c>
      <c r="AK129" s="1">
        <v>-0.78678724816666701</v>
      </c>
      <c r="AL129" s="1">
        <v>-0.73029824444444402</v>
      </c>
      <c r="AM129" s="1">
        <v>-0.38197237583333299</v>
      </c>
      <c r="AN129" s="1">
        <v>-0.59531360249999998</v>
      </c>
    </row>
    <row r="130" spans="1:40">
      <c r="A130" s="2">
        <v>7418</v>
      </c>
      <c r="B130" s="2" t="s">
        <v>8</v>
      </c>
      <c r="C130" s="6">
        <v>145354446</v>
      </c>
      <c r="D130" s="6">
        <v>146354843</v>
      </c>
      <c r="E130" s="1">
        <v>1.0333422362750599</v>
      </c>
      <c r="F130" s="1">
        <v>0.69754672157230801</v>
      </c>
      <c r="G130" s="1">
        <v>0.74890239166666706</v>
      </c>
      <c r="H130" s="1">
        <v>0.722566667777778</v>
      </c>
      <c r="I130" s="1">
        <v>1.0700988333333299</v>
      </c>
      <c r="J130" s="1">
        <v>1.20019766666667</v>
      </c>
      <c r="K130" s="1">
        <v>1.3062795333333299</v>
      </c>
      <c r="L130" s="1">
        <v>0.888689287777778</v>
      </c>
      <c r="M130" s="1">
        <v>1.01181066944444</v>
      </c>
      <c r="N130" s="1">
        <v>0.967424066388889</v>
      </c>
      <c r="O130" s="1">
        <v>0.50411761286111101</v>
      </c>
      <c r="P130" s="1">
        <v>-9.0113135277777798E-2</v>
      </c>
      <c r="Q130" s="1">
        <v>0.109592885333333</v>
      </c>
      <c r="R130" s="1">
        <v>-1.07940718611111E-2</v>
      </c>
      <c r="S130" s="1">
        <v>-1.0026233277777801</v>
      </c>
      <c r="T130" s="1">
        <v>-1.0076093797222201</v>
      </c>
      <c r="U130" s="1">
        <v>-0.93689139666666699</v>
      </c>
      <c r="V130" s="1">
        <v>-1.1825184399999999</v>
      </c>
      <c r="W130" s="1">
        <v>-1.3086934108333299</v>
      </c>
      <c r="X130" s="1">
        <v>-1.2738364719444399</v>
      </c>
      <c r="Y130" s="1">
        <v>-1.4808486972222199</v>
      </c>
      <c r="Z130" s="1">
        <v>-1.1500127330555601</v>
      </c>
      <c r="AA130" s="1">
        <v>-0.70601945777777797</v>
      </c>
      <c r="AB130" s="1">
        <v>-1.3989839555555601</v>
      </c>
      <c r="AC130" s="1">
        <v>-0.90588297027777798</v>
      </c>
      <c r="AD130" s="1">
        <v>-1.1082359777777799</v>
      </c>
      <c r="AE130" s="1">
        <v>-1.04033206388889</v>
      </c>
      <c r="AF130" s="1">
        <v>-0.51857189027777795</v>
      </c>
      <c r="AG130" s="1">
        <v>-0.74776889138888902</v>
      </c>
      <c r="AH130" s="1">
        <v>-1.04529733916667</v>
      </c>
      <c r="AI130" s="1">
        <v>-1.1910258111111101</v>
      </c>
      <c r="AJ130" s="1">
        <v>-1.0847858138888899</v>
      </c>
      <c r="AK130" s="1">
        <v>-1.1342295555555599</v>
      </c>
      <c r="AL130" s="1">
        <v>-1.0315703166666701</v>
      </c>
      <c r="AM130" s="1">
        <v>-1.16205520805556</v>
      </c>
      <c r="AN130" s="1">
        <v>-1.3148160794444399</v>
      </c>
    </row>
    <row r="131" spans="1:40">
      <c r="A131" s="2">
        <v>7419</v>
      </c>
      <c r="B131" s="2" t="s">
        <v>8</v>
      </c>
      <c r="C131" s="6">
        <v>146354843</v>
      </c>
      <c r="D131" s="6">
        <v>146763017</v>
      </c>
      <c r="E131" s="1">
        <v>0.99022422800502996</v>
      </c>
      <c r="F131" s="1">
        <v>0.83552286633206196</v>
      </c>
      <c r="G131" s="1">
        <v>0.83901451444444397</v>
      </c>
      <c r="H131" s="1">
        <v>0.93268702777777801</v>
      </c>
      <c r="I131" s="1">
        <v>1.5474061111111099</v>
      </c>
      <c r="J131" s="1">
        <v>1.2460765194444401</v>
      </c>
      <c r="K131" s="1">
        <v>1.4602978388888901</v>
      </c>
      <c r="L131" s="1">
        <v>1.067654125</v>
      </c>
      <c r="M131" s="1">
        <v>1.2934500466666701</v>
      </c>
      <c r="N131" s="1">
        <v>1.2327751194444401</v>
      </c>
      <c r="O131" s="1">
        <v>0.46263559230555601</v>
      </c>
      <c r="P131" s="1">
        <v>0.42536481438888901</v>
      </c>
      <c r="Q131" s="1">
        <v>0.62233540805555598</v>
      </c>
      <c r="R131" s="1">
        <v>0.68371532361111098</v>
      </c>
      <c r="S131" s="1">
        <v>-2.3270516666666599E-3</v>
      </c>
      <c r="T131" s="1">
        <v>6.1649033333333401E-2</v>
      </c>
      <c r="U131" s="1">
        <v>0.29677773888888898</v>
      </c>
      <c r="V131" s="1">
        <v>-0.213282455555556</v>
      </c>
      <c r="W131" s="1">
        <v>-0.22729606527777799</v>
      </c>
      <c r="X131" s="1">
        <v>-7.8085894444444401E-2</v>
      </c>
      <c r="Y131" s="1">
        <v>-0.17925797138888899</v>
      </c>
      <c r="Z131" s="1">
        <v>6.5318018333333297E-2</v>
      </c>
      <c r="AA131" s="1">
        <v>0.30316199986111098</v>
      </c>
      <c r="AB131" s="1">
        <v>-0.32045683055555602</v>
      </c>
      <c r="AC131" s="1">
        <v>-0.135876518333333</v>
      </c>
      <c r="AD131" s="1">
        <v>-8.7775486111111092E-3</v>
      </c>
      <c r="AE131" s="1">
        <v>1.5654274999999999E-2</v>
      </c>
      <c r="AF131" s="1">
        <v>0.57978690575000003</v>
      </c>
      <c r="AG131" s="1">
        <v>0.13521401694444399</v>
      </c>
      <c r="AH131" s="1">
        <v>6.2722303055555595E-2</v>
      </c>
      <c r="AI131" s="1">
        <v>-7.2268491666666698E-2</v>
      </c>
      <c r="AJ131" s="1">
        <v>-4.9139633611111101E-2</v>
      </c>
      <c r="AK131" s="1">
        <v>-0.37801905833333299</v>
      </c>
      <c r="AL131" s="1">
        <v>-0.21317299611111101</v>
      </c>
      <c r="AM131" s="1">
        <v>0.35179200552777801</v>
      </c>
      <c r="AN131" s="1">
        <v>-0.104896563055556</v>
      </c>
    </row>
    <row r="132" spans="1:40">
      <c r="A132" s="2">
        <v>7480</v>
      </c>
      <c r="B132" s="2" t="s">
        <v>6</v>
      </c>
      <c r="C132" s="6">
        <v>7935281</v>
      </c>
      <c r="D132" s="6">
        <v>8159593</v>
      </c>
      <c r="E132" s="1">
        <v>0.14670030181003199</v>
      </c>
      <c r="F132" s="1">
        <v>-0.117568052499128</v>
      </c>
      <c r="G132" s="1">
        <v>-5.9146297222222199E-2</v>
      </c>
      <c r="H132" s="1">
        <v>7.1863114722222204E-2</v>
      </c>
      <c r="I132" s="1">
        <v>-0.90732369999999996</v>
      </c>
      <c r="J132" s="1">
        <v>-0.46396529111111101</v>
      </c>
      <c r="K132" s="1">
        <v>-0.37849656808333298</v>
      </c>
      <c r="L132" s="1">
        <v>-0.31897328870277802</v>
      </c>
      <c r="M132" s="1">
        <v>-0.12795860305555601</v>
      </c>
      <c r="N132" s="1">
        <v>-8.8098354166666698E-2</v>
      </c>
      <c r="O132" s="1">
        <v>-0.124226837777778</v>
      </c>
      <c r="P132" s="1">
        <v>-0.22974730527777801</v>
      </c>
      <c r="Q132" s="1">
        <v>-0.45728753158333302</v>
      </c>
      <c r="R132" s="1">
        <v>-0.45602776361111103</v>
      </c>
      <c r="S132" s="1">
        <v>-0.62196073305555599</v>
      </c>
      <c r="T132" s="1">
        <v>-0.713788704722222</v>
      </c>
      <c r="U132" s="1">
        <v>-0.75794157944444396</v>
      </c>
      <c r="V132" s="1">
        <v>-0.94762037027777801</v>
      </c>
      <c r="W132" s="1">
        <v>-0.57300686550000002</v>
      </c>
      <c r="X132" s="1">
        <v>-0.89505585083333306</v>
      </c>
      <c r="Y132" s="1">
        <v>-0.82232489388888996</v>
      </c>
      <c r="Z132" s="1">
        <v>-0.73270933833333296</v>
      </c>
      <c r="AA132" s="1">
        <v>-0.96807534444444399</v>
      </c>
      <c r="AB132" s="1">
        <v>-0.72671064066666702</v>
      </c>
      <c r="AC132" s="1">
        <v>-0.71461240250000002</v>
      </c>
      <c r="AD132" s="1">
        <v>-0.87784978030555605</v>
      </c>
      <c r="AE132" s="1">
        <v>-0.90532732222222201</v>
      </c>
      <c r="AF132" s="1">
        <v>-0.88500240277777797</v>
      </c>
      <c r="AG132" s="1">
        <v>-0.90286212055555604</v>
      </c>
      <c r="AH132" s="1">
        <v>-0.71340703277777795</v>
      </c>
      <c r="AI132" s="1">
        <v>-0.67373602166666702</v>
      </c>
      <c r="AJ132" s="1">
        <v>-0.75103394999999995</v>
      </c>
      <c r="AK132" s="1">
        <v>-0.75282778613888901</v>
      </c>
      <c r="AL132" s="1">
        <v>-0.62930524858333303</v>
      </c>
      <c r="AM132" s="1">
        <v>-0.66949063861111102</v>
      </c>
      <c r="AN132" s="1">
        <v>-0.92688713472222195</v>
      </c>
    </row>
    <row r="133" spans="1:40">
      <c r="A133" s="2">
        <v>7481</v>
      </c>
      <c r="B133" s="2" t="s">
        <v>6</v>
      </c>
      <c r="C133" s="6">
        <v>8159593</v>
      </c>
      <c r="D133" s="6">
        <v>8429619</v>
      </c>
      <c r="E133" s="1">
        <v>0.56190473549092901</v>
      </c>
      <c r="F133" s="1">
        <v>0.42992318376362598</v>
      </c>
      <c r="G133" s="1">
        <v>0.406238624722222</v>
      </c>
      <c r="H133" s="1">
        <v>0.49524258166666701</v>
      </c>
      <c r="I133" s="1">
        <v>8.2456354277777796E-2</v>
      </c>
      <c r="J133" s="1">
        <v>0.23344737361111101</v>
      </c>
      <c r="K133" s="1">
        <v>0.54432027500000002</v>
      </c>
      <c r="L133" s="1">
        <v>0.65971673777777795</v>
      </c>
      <c r="M133" s="1">
        <v>0.40777267583333299</v>
      </c>
      <c r="N133" s="1">
        <v>9.5233639444444407E-2</v>
      </c>
      <c r="O133" s="1">
        <v>0.126557942222222</v>
      </c>
      <c r="P133" s="1">
        <v>0.39580384027777799</v>
      </c>
      <c r="Q133" s="1">
        <v>0.33299021416666702</v>
      </c>
      <c r="R133" s="1">
        <v>0.37574756736111098</v>
      </c>
      <c r="S133" s="1">
        <v>-0.26584932027777802</v>
      </c>
      <c r="T133" s="1">
        <v>-0.482919380555556</v>
      </c>
      <c r="U133" s="1">
        <v>-0.270967643888889</v>
      </c>
      <c r="V133" s="1">
        <v>-0.26204569777777798</v>
      </c>
      <c r="W133" s="1">
        <v>-0.10905279</v>
      </c>
      <c r="X133" s="1">
        <v>-0.41230873499999998</v>
      </c>
      <c r="Y133" s="1">
        <v>-0.16237093388888901</v>
      </c>
      <c r="Z133" s="1">
        <v>-0.206723316111111</v>
      </c>
      <c r="AA133" s="1">
        <v>-0.16915682694444401</v>
      </c>
      <c r="AB133" s="1">
        <v>-0.41465399594444402</v>
      </c>
      <c r="AC133" s="1">
        <v>-0.152353451666667</v>
      </c>
      <c r="AD133" s="1">
        <v>-0.62719104333333298</v>
      </c>
      <c r="AE133" s="1">
        <v>-0.48535847138888899</v>
      </c>
      <c r="AF133" s="1">
        <v>-0.72419396888888898</v>
      </c>
      <c r="AG133" s="1">
        <v>-0.72307883500000003</v>
      </c>
      <c r="AH133" s="1">
        <v>-0.211931928055556</v>
      </c>
      <c r="AI133" s="1">
        <v>-0.205309677361111</v>
      </c>
      <c r="AJ133" s="1">
        <v>-0.48605982183333302</v>
      </c>
      <c r="AK133" s="1">
        <v>-0.52627897638888899</v>
      </c>
      <c r="AL133" s="1">
        <v>-0.37141717083333298</v>
      </c>
      <c r="AM133" s="1">
        <v>-0.566015024916667</v>
      </c>
      <c r="AN133" s="1">
        <v>-0.82270495083333295</v>
      </c>
    </row>
    <row r="134" spans="1:40">
      <c r="A134" s="2">
        <v>7482</v>
      </c>
      <c r="B134" s="2" t="s">
        <v>6</v>
      </c>
      <c r="C134" s="6">
        <v>8429619</v>
      </c>
      <c r="D134" s="6">
        <v>8688433</v>
      </c>
      <c r="E134" s="1">
        <v>0.71260254622946595</v>
      </c>
      <c r="F134" s="1">
        <v>0.74087413658274004</v>
      </c>
      <c r="G134" s="1">
        <v>0.54160534416666695</v>
      </c>
      <c r="H134" s="1">
        <v>0.99685309613888895</v>
      </c>
      <c r="I134" s="1">
        <v>0.35823861027777798</v>
      </c>
      <c r="J134" s="1">
        <v>0.49562437722222202</v>
      </c>
      <c r="K134" s="1">
        <v>0.87474777777777801</v>
      </c>
      <c r="L134" s="1">
        <v>0.84888440944444399</v>
      </c>
      <c r="M134" s="1">
        <v>0.94101334749999999</v>
      </c>
      <c r="N134" s="1">
        <v>0.78477211958333304</v>
      </c>
      <c r="O134" s="1">
        <v>0.65640756944444401</v>
      </c>
      <c r="P134" s="1">
        <v>0.48313519444444403</v>
      </c>
      <c r="Q134" s="1">
        <v>0.44982894499999998</v>
      </c>
      <c r="R134" s="1">
        <v>0.26934661916666702</v>
      </c>
      <c r="S134" s="1">
        <v>-0.17738652666666699</v>
      </c>
      <c r="T134" s="1">
        <v>-0.279636911111111</v>
      </c>
      <c r="U134" s="1">
        <v>-9.1056022111111107E-2</v>
      </c>
      <c r="V134" s="1">
        <v>-2.4710249586111101E-2</v>
      </c>
      <c r="W134" s="1">
        <v>9.3271575555555607E-3</v>
      </c>
      <c r="X134" s="1">
        <v>-0.32304068877777797</v>
      </c>
      <c r="Y134" s="1">
        <v>-0.122059528333333</v>
      </c>
      <c r="Z134" s="1">
        <v>-0.16214370005555601</v>
      </c>
      <c r="AA134" s="1">
        <v>-0.12734919444444401</v>
      </c>
      <c r="AB134" s="1">
        <v>-0.32255042916666699</v>
      </c>
      <c r="AC134" s="1">
        <v>3.5662231222222202E-2</v>
      </c>
      <c r="AD134" s="1">
        <v>-0.82759712777777805</v>
      </c>
      <c r="AE134" s="1">
        <v>-0.62801384072222199</v>
      </c>
      <c r="AF134" s="1">
        <v>-0.620675063333333</v>
      </c>
      <c r="AG134" s="1">
        <v>-0.58090766758333301</v>
      </c>
      <c r="AH134" s="1">
        <v>0.132362359527778</v>
      </c>
      <c r="AI134" s="1">
        <v>9.6073523333333299E-2</v>
      </c>
      <c r="AJ134" s="1">
        <v>-0.24840152666666701</v>
      </c>
      <c r="AK134" s="1">
        <v>-0.43760375222222198</v>
      </c>
      <c r="AL134" s="1">
        <v>-0.4734816905</v>
      </c>
      <c r="AM134" s="1">
        <v>-0.66302954916666701</v>
      </c>
      <c r="AN134" s="1">
        <v>-0.51315466750000005</v>
      </c>
    </row>
    <row r="135" spans="1:40">
      <c r="A135" s="2">
        <v>7483</v>
      </c>
      <c r="B135" s="2" t="s">
        <v>6</v>
      </c>
      <c r="C135" s="6">
        <v>8688433</v>
      </c>
      <c r="D135" s="6">
        <v>8941695</v>
      </c>
      <c r="E135" s="1">
        <v>0.72458796266174796</v>
      </c>
      <c r="F135" s="1">
        <v>0.63899113640673499</v>
      </c>
      <c r="G135" s="1">
        <v>0.62792191912249995</v>
      </c>
      <c r="H135" s="1">
        <v>0.93539539166666696</v>
      </c>
      <c r="I135" s="1">
        <v>0.40168462994444398</v>
      </c>
      <c r="J135" s="1">
        <v>0.373147373611111</v>
      </c>
      <c r="K135" s="1">
        <v>0.633466588055556</v>
      </c>
      <c r="L135" s="1">
        <v>0.81858865472222198</v>
      </c>
      <c r="M135" s="1">
        <v>0.81646128527777795</v>
      </c>
      <c r="N135" s="1">
        <v>0.90774043888889</v>
      </c>
      <c r="O135" s="1">
        <v>0.59038657730555599</v>
      </c>
      <c r="P135" s="1">
        <v>0.73300161583333301</v>
      </c>
      <c r="Q135" s="1">
        <v>0.212789955944444</v>
      </c>
      <c r="R135" s="1">
        <v>8.1385987222222206E-2</v>
      </c>
      <c r="S135" s="1">
        <v>-0.10070857683333299</v>
      </c>
      <c r="T135" s="1">
        <v>-0.45068142361111102</v>
      </c>
      <c r="U135" s="1">
        <v>-0.120044907777778</v>
      </c>
      <c r="V135" s="1">
        <v>-0.16379306972222199</v>
      </c>
      <c r="W135" s="1">
        <v>-4.07128138888889E-2</v>
      </c>
      <c r="X135" s="1">
        <v>-0.2591143125</v>
      </c>
      <c r="Y135" s="1">
        <v>-0.322752745555556</v>
      </c>
      <c r="Z135" s="1">
        <v>-8.0382374111111099E-2</v>
      </c>
      <c r="AA135" s="1">
        <v>-0.55374708777777804</v>
      </c>
      <c r="AB135" s="1">
        <v>-0.27946638411111102</v>
      </c>
      <c r="AC135" s="1">
        <v>0.130601975555556</v>
      </c>
      <c r="AD135" s="1">
        <v>-0.71724572750000004</v>
      </c>
      <c r="AE135" s="1">
        <v>-0.57476969694444402</v>
      </c>
      <c r="AF135" s="1">
        <v>5.0859708611111103E-2</v>
      </c>
      <c r="AG135" s="1">
        <v>-1.14786733055556E-2</v>
      </c>
      <c r="AH135" s="1">
        <v>6.0363048888888902E-2</v>
      </c>
      <c r="AI135" s="1">
        <v>5.0105893333333297E-2</v>
      </c>
      <c r="AJ135" s="1">
        <v>-0.34202756000000001</v>
      </c>
      <c r="AK135" s="1">
        <v>-0.60421582194444401</v>
      </c>
      <c r="AL135" s="1">
        <v>-0.36489103305555598</v>
      </c>
      <c r="AM135" s="1">
        <v>-0.37575456944444402</v>
      </c>
      <c r="AN135" s="1">
        <v>-0.45681177000000001</v>
      </c>
    </row>
    <row r="136" spans="1:40">
      <c r="A136" s="2">
        <v>7517</v>
      </c>
      <c r="B136" s="2" t="s">
        <v>6</v>
      </c>
      <c r="C136" s="6">
        <v>17963470</v>
      </c>
      <c r="D136" s="6">
        <v>18210617</v>
      </c>
      <c r="E136" s="1">
        <v>-2.3007352406606198E-2</v>
      </c>
      <c r="F136" s="1">
        <v>-0.138040991969062</v>
      </c>
      <c r="G136" s="1">
        <v>0.191075554519444</v>
      </c>
      <c r="H136" s="1">
        <v>-0.10091586</v>
      </c>
      <c r="I136" s="1">
        <v>-6.34057669444444E-2</v>
      </c>
      <c r="J136" s="1">
        <v>0.19916914403055599</v>
      </c>
      <c r="K136" s="1">
        <v>0.20900314277777801</v>
      </c>
      <c r="L136" s="1">
        <v>0.163079791666667</v>
      </c>
      <c r="M136" s="1">
        <v>-0.16908014399999999</v>
      </c>
      <c r="N136" s="1">
        <v>-0.25832575055555601</v>
      </c>
      <c r="O136" s="1">
        <v>0.207751280833333</v>
      </c>
      <c r="P136" s="1">
        <v>-0.26318067888888902</v>
      </c>
      <c r="Q136" s="1">
        <v>-2.9784280555555502E-3</v>
      </c>
      <c r="R136" s="1">
        <v>2.27731055555556E-2</v>
      </c>
      <c r="S136" s="1">
        <v>-0.66573963888888898</v>
      </c>
      <c r="T136" s="1">
        <v>-0.81299913841666704</v>
      </c>
      <c r="U136" s="1">
        <v>-0.64893151508333302</v>
      </c>
      <c r="V136" s="1">
        <v>-0.88840212638888905</v>
      </c>
      <c r="W136" s="1">
        <v>-0.52864807111111101</v>
      </c>
      <c r="X136" s="1">
        <v>-0.86828323249999995</v>
      </c>
      <c r="Y136" s="1">
        <v>-1.10499045194444</v>
      </c>
      <c r="Z136" s="1">
        <v>-0.90177655000000001</v>
      </c>
      <c r="AA136" s="1">
        <v>-0.84038869470555599</v>
      </c>
      <c r="AB136" s="1">
        <v>-0.74752711388888904</v>
      </c>
      <c r="AC136" s="1">
        <v>-0.78013220166666697</v>
      </c>
      <c r="AD136" s="1">
        <v>-0.60427336666666698</v>
      </c>
      <c r="AE136" s="1">
        <v>-0.70912545722222198</v>
      </c>
      <c r="AF136" s="1">
        <v>-0.59802260279166697</v>
      </c>
      <c r="AG136" s="1">
        <v>-0.60433405277777796</v>
      </c>
      <c r="AH136" s="1">
        <v>-0.63682000583333298</v>
      </c>
      <c r="AI136" s="1">
        <v>-0.81469128055555595</v>
      </c>
      <c r="AJ136" s="1">
        <v>-0.79843117472222203</v>
      </c>
      <c r="AK136" s="1">
        <v>-0.73215728444444494</v>
      </c>
      <c r="AL136" s="1">
        <v>-0.74226498305555599</v>
      </c>
      <c r="AM136" s="1">
        <v>-0.71314676166666702</v>
      </c>
      <c r="AN136" s="1">
        <v>-0.64743066416666695</v>
      </c>
    </row>
    <row r="137" spans="1:40">
      <c r="A137" s="2">
        <v>7518</v>
      </c>
      <c r="B137" s="2" t="s">
        <v>6</v>
      </c>
      <c r="C137" s="6">
        <v>18210617</v>
      </c>
      <c r="D137" s="6">
        <v>18475224</v>
      </c>
      <c r="E137" s="1">
        <v>-0.16277810526073</v>
      </c>
      <c r="F137" s="1">
        <v>-0.313127370153366</v>
      </c>
      <c r="G137" s="1">
        <v>5.9592545555555501E-2</v>
      </c>
      <c r="H137" s="1">
        <v>-0.3489030005</v>
      </c>
      <c r="I137" s="1">
        <v>-0.54315628916666703</v>
      </c>
      <c r="J137" s="1">
        <v>-0.15629960805555601</v>
      </c>
      <c r="K137" s="1">
        <v>-0.36977531694444399</v>
      </c>
      <c r="L137" s="1">
        <v>-0.27950368844444401</v>
      </c>
      <c r="M137" s="1">
        <v>-0.46318479166666698</v>
      </c>
      <c r="N137" s="1">
        <v>-0.34536783311111102</v>
      </c>
      <c r="O137" s="1">
        <v>-0.25080080694444401</v>
      </c>
      <c r="P137" s="1">
        <v>-0.63056011444444404</v>
      </c>
      <c r="Q137" s="1">
        <v>-0.40356233476944398</v>
      </c>
      <c r="R137" s="1">
        <v>-0.44463282463888898</v>
      </c>
      <c r="S137" s="1">
        <v>-0.85002592138888899</v>
      </c>
      <c r="T137" s="1">
        <v>-0.71374107194444403</v>
      </c>
      <c r="U137" s="1">
        <v>-0.70283429500000005</v>
      </c>
      <c r="V137" s="1">
        <v>-0.97896949861111104</v>
      </c>
      <c r="W137" s="1">
        <v>-0.87740612133333296</v>
      </c>
      <c r="X137" s="1">
        <v>-0.88234713472222204</v>
      </c>
      <c r="Y137" s="1">
        <v>-1.0153734615000001</v>
      </c>
      <c r="Z137" s="1">
        <v>-0.902070143055556</v>
      </c>
      <c r="AA137" s="1">
        <v>-0.71242114694444403</v>
      </c>
      <c r="AB137" s="1">
        <v>-1.0375574027777801</v>
      </c>
      <c r="AC137" s="1">
        <v>-0.98581417777777802</v>
      </c>
      <c r="AD137" s="1">
        <v>-0.70267335611111104</v>
      </c>
      <c r="AE137" s="1">
        <v>-0.69017743524999997</v>
      </c>
      <c r="AF137" s="1">
        <v>-0.79334133916666705</v>
      </c>
      <c r="AG137" s="1">
        <v>-0.91357640133333295</v>
      </c>
      <c r="AH137" s="1">
        <v>-0.70593029638888904</v>
      </c>
      <c r="AI137" s="1">
        <v>-0.853394676416667</v>
      </c>
      <c r="AJ137" s="1">
        <v>-0.86893695694444495</v>
      </c>
      <c r="AK137" s="1">
        <v>-0.83572838500000002</v>
      </c>
      <c r="AL137" s="1">
        <v>-0.82975956936110995</v>
      </c>
      <c r="AM137" s="1">
        <v>-0.724406744722222</v>
      </c>
      <c r="AN137" s="1">
        <v>-0.72951961805555599</v>
      </c>
    </row>
    <row r="138" spans="1:40">
      <c r="A138" s="2">
        <v>7535</v>
      </c>
      <c r="B138" s="2" t="s">
        <v>6</v>
      </c>
      <c r="C138" s="6">
        <v>22068930</v>
      </c>
      <c r="D138" s="6">
        <v>22338875</v>
      </c>
      <c r="E138" s="1">
        <v>0.22423402777254201</v>
      </c>
      <c r="F138" s="1">
        <v>8.8644411497230194E-2</v>
      </c>
      <c r="G138" s="1">
        <v>-7.5741841722222203E-2</v>
      </c>
      <c r="H138" s="1">
        <v>0.214209633187778</v>
      </c>
      <c r="I138" s="1">
        <v>-0.15510535688055599</v>
      </c>
      <c r="J138" s="1">
        <v>-0.108578670277778</v>
      </c>
      <c r="K138" s="1">
        <v>0.26343115</v>
      </c>
      <c r="L138" s="1">
        <v>7.7893678305555505E-2</v>
      </c>
      <c r="M138" s="1">
        <v>-0.23758924333333301</v>
      </c>
      <c r="N138" s="1">
        <v>-5.2856973888888902E-2</v>
      </c>
      <c r="O138" s="1">
        <v>-0.18770997611111101</v>
      </c>
      <c r="P138" s="1">
        <v>-0.48831067833333303</v>
      </c>
      <c r="Q138" s="1">
        <v>-0.174842231111111</v>
      </c>
      <c r="R138" s="1">
        <v>-0.118462329166667</v>
      </c>
      <c r="S138" s="1">
        <v>-0.65055905983333295</v>
      </c>
      <c r="T138" s="1">
        <v>-0.69043540166666695</v>
      </c>
      <c r="U138" s="1">
        <v>-0.68456496527777799</v>
      </c>
      <c r="V138" s="1">
        <v>-0.548627127777778</v>
      </c>
      <c r="W138" s="1">
        <v>-0.486138396388889</v>
      </c>
      <c r="X138" s="1">
        <v>-0.79792814722222205</v>
      </c>
      <c r="Y138" s="1">
        <v>-0.69245232583333305</v>
      </c>
      <c r="Z138" s="1">
        <v>-0.63269120861111094</v>
      </c>
      <c r="AA138" s="1">
        <v>-0.54101231166666697</v>
      </c>
      <c r="AB138" s="1">
        <v>-0.68794377222222203</v>
      </c>
      <c r="AC138" s="1">
        <v>-0.53302784805555603</v>
      </c>
      <c r="AD138" s="1">
        <v>-0.737094861111111</v>
      </c>
      <c r="AE138" s="1">
        <v>-0.75963323250000003</v>
      </c>
      <c r="AF138" s="1">
        <v>-0.573718438055556</v>
      </c>
      <c r="AG138" s="1">
        <v>-0.71886554388888901</v>
      </c>
      <c r="AH138" s="1">
        <v>-0.77561655083333303</v>
      </c>
      <c r="AI138" s="1">
        <v>-0.88223388694444405</v>
      </c>
      <c r="AJ138" s="1">
        <v>-0.75273069333333298</v>
      </c>
      <c r="AK138" s="1">
        <v>-0.66083527194444402</v>
      </c>
      <c r="AL138" s="1">
        <v>-0.56948543833333298</v>
      </c>
      <c r="AM138" s="1">
        <v>-6.6858094138888893E-2</v>
      </c>
      <c r="AN138" s="1">
        <v>-0.24243481361111099</v>
      </c>
    </row>
    <row r="139" spans="1:40">
      <c r="A139" s="2">
        <v>7608</v>
      </c>
      <c r="B139" s="2" t="s">
        <v>6</v>
      </c>
      <c r="C139" s="6">
        <v>39054367</v>
      </c>
      <c r="D139" s="6">
        <v>39284277</v>
      </c>
      <c r="E139" s="1">
        <v>0.53327275518928097</v>
      </c>
      <c r="F139" s="1">
        <v>0.21867329744959499</v>
      </c>
      <c r="G139" s="1">
        <v>0.938122194444444</v>
      </c>
      <c r="H139" s="1">
        <v>1.10614750722222</v>
      </c>
      <c r="I139" s="1">
        <v>0.93996806388888998</v>
      </c>
      <c r="J139" s="1">
        <v>0.94254544166666698</v>
      </c>
      <c r="K139" s="1">
        <v>0.705757510277778</v>
      </c>
      <c r="L139" s="1">
        <v>0.53518772861111097</v>
      </c>
      <c r="M139" s="1">
        <v>0.35899734100000003</v>
      </c>
      <c r="N139" s="1">
        <v>0.440045066861111</v>
      </c>
      <c r="O139" s="1">
        <v>0.34084176694444401</v>
      </c>
      <c r="P139" s="1">
        <v>-0.121939013305556</v>
      </c>
      <c r="Q139" s="1">
        <v>-0.162424786111111</v>
      </c>
      <c r="R139" s="1">
        <v>-0.51247965802777795</v>
      </c>
      <c r="S139" s="1">
        <v>-0.34309285055555599</v>
      </c>
      <c r="T139" s="1">
        <v>-0.57408587292500002</v>
      </c>
      <c r="U139" s="1">
        <v>-0.634420002861111</v>
      </c>
      <c r="V139" s="1">
        <v>-0.43548758972222201</v>
      </c>
      <c r="W139" s="1">
        <v>-0.61340989038888905</v>
      </c>
      <c r="X139" s="1">
        <v>-1.0419615208333299</v>
      </c>
      <c r="Y139" s="1">
        <v>-1.12422330138889</v>
      </c>
      <c r="Z139" s="1">
        <v>-0.50121751849999996</v>
      </c>
      <c r="AA139" s="1">
        <v>-0.55673680027777805</v>
      </c>
      <c r="AB139" s="1">
        <v>-0.71637983277777795</v>
      </c>
      <c r="AC139" s="1">
        <v>-0.53129832111111097</v>
      </c>
      <c r="AD139" s="1">
        <v>-0.63250625369444402</v>
      </c>
      <c r="AE139" s="1">
        <v>-0.64916321583333303</v>
      </c>
      <c r="AF139" s="1">
        <v>-0.65197342111111101</v>
      </c>
      <c r="AG139" s="1">
        <v>-0.910663320722222</v>
      </c>
      <c r="AH139" s="1">
        <v>-0.34703019833333298</v>
      </c>
      <c r="AI139" s="1">
        <v>-0.45049641750000002</v>
      </c>
      <c r="AJ139" s="1">
        <v>4.7924268888888902E-3</v>
      </c>
      <c r="AK139" s="1">
        <v>-0.45966691527777798</v>
      </c>
      <c r="AL139" s="1">
        <v>-0.61800804187500002</v>
      </c>
      <c r="AM139" s="1">
        <v>-0.36740026861111102</v>
      </c>
      <c r="AN139" s="1">
        <v>-0.46744500277777801</v>
      </c>
    </row>
    <row r="140" spans="1:40">
      <c r="A140" s="2">
        <v>7778</v>
      </c>
      <c r="B140" s="2" t="s">
        <v>6</v>
      </c>
      <c r="C140" s="6">
        <v>78539486</v>
      </c>
      <c r="D140" s="6">
        <v>78798051</v>
      </c>
      <c r="E140" s="1">
        <v>0.392412464915051</v>
      </c>
      <c r="F140" s="1">
        <v>0.170065504549507</v>
      </c>
      <c r="G140" s="1">
        <v>0.51882949027777803</v>
      </c>
      <c r="H140" s="1">
        <v>0.62828727361111103</v>
      </c>
      <c r="I140" s="1">
        <v>0.478511572666667</v>
      </c>
      <c r="J140" s="1">
        <v>0.55248306805555603</v>
      </c>
      <c r="K140" s="1">
        <v>0.16785163527777799</v>
      </c>
      <c r="L140" s="1">
        <v>5.6782078055555602E-2</v>
      </c>
      <c r="M140" s="1">
        <v>0.13856794750000001</v>
      </c>
      <c r="N140" s="1">
        <v>0.24476707388888899</v>
      </c>
      <c r="O140" s="1">
        <v>0.351305545</v>
      </c>
      <c r="P140" s="1">
        <v>0.310511783888889</v>
      </c>
      <c r="Q140" s="1">
        <v>0.14152872666666699</v>
      </c>
      <c r="R140" s="1">
        <v>-0.416766279444444</v>
      </c>
      <c r="S140" s="1">
        <v>-0.35374310472222198</v>
      </c>
      <c r="T140" s="1">
        <v>-0.55179404124999998</v>
      </c>
      <c r="U140" s="1">
        <v>-0.63190848527777799</v>
      </c>
      <c r="V140" s="1">
        <v>-0.72461193472222196</v>
      </c>
      <c r="W140" s="1">
        <v>-0.480337055555556</v>
      </c>
      <c r="X140" s="1">
        <v>-0.81491485555555598</v>
      </c>
      <c r="Y140" s="1">
        <v>-0.78183620416666699</v>
      </c>
      <c r="Z140" s="1">
        <v>-0.526561361666667</v>
      </c>
      <c r="AA140" s="1">
        <v>-0.63166843888888902</v>
      </c>
      <c r="AB140" s="1">
        <v>-0.23895594341666701</v>
      </c>
      <c r="AC140" s="1">
        <v>-0.18834744888888899</v>
      </c>
      <c r="AD140" s="1">
        <v>-0.50205073727777805</v>
      </c>
      <c r="AE140" s="1">
        <v>-0.48640014752777799</v>
      </c>
      <c r="AF140" s="1">
        <v>-4.9571006111111199E-3</v>
      </c>
      <c r="AG140" s="1">
        <v>-0.17830518175000001</v>
      </c>
      <c r="AH140" s="1">
        <v>-0.55453694941666698</v>
      </c>
      <c r="AI140" s="1">
        <v>-0.66273567083333296</v>
      </c>
      <c r="AJ140" s="1">
        <v>-0.209587485833333</v>
      </c>
      <c r="AK140" s="1">
        <v>-0.113988664444444</v>
      </c>
      <c r="AL140" s="1">
        <v>-0.11624924777777799</v>
      </c>
      <c r="AM140" s="1">
        <v>-0.51878985333333305</v>
      </c>
      <c r="AN140" s="1">
        <v>-0.47692056583333298</v>
      </c>
    </row>
    <row r="141" spans="1:40">
      <c r="A141" s="2">
        <v>7898</v>
      </c>
      <c r="B141" s="2" t="s">
        <v>6</v>
      </c>
      <c r="C141" s="6">
        <v>107404743</v>
      </c>
      <c r="D141" s="6">
        <v>107623124</v>
      </c>
      <c r="E141" s="1">
        <v>-0.34292454019484803</v>
      </c>
      <c r="F141" s="1">
        <v>-0.707909950128637</v>
      </c>
      <c r="G141" s="1">
        <v>-0.35719697638888898</v>
      </c>
      <c r="H141" s="1">
        <v>-0.48891238055555603</v>
      </c>
      <c r="I141" s="1">
        <v>-0.80995746222222198</v>
      </c>
      <c r="J141" s="1">
        <v>-0.260675167222222</v>
      </c>
      <c r="K141" s="1">
        <v>-0.78994823305555595</v>
      </c>
      <c r="L141" s="1">
        <v>-0.83911949083333304</v>
      </c>
      <c r="M141" s="1">
        <v>-0.188110859388889</v>
      </c>
      <c r="N141" s="1">
        <v>-0.19396359475</v>
      </c>
      <c r="O141" s="1">
        <v>7.9657460555555601E-2</v>
      </c>
      <c r="P141" s="1">
        <v>0.21102444383333299</v>
      </c>
      <c r="Q141" s="1">
        <v>0.241513748611111</v>
      </c>
      <c r="R141" s="1">
        <v>-9.5990302499999999E-2</v>
      </c>
      <c r="S141" s="1">
        <v>1.2719000327777801</v>
      </c>
      <c r="T141" s="1">
        <v>0.77522702611111105</v>
      </c>
      <c r="U141" s="1">
        <v>0.91707695722222204</v>
      </c>
      <c r="V141" s="1">
        <v>0.87057866111111004</v>
      </c>
      <c r="W141" s="1">
        <v>0.76920925083333302</v>
      </c>
      <c r="X141" s="1">
        <v>0.71710907499999998</v>
      </c>
      <c r="Y141" s="1">
        <v>0.37038483127777799</v>
      </c>
      <c r="Z141" s="1">
        <v>0.82339257555555601</v>
      </c>
      <c r="AA141" s="1">
        <v>0.66646060750000002</v>
      </c>
      <c r="AB141" s="1">
        <v>0.87538345277777796</v>
      </c>
      <c r="AC141" s="1">
        <v>0.887769116416667</v>
      </c>
      <c r="AD141" s="1">
        <v>0.59284217722222199</v>
      </c>
      <c r="AE141" s="1">
        <v>0.44841410138888899</v>
      </c>
      <c r="AF141" s="1">
        <v>0.98558471416666704</v>
      </c>
      <c r="AG141" s="1">
        <v>0.99010255833333305</v>
      </c>
      <c r="AH141" s="1">
        <v>0.10567928527777801</v>
      </c>
      <c r="AI141" s="1">
        <v>0.121730354166667</v>
      </c>
      <c r="AJ141" s="1">
        <v>0.13443860558333301</v>
      </c>
      <c r="AK141" s="1">
        <v>0.46253169888888901</v>
      </c>
      <c r="AL141" s="1">
        <v>0.72088467583333304</v>
      </c>
      <c r="AM141" s="1">
        <v>0.679136090416667</v>
      </c>
      <c r="AN141" s="1">
        <v>0.21076467744444399</v>
      </c>
    </row>
    <row r="142" spans="1:40">
      <c r="A142" s="2">
        <v>7907</v>
      </c>
      <c r="B142" s="2" t="s">
        <v>6</v>
      </c>
      <c r="C142" s="6">
        <v>109577909</v>
      </c>
      <c r="D142" s="6">
        <v>109836648</v>
      </c>
      <c r="E142" s="1">
        <v>8.7425197303160705E-3</v>
      </c>
      <c r="F142" s="1">
        <v>-0.17190759500851899</v>
      </c>
      <c r="G142" s="1">
        <v>0.24104031249999999</v>
      </c>
      <c r="H142" s="1">
        <v>3.4222298611111097E-2</v>
      </c>
      <c r="I142" s="1">
        <v>-3.50148027E-2</v>
      </c>
      <c r="J142" s="1">
        <v>0.22134662772222199</v>
      </c>
      <c r="K142" s="1">
        <v>-3.9860754722222197E-2</v>
      </c>
      <c r="L142" s="1">
        <v>0.28508738888888902</v>
      </c>
      <c r="M142" s="1">
        <v>0.55920147805555598</v>
      </c>
      <c r="N142" s="1">
        <v>0.55895025777777796</v>
      </c>
      <c r="O142" s="1">
        <v>0.29360965261111099</v>
      </c>
      <c r="P142" s="1">
        <v>-0.41025067141666699</v>
      </c>
      <c r="Q142" s="1">
        <v>-0.33209027138888902</v>
      </c>
      <c r="R142" s="1">
        <v>-0.53872423055555596</v>
      </c>
      <c r="S142" s="1">
        <v>-0.76311311388888903</v>
      </c>
      <c r="T142" s="1">
        <v>-0.82081910666666702</v>
      </c>
      <c r="U142" s="1">
        <v>-0.73406563794444402</v>
      </c>
      <c r="V142" s="1">
        <v>-0.83959865611111095</v>
      </c>
      <c r="W142" s="1">
        <v>-0.76396491611111095</v>
      </c>
      <c r="X142" s="1">
        <v>-1.02327974277778</v>
      </c>
      <c r="Y142" s="1">
        <v>-1.2948788044444399</v>
      </c>
      <c r="Z142" s="1">
        <v>-0.63624605694444403</v>
      </c>
      <c r="AA142" s="1">
        <v>-0.68437819194444405</v>
      </c>
      <c r="AB142" s="1">
        <v>-0.99588504472222195</v>
      </c>
      <c r="AC142" s="1">
        <v>-0.81218939438889004</v>
      </c>
      <c r="AD142" s="1">
        <v>-0.586438423888889</v>
      </c>
      <c r="AE142" s="1">
        <v>-0.71973924111111098</v>
      </c>
      <c r="AF142" s="1">
        <v>-0.21165523061111099</v>
      </c>
      <c r="AG142" s="1">
        <v>-0.45906260388888898</v>
      </c>
      <c r="AH142" s="1">
        <v>-0.84679119444444395</v>
      </c>
      <c r="AI142" s="1">
        <v>-0.91767445555555605</v>
      </c>
      <c r="AJ142" s="1">
        <v>-0.81237189852777802</v>
      </c>
      <c r="AK142" s="1">
        <v>-0.80777319305555595</v>
      </c>
      <c r="AL142" s="1">
        <v>-0.83424315991666698</v>
      </c>
      <c r="AM142" s="1">
        <v>-0.87667515388888895</v>
      </c>
      <c r="AN142" s="1">
        <v>-0.985356908333333</v>
      </c>
    </row>
    <row r="143" spans="1:40">
      <c r="A143" s="2">
        <v>7908</v>
      </c>
      <c r="B143" s="2" t="s">
        <v>6</v>
      </c>
      <c r="C143" s="6">
        <v>109836648</v>
      </c>
      <c r="D143" s="6">
        <v>110222098</v>
      </c>
      <c r="E143" s="1">
        <v>0.85480870829234801</v>
      </c>
      <c r="F143" s="1">
        <v>0.74797628775493596</v>
      </c>
      <c r="G143" s="1">
        <v>0.98031171972222197</v>
      </c>
      <c r="H143" s="1">
        <v>1.0725390211944399</v>
      </c>
      <c r="I143" s="1">
        <v>1.2346422500000001</v>
      </c>
      <c r="J143" s="1">
        <v>1.04749901111111</v>
      </c>
      <c r="K143" s="1">
        <v>1.1163008747222201</v>
      </c>
      <c r="L143" s="1">
        <v>1.07875534416667</v>
      </c>
      <c r="M143" s="1">
        <v>1.3987981388888899</v>
      </c>
      <c r="N143" s="1">
        <v>1.3303566222222201</v>
      </c>
      <c r="O143" s="1">
        <v>0.61382162613888902</v>
      </c>
      <c r="P143" s="1">
        <v>0.49327490055555601</v>
      </c>
      <c r="Q143" s="1">
        <v>0.51463871833333297</v>
      </c>
      <c r="R143" s="1">
        <v>0.26152526463888898</v>
      </c>
      <c r="S143" s="1">
        <v>-0.246767778055556</v>
      </c>
      <c r="T143" s="1">
        <v>-0.44739798805555597</v>
      </c>
      <c r="U143" s="1">
        <v>-0.58042216166666705</v>
      </c>
      <c r="V143" s="1">
        <v>-0.717650179722222</v>
      </c>
      <c r="W143" s="1">
        <v>-0.28981746188888902</v>
      </c>
      <c r="X143" s="1">
        <v>-0.63865871388888895</v>
      </c>
      <c r="Y143" s="1">
        <v>-0.77761371999999995</v>
      </c>
      <c r="Z143" s="1">
        <v>-0.21731078277777799</v>
      </c>
      <c r="AA143" s="1">
        <v>3.8981219166666699E-2</v>
      </c>
      <c r="AB143" s="1">
        <v>-0.42794870333333301</v>
      </c>
      <c r="AC143" s="1">
        <v>-0.29540182383333302</v>
      </c>
      <c r="AD143" s="1">
        <v>-0.21781489000000001</v>
      </c>
      <c r="AE143" s="1">
        <v>-0.26074519508888899</v>
      </c>
      <c r="AF143" s="1">
        <v>0.52801021366666701</v>
      </c>
      <c r="AG143" s="1">
        <v>0.257765483472222</v>
      </c>
      <c r="AH143" s="1">
        <v>-0.64806932972222198</v>
      </c>
      <c r="AI143" s="1">
        <v>-0.67727345724999999</v>
      </c>
      <c r="AJ143" s="1">
        <v>-0.332269787222222</v>
      </c>
      <c r="AK143" s="1">
        <v>-0.68447036611111101</v>
      </c>
      <c r="AL143" s="1">
        <v>-0.67890717027777803</v>
      </c>
      <c r="AM143" s="1">
        <v>-0.52202978305555603</v>
      </c>
      <c r="AN143" s="1">
        <v>-0.67818561749999995</v>
      </c>
    </row>
    <row r="144" spans="1:40">
      <c r="A144" s="2">
        <v>8345</v>
      </c>
      <c r="B144" s="2" t="s">
        <v>10</v>
      </c>
      <c r="C144" s="6">
        <v>58293680</v>
      </c>
      <c r="D144" s="6">
        <v>58563997</v>
      </c>
      <c r="E144" s="1">
        <v>8.4401826659419601E-2</v>
      </c>
      <c r="F144" s="1">
        <v>-8.9107598177112002E-2</v>
      </c>
      <c r="G144" s="1">
        <v>-3.1435880555555499E-3</v>
      </c>
      <c r="H144" s="1">
        <v>0.27395150819444403</v>
      </c>
      <c r="I144" s="1">
        <v>6.9442596666666703E-2</v>
      </c>
      <c r="J144" s="1">
        <v>0.24405679999999999</v>
      </c>
      <c r="K144" s="1">
        <v>0.194321333888889</v>
      </c>
      <c r="L144" s="1">
        <v>0.16210358222222199</v>
      </c>
      <c r="M144" s="1">
        <v>9.5043348444444495E-2</v>
      </c>
      <c r="N144" s="1">
        <v>-6.3382822222222204E-2</v>
      </c>
      <c r="O144" s="1">
        <v>-0.15914747138888899</v>
      </c>
      <c r="P144" s="1">
        <v>-0.12530012638888899</v>
      </c>
      <c r="Q144" s="1">
        <v>1.8370553613888899E-2</v>
      </c>
      <c r="R144" s="1">
        <v>-7.1113544749999993E-2</v>
      </c>
      <c r="S144" s="1">
        <v>0.18615608513888901</v>
      </c>
      <c r="T144" s="1">
        <v>-0.671785011111111</v>
      </c>
      <c r="U144" s="1">
        <v>-5.9533769722222199E-2</v>
      </c>
      <c r="V144" s="1">
        <v>-0.30512256777777802</v>
      </c>
      <c r="W144" s="1">
        <v>-0.47711659361111097</v>
      </c>
      <c r="X144" s="1">
        <v>-0.70606874861111102</v>
      </c>
      <c r="Y144" s="1">
        <v>-1.1696338955555601</v>
      </c>
      <c r="Z144" s="1">
        <v>-0.91476265472222196</v>
      </c>
      <c r="AA144" s="1">
        <v>-0.74017429611111096</v>
      </c>
      <c r="AB144" s="1">
        <v>-0.94536330277777803</v>
      </c>
      <c r="AC144" s="1">
        <v>-0.86623955833333299</v>
      </c>
      <c r="AD144" s="1">
        <v>-0.42453581555555597</v>
      </c>
      <c r="AE144" s="1">
        <v>-0.47313638611111097</v>
      </c>
      <c r="AF144" s="1">
        <v>-0.53881428222222205</v>
      </c>
      <c r="AG144" s="1">
        <v>-0.72762851266666695</v>
      </c>
      <c r="AH144" s="1">
        <v>-0.82895606722222204</v>
      </c>
      <c r="AI144" s="1">
        <v>-0.92206760750000005</v>
      </c>
      <c r="AJ144" s="1">
        <v>-0.87606388888888898</v>
      </c>
      <c r="AK144" s="1">
        <v>-0.74393702500000003</v>
      </c>
      <c r="AL144" s="1">
        <v>-0.77979384500000004</v>
      </c>
      <c r="AM144" s="1">
        <v>-0.87410439250000005</v>
      </c>
      <c r="AN144" s="1">
        <v>-0.98291337944444401</v>
      </c>
    </row>
    <row r="145" spans="1:40">
      <c r="A145" s="2">
        <v>8371</v>
      </c>
      <c r="B145" s="2" t="s">
        <v>10</v>
      </c>
      <c r="C145" s="6">
        <v>64492268</v>
      </c>
      <c r="D145" s="6">
        <v>64716279</v>
      </c>
      <c r="E145" s="1">
        <v>0.58440553134600404</v>
      </c>
      <c r="F145" s="1">
        <v>0.39620373348855198</v>
      </c>
      <c r="G145" s="1">
        <v>0.58530597616666702</v>
      </c>
      <c r="H145" s="1">
        <v>0.65560609933333303</v>
      </c>
      <c r="I145" s="1">
        <v>-0.110521569166667</v>
      </c>
      <c r="J145" s="1">
        <v>0.23838396416666699</v>
      </c>
      <c r="K145" s="1">
        <v>0.221701027777778</v>
      </c>
      <c r="L145" s="1">
        <v>0.44426382822222199</v>
      </c>
      <c r="M145" s="1">
        <v>0.51014330280555598</v>
      </c>
      <c r="N145" s="1">
        <v>0.50078871861111096</v>
      </c>
      <c r="O145" s="1">
        <v>0.210729150277778</v>
      </c>
      <c r="P145" s="1">
        <v>-8.1781824444444401E-2</v>
      </c>
      <c r="Q145" s="1">
        <v>0.190113121666667</v>
      </c>
      <c r="R145" s="1">
        <v>-0.225091201111111</v>
      </c>
      <c r="S145" s="1">
        <v>-0.69803949372222196</v>
      </c>
      <c r="T145" s="1">
        <v>-0.62358958480555604</v>
      </c>
      <c r="U145" s="1">
        <v>-0.76074051222222205</v>
      </c>
      <c r="V145" s="1">
        <v>-0.83810480355555605</v>
      </c>
      <c r="W145" s="1">
        <v>-0.55151836472222204</v>
      </c>
      <c r="X145" s="1">
        <v>-0.68132160388888896</v>
      </c>
      <c r="Y145" s="1">
        <v>-0.47859809844444401</v>
      </c>
      <c r="Z145" s="1">
        <v>-0.59159582361111096</v>
      </c>
      <c r="AA145" s="1">
        <v>-0.491198415</v>
      </c>
      <c r="AB145" s="1">
        <v>-0.43639067933333298</v>
      </c>
      <c r="AC145" s="1">
        <v>-0.19477928322222199</v>
      </c>
      <c r="AD145" s="1">
        <v>-0.77246426749999997</v>
      </c>
      <c r="AE145" s="1">
        <v>-0.568700210833333</v>
      </c>
      <c r="AF145" s="1">
        <v>-0.92516245527777796</v>
      </c>
      <c r="AG145" s="1">
        <v>-0.902202231388889</v>
      </c>
      <c r="AH145" s="1">
        <v>-0.81159180222222205</v>
      </c>
      <c r="AI145" s="1">
        <v>-0.730526178333333</v>
      </c>
      <c r="AJ145" s="1">
        <v>-0.775338294166667</v>
      </c>
      <c r="AK145" s="1">
        <v>-0.86130293972222205</v>
      </c>
      <c r="AL145" s="1">
        <v>-0.86543749888888899</v>
      </c>
      <c r="AM145" s="1">
        <v>-0.74048113722222197</v>
      </c>
      <c r="AN145" s="1">
        <v>-0.91462367888888996</v>
      </c>
    </row>
    <row r="146" spans="1:40">
      <c r="A146" s="2">
        <v>8372</v>
      </c>
      <c r="B146" s="2" t="s">
        <v>10</v>
      </c>
      <c r="C146" s="6">
        <v>64716279</v>
      </c>
      <c r="D146" s="6">
        <v>64975499</v>
      </c>
      <c r="E146" s="1">
        <v>1.03768988908746</v>
      </c>
      <c r="F146" s="1">
        <v>0.90818050102918102</v>
      </c>
      <c r="G146" s="1">
        <v>0.82095830722222196</v>
      </c>
      <c r="H146" s="1">
        <v>0.89380982055555602</v>
      </c>
      <c r="I146" s="1">
        <v>0.82653529888888899</v>
      </c>
      <c r="J146" s="1">
        <v>0.76875136361111096</v>
      </c>
      <c r="K146" s="1">
        <v>1.2415193305555601</v>
      </c>
      <c r="L146" s="1">
        <v>1.1097047638888899</v>
      </c>
      <c r="M146" s="1">
        <v>1.1148014613888899</v>
      </c>
      <c r="N146" s="1">
        <v>1.0784073677777799</v>
      </c>
      <c r="O146" s="1">
        <v>0.43423886055555599</v>
      </c>
      <c r="P146" s="1">
        <v>0.23864480527777801</v>
      </c>
      <c r="Q146" s="1">
        <v>0.76698327388888898</v>
      </c>
      <c r="R146" s="1">
        <v>0.64757630083333295</v>
      </c>
      <c r="S146" s="1">
        <v>-0.66305302916666697</v>
      </c>
      <c r="T146" s="1">
        <v>-0.57847743797222195</v>
      </c>
      <c r="U146" s="1">
        <v>-0.443763586111111</v>
      </c>
      <c r="V146" s="1">
        <v>-0.470257955555556</v>
      </c>
      <c r="W146" s="1">
        <v>-0.483143391305556</v>
      </c>
      <c r="X146" s="1">
        <v>-0.8664797125</v>
      </c>
      <c r="Y146" s="1">
        <v>-0.58710364583333297</v>
      </c>
      <c r="Z146" s="1">
        <v>-0.40667306444444401</v>
      </c>
      <c r="AA146" s="1">
        <v>-0.34197523458333301</v>
      </c>
      <c r="AB146" s="1">
        <v>-0.448313333222222</v>
      </c>
      <c r="AC146" s="1">
        <v>-0.213224011388889</v>
      </c>
      <c r="AD146" s="1">
        <v>-0.46519472805555601</v>
      </c>
      <c r="AE146" s="1">
        <v>-0.43131271611111099</v>
      </c>
      <c r="AF146" s="1">
        <v>-0.68698318222222199</v>
      </c>
      <c r="AG146" s="1">
        <v>-0.64269596750000002</v>
      </c>
      <c r="AH146" s="1">
        <v>9.1337388055555593E-2</v>
      </c>
      <c r="AI146" s="1">
        <v>-5.3641672777777802E-2</v>
      </c>
      <c r="AJ146" s="1">
        <v>-0.27153945611111102</v>
      </c>
      <c r="AK146" s="1">
        <v>-0.89367693888888899</v>
      </c>
      <c r="AL146" s="1">
        <v>-0.84407951555555605</v>
      </c>
      <c r="AM146" s="1">
        <v>-0.94740643277777803</v>
      </c>
      <c r="AN146" s="1">
        <v>-0.98938023055555602</v>
      </c>
    </row>
    <row r="147" spans="1:40">
      <c r="A147" s="2">
        <v>8373</v>
      </c>
      <c r="B147" s="2" t="s">
        <v>10</v>
      </c>
      <c r="C147" s="6">
        <v>64975499</v>
      </c>
      <c r="D147" s="6">
        <v>65216928</v>
      </c>
      <c r="E147" s="1">
        <v>0.70093083146379498</v>
      </c>
      <c r="F147" s="1">
        <v>0.78924949987249904</v>
      </c>
      <c r="G147" s="1">
        <v>0.72134012250000001</v>
      </c>
      <c r="H147" s="1">
        <v>0.63683583861111104</v>
      </c>
      <c r="I147" s="1">
        <v>0.71996655972222201</v>
      </c>
      <c r="J147" s="1">
        <v>0.578670926944444</v>
      </c>
      <c r="K147" s="1">
        <v>0.971707441666667</v>
      </c>
      <c r="L147" s="1">
        <v>0.87845261583333301</v>
      </c>
      <c r="M147" s="1">
        <v>1.1157095080555599</v>
      </c>
      <c r="N147" s="1">
        <v>0.970912277777778</v>
      </c>
      <c r="O147" s="1">
        <v>0.44554241625000002</v>
      </c>
      <c r="P147" s="1">
        <v>0.16866656502777799</v>
      </c>
      <c r="Q147" s="1">
        <v>0.511323477972222</v>
      </c>
      <c r="R147" s="1">
        <v>0.52463655388888897</v>
      </c>
      <c r="S147" s="1">
        <v>-0.50788286666666704</v>
      </c>
      <c r="T147" s="1">
        <v>-0.47432797638888902</v>
      </c>
      <c r="U147" s="1">
        <v>-0.29558479055555598</v>
      </c>
      <c r="V147" s="1">
        <v>-0.34824651444444399</v>
      </c>
      <c r="W147" s="1">
        <v>-0.55978178833333303</v>
      </c>
      <c r="X147" s="1">
        <v>-0.72107569888888901</v>
      </c>
      <c r="Y147" s="1">
        <v>-0.48146529527777798</v>
      </c>
      <c r="Z147" s="1">
        <v>-0.40405051544444398</v>
      </c>
      <c r="AA147" s="1">
        <v>-0.10125773</v>
      </c>
      <c r="AB147" s="1">
        <v>-0.61435075805555595</v>
      </c>
      <c r="AC147" s="1">
        <v>-0.434867128055556</v>
      </c>
      <c r="AD147" s="1">
        <v>-0.57244942222222195</v>
      </c>
      <c r="AE147" s="1">
        <v>-0.41978726750000001</v>
      </c>
      <c r="AF147" s="1">
        <v>-0.54797062591666701</v>
      </c>
      <c r="AG147" s="1">
        <v>-0.66062082583333304</v>
      </c>
      <c r="AH147" s="1">
        <v>9.8727752099999996E-2</v>
      </c>
      <c r="AI147" s="1">
        <v>-0.10885909083333301</v>
      </c>
      <c r="AJ147" s="1">
        <v>-0.180433009972222</v>
      </c>
      <c r="AK147" s="1">
        <v>-0.703878465555556</v>
      </c>
      <c r="AL147" s="1">
        <v>-0.58768174611111101</v>
      </c>
      <c r="AM147" s="1">
        <v>-0.676904150833333</v>
      </c>
      <c r="AN147" s="1">
        <v>-0.73535396744444403</v>
      </c>
    </row>
    <row r="148" spans="1:40">
      <c r="A148" s="2">
        <v>8374</v>
      </c>
      <c r="B148" s="2" t="s">
        <v>10</v>
      </c>
      <c r="C148" s="6">
        <v>65216928</v>
      </c>
      <c r="D148" s="6">
        <v>65492616</v>
      </c>
      <c r="E148" s="1">
        <v>0.32545776840624902</v>
      </c>
      <c r="F148" s="1">
        <v>0.30762007161754501</v>
      </c>
      <c r="G148" s="1">
        <v>0.59116398583333296</v>
      </c>
      <c r="H148" s="1">
        <v>0.47154448369444402</v>
      </c>
      <c r="I148" s="1">
        <v>-1.90294563888889E-2</v>
      </c>
      <c r="J148" s="1">
        <v>0.27376953988888902</v>
      </c>
      <c r="K148" s="1">
        <v>-3.9387970888888901E-2</v>
      </c>
      <c r="L148" s="1">
        <v>0.37162498361111101</v>
      </c>
      <c r="M148" s="1">
        <v>0.22783394305555599</v>
      </c>
      <c r="N148" s="1">
        <v>0.177822921388889</v>
      </c>
      <c r="O148" s="1">
        <v>2.3697740277777899E-3</v>
      </c>
      <c r="P148" s="1">
        <v>-0.22889448638888901</v>
      </c>
      <c r="Q148" s="1">
        <v>4.9974556388888798E-3</v>
      </c>
      <c r="R148" s="1">
        <v>-0.35352497216666701</v>
      </c>
      <c r="S148" s="1">
        <v>-1.06246888333333</v>
      </c>
      <c r="T148" s="1">
        <v>-0.85500634333333303</v>
      </c>
      <c r="U148" s="1">
        <v>-0.87608015583333299</v>
      </c>
      <c r="V148" s="1">
        <v>-1.15486631944444</v>
      </c>
      <c r="W148" s="1">
        <v>-0.85126897724999995</v>
      </c>
      <c r="X148" s="1">
        <v>-1.02675493738889</v>
      </c>
      <c r="Y148" s="1">
        <v>-0.63523901333333299</v>
      </c>
      <c r="Z148" s="1">
        <v>-0.32198315555555601</v>
      </c>
      <c r="AA148" s="1">
        <v>-0.37840174638888902</v>
      </c>
      <c r="AB148" s="1">
        <v>-0.80383483333333305</v>
      </c>
      <c r="AC148" s="1">
        <v>-0.393570229694444</v>
      </c>
      <c r="AD148" s="1">
        <v>-0.97051949555555606</v>
      </c>
      <c r="AE148" s="1">
        <v>-0.91317499999999996</v>
      </c>
      <c r="AF148" s="1">
        <v>-1.0419080388888899</v>
      </c>
      <c r="AG148" s="1">
        <v>-1.01275520277778</v>
      </c>
      <c r="AH148" s="1">
        <v>-0.25358618697222202</v>
      </c>
      <c r="AI148" s="1">
        <v>-0.25272235805555598</v>
      </c>
      <c r="AJ148" s="1">
        <v>-0.30563257874999999</v>
      </c>
      <c r="AK148" s="1">
        <v>-0.62029522861111097</v>
      </c>
      <c r="AL148" s="1">
        <v>-0.55196463527777795</v>
      </c>
      <c r="AM148" s="1">
        <v>-1.0206323749999999</v>
      </c>
      <c r="AN148" s="1">
        <v>-0.75635113138888899</v>
      </c>
    </row>
    <row r="149" spans="1:40">
      <c r="A149" s="2">
        <v>8383</v>
      </c>
      <c r="B149" s="2" t="s">
        <v>10</v>
      </c>
      <c r="C149" s="6">
        <v>67315426</v>
      </c>
      <c r="D149" s="6">
        <v>67602831</v>
      </c>
      <c r="E149" s="1">
        <v>0.53950209336412902</v>
      </c>
      <c r="F149" s="1">
        <v>0.462844673618241</v>
      </c>
      <c r="G149" s="1">
        <v>0.46463666777777801</v>
      </c>
      <c r="H149" s="1">
        <v>0.62358692555555595</v>
      </c>
      <c r="I149" s="1">
        <v>0.137928865833333</v>
      </c>
      <c r="J149" s="1">
        <v>0.46199284277777802</v>
      </c>
      <c r="K149" s="1">
        <v>0.508561873055556</v>
      </c>
      <c r="L149" s="1">
        <v>0.60733132611111096</v>
      </c>
      <c r="M149" s="1">
        <v>0.48928100972222199</v>
      </c>
      <c r="N149" s="1">
        <v>0.60344715722222197</v>
      </c>
      <c r="O149" s="1">
        <v>0.42213941111111097</v>
      </c>
      <c r="P149" s="1">
        <v>0.50425994694444398</v>
      </c>
      <c r="Q149" s="1">
        <v>0.59909719916666704</v>
      </c>
      <c r="R149" s="1">
        <v>0.25778869138888899</v>
      </c>
      <c r="S149" s="1">
        <v>-8.6302975416666705E-2</v>
      </c>
      <c r="T149" s="1">
        <v>-0.52317237027777796</v>
      </c>
      <c r="U149" s="1">
        <v>-0.39818922333333301</v>
      </c>
      <c r="V149" s="1">
        <v>-0.173570633611111</v>
      </c>
      <c r="W149" s="1">
        <v>-0.118111533055556</v>
      </c>
      <c r="X149" s="1">
        <v>-0.49252800555555598</v>
      </c>
      <c r="Y149" s="1">
        <v>-0.59549652277777798</v>
      </c>
      <c r="Z149" s="1">
        <v>-0.62766116638888902</v>
      </c>
      <c r="AA149" s="1">
        <v>-0.231745743611111</v>
      </c>
      <c r="AB149" s="1">
        <v>-0.894161797222222</v>
      </c>
      <c r="AC149" s="1">
        <v>-0.48446686547222201</v>
      </c>
      <c r="AD149" s="1">
        <v>-0.48556608969444398</v>
      </c>
      <c r="AE149" s="1">
        <v>-0.20222348666666701</v>
      </c>
      <c r="AF149" s="1">
        <v>-0.555848790277778</v>
      </c>
      <c r="AG149" s="1">
        <v>-0.30991294916666701</v>
      </c>
      <c r="AH149" s="1">
        <v>-0.16128175277777801</v>
      </c>
      <c r="AI149" s="1">
        <v>-0.29132045916666699</v>
      </c>
      <c r="AJ149" s="1">
        <v>0.111615632777778</v>
      </c>
      <c r="AK149" s="1">
        <v>-0.456739136111111</v>
      </c>
      <c r="AL149" s="1">
        <v>-0.51595126138888903</v>
      </c>
      <c r="AM149" s="1">
        <v>0.13062221055555601</v>
      </c>
      <c r="AN149" s="1">
        <v>6.4736238611111094E-2</v>
      </c>
    </row>
    <row r="150" spans="1:40">
      <c r="A150" s="2">
        <v>8444</v>
      </c>
      <c r="B150" s="2" t="s">
        <v>10</v>
      </c>
      <c r="C150" s="6">
        <v>82271233</v>
      </c>
      <c r="D150" s="6">
        <v>82495460</v>
      </c>
      <c r="E150" s="1">
        <v>0.40754447552330703</v>
      </c>
      <c r="F150" s="1">
        <v>0.31799628814376002</v>
      </c>
      <c r="G150" s="1">
        <v>0.66483663055555597</v>
      </c>
      <c r="H150" s="1">
        <v>0.90244475675000002</v>
      </c>
      <c r="I150" s="1">
        <v>0.23486576277777799</v>
      </c>
      <c r="J150" s="1">
        <v>0.68872215194444397</v>
      </c>
      <c r="K150" s="1">
        <v>0.49035786999999997</v>
      </c>
      <c r="L150" s="1">
        <v>0.67765511583333304</v>
      </c>
      <c r="M150" s="1">
        <v>0.72029939166666701</v>
      </c>
      <c r="N150" s="1">
        <v>0.76982185944444403</v>
      </c>
      <c r="O150" s="1">
        <v>0.17576601616666701</v>
      </c>
      <c r="P150" s="1">
        <v>-0.127963678055556</v>
      </c>
      <c r="Q150" s="1">
        <v>-0.41277763986111099</v>
      </c>
      <c r="R150" s="1">
        <v>-0.66029059111111099</v>
      </c>
      <c r="S150" s="1">
        <v>-0.45987690055555602</v>
      </c>
      <c r="T150" s="1">
        <v>-0.46782811888888898</v>
      </c>
      <c r="U150" s="1">
        <v>-0.77653203533333304</v>
      </c>
      <c r="V150" s="1">
        <v>-0.847060302777778</v>
      </c>
      <c r="W150" s="1">
        <v>-0.65462677222222199</v>
      </c>
      <c r="X150" s="1">
        <v>-0.90409187222222198</v>
      </c>
      <c r="Y150" s="1">
        <v>-0.70177609694444398</v>
      </c>
      <c r="Z150" s="1">
        <v>-0.26498974202777797</v>
      </c>
      <c r="AA150" s="1">
        <v>-0.472355547833333</v>
      </c>
      <c r="AB150" s="1">
        <v>-0.49548177305555602</v>
      </c>
      <c r="AC150" s="1">
        <v>-0.49162723055555602</v>
      </c>
      <c r="AD150" s="1">
        <v>-0.69891897305555595</v>
      </c>
      <c r="AE150" s="1">
        <v>-0.69576026840000005</v>
      </c>
      <c r="AF150" s="1">
        <v>-0.42925521555555601</v>
      </c>
      <c r="AG150" s="1">
        <v>-0.33172344111111102</v>
      </c>
      <c r="AH150" s="1">
        <v>-0.57938886416666702</v>
      </c>
      <c r="AI150" s="1">
        <v>-0.48597596972222201</v>
      </c>
      <c r="AJ150" s="1">
        <v>-0.42720109305555598</v>
      </c>
      <c r="AK150" s="1">
        <v>-0.59419561111111097</v>
      </c>
      <c r="AL150" s="1">
        <v>-0.403349726388889</v>
      </c>
      <c r="AM150" s="1">
        <v>-0.33372609805555598</v>
      </c>
      <c r="AN150" s="1">
        <v>-0.48762225333333298</v>
      </c>
    </row>
    <row r="151" spans="1:40">
      <c r="A151" s="2">
        <v>8503</v>
      </c>
      <c r="B151" s="2" t="s">
        <v>10</v>
      </c>
      <c r="C151" s="6">
        <v>94846740</v>
      </c>
      <c r="D151" s="6">
        <v>95064904</v>
      </c>
      <c r="E151" s="1">
        <v>6.3963300145589803E-3</v>
      </c>
      <c r="F151" s="1">
        <v>-9.76369117841243E-2</v>
      </c>
      <c r="G151" s="1">
        <v>0.17478962000000001</v>
      </c>
      <c r="H151" s="1">
        <v>0.45157539616138898</v>
      </c>
      <c r="I151" s="1">
        <v>3.27240477777778E-2</v>
      </c>
      <c r="J151" s="1">
        <v>0.13698261138888901</v>
      </c>
      <c r="K151" s="1">
        <v>-0.27069216805555602</v>
      </c>
      <c r="L151" s="1">
        <v>-0.13906381213888899</v>
      </c>
      <c r="M151" s="1">
        <v>-8.0972504055555505E-2</v>
      </c>
      <c r="N151" s="1">
        <v>0.202965218333333</v>
      </c>
      <c r="O151" s="1">
        <v>-3.2487106388888902E-2</v>
      </c>
      <c r="P151" s="1">
        <v>-0.18927785055555599</v>
      </c>
      <c r="Q151" s="1">
        <v>0.25706792388611099</v>
      </c>
      <c r="R151" s="1">
        <v>-0.43712399638888899</v>
      </c>
      <c r="S151" s="1">
        <v>0.85209294027777804</v>
      </c>
      <c r="T151" s="1">
        <v>0.41889520738888902</v>
      </c>
      <c r="U151" s="1">
        <v>0.44389423500000003</v>
      </c>
      <c r="V151" s="1">
        <v>0.55442164444444397</v>
      </c>
      <c r="W151" s="1">
        <v>0.65566930999999995</v>
      </c>
      <c r="X151" s="1">
        <v>0.83280537222222195</v>
      </c>
      <c r="Y151" s="1">
        <v>0.81255116527777804</v>
      </c>
      <c r="Z151" s="1">
        <v>0.86715476111111101</v>
      </c>
      <c r="AA151" s="1">
        <v>0.41012851755555602</v>
      </c>
      <c r="AB151" s="1">
        <v>0.95641694444444403</v>
      </c>
      <c r="AC151" s="1">
        <v>0.75190261944444403</v>
      </c>
      <c r="AD151" s="1">
        <v>0.83771102583333301</v>
      </c>
      <c r="AE151" s="1">
        <v>0.72178047416666702</v>
      </c>
      <c r="AF151" s="1">
        <v>0.31444541416666699</v>
      </c>
      <c r="AG151" s="1">
        <v>0.58341064444444402</v>
      </c>
      <c r="AH151" s="1">
        <v>0.74606781472222194</v>
      </c>
      <c r="AI151" s="1">
        <v>0.72614648777777802</v>
      </c>
      <c r="AJ151" s="1">
        <v>0.83116537499999998</v>
      </c>
      <c r="AK151" s="1">
        <v>1.05528966916667</v>
      </c>
      <c r="AL151" s="1">
        <v>1.10990778144444</v>
      </c>
      <c r="AM151" s="1">
        <v>1.07927740444444</v>
      </c>
      <c r="AN151" s="1">
        <v>0.77482400166666698</v>
      </c>
    </row>
    <row r="152" spans="1:40">
      <c r="A152" s="2">
        <v>8625</v>
      </c>
      <c r="B152" s="2" t="s">
        <v>10</v>
      </c>
      <c r="C152" s="6">
        <v>121894728</v>
      </c>
      <c r="D152" s="6">
        <v>122273776</v>
      </c>
      <c r="E152" s="1">
        <v>0.84326748700879794</v>
      </c>
      <c r="F152" s="1">
        <v>0.40646336879087402</v>
      </c>
      <c r="G152" s="1">
        <v>0.56798443472222204</v>
      </c>
      <c r="H152" s="1">
        <v>0.58056129222222197</v>
      </c>
      <c r="I152" s="1">
        <v>0.30198108638888899</v>
      </c>
      <c r="J152" s="1">
        <v>0.461013614444444</v>
      </c>
      <c r="K152" s="1">
        <v>0.68723095999999995</v>
      </c>
      <c r="L152" s="1">
        <v>0.60186719638888897</v>
      </c>
      <c r="M152" s="1">
        <v>0.45225970127777798</v>
      </c>
      <c r="N152" s="1">
        <v>0.47296996583333301</v>
      </c>
      <c r="O152" s="1">
        <v>0.461998534444444</v>
      </c>
      <c r="P152" s="1">
        <v>0.54464847777777803</v>
      </c>
      <c r="Q152" s="1">
        <v>0.57317340112500004</v>
      </c>
      <c r="R152" s="1">
        <v>0.438724969444444</v>
      </c>
      <c r="S152" s="1">
        <v>0.23313109111111099</v>
      </c>
      <c r="T152" s="1">
        <v>-0.13081530083333301</v>
      </c>
      <c r="U152" s="1">
        <v>-0.17242414777777801</v>
      </c>
      <c r="V152" s="1">
        <v>-8.4190686111110996E-2</v>
      </c>
      <c r="W152" s="1">
        <v>8.0730814083333297E-2</v>
      </c>
      <c r="X152" s="1">
        <v>-0.57368622361111099</v>
      </c>
      <c r="Y152" s="1">
        <v>-0.89889330277777801</v>
      </c>
      <c r="Z152" s="1">
        <v>-0.432168487777778</v>
      </c>
      <c r="AA152" s="1">
        <v>-0.10086024222222199</v>
      </c>
      <c r="AB152" s="1">
        <v>-0.81625506527777802</v>
      </c>
      <c r="AC152" s="1">
        <v>-0.44709522416666703</v>
      </c>
      <c r="AD152" s="1">
        <v>-0.63263885416666699</v>
      </c>
      <c r="AE152" s="1">
        <v>-0.56446397527777803</v>
      </c>
      <c r="AF152" s="1">
        <v>-0.22024977972222201</v>
      </c>
      <c r="AG152" s="1">
        <v>-0.14228623875277799</v>
      </c>
      <c r="AH152" s="1">
        <v>-0.190811121277778</v>
      </c>
      <c r="AI152" s="1">
        <v>-0.15454549916666699</v>
      </c>
      <c r="AJ152" s="1">
        <v>-0.21602294694444399</v>
      </c>
      <c r="AK152" s="1">
        <v>-0.62029389749999997</v>
      </c>
      <c r="AL152" s="1">
        <v>-0.61583114841666697</v>
      </c>
      <c r="AM152" s="1">
        <v>-0.395377090833333</v>
      </c>
      <c r="AN152" s="1">
        <v>-0.75403034722222195</v>
      </c>
    </row>
    <row r="153" spans="1:40">
      <c r="A153" s="2">
        <v>8632</v>
      </c>
      <c r="B153" s="2" t="s">
        <v>10</v>
      </c>
      <c r="C153" s="6">
        <v>124016497</v>
      </c>
      <c r="D153" s="6">
        <v>124309661</v>
      </c>
      <c r="E153" s="1">
        <v>0.44960816760829603</v>
      </c>
      <c r="F153" s="1">
        <v>0.162499279456846</v>
      </c>
      <c r="G153" s="1">
        <v>0.46782374138888899</v>
      </c>
      <c r="H153" s="1">
        <v>0.378718743388889</v>
      </c>
      <c r="I153" s="1">
        <v>-8.4845097222222207E-3</v>
      </c>
      <c r="J153" s="1">
        <v>0.33607494975000002</v>
      </c>
      <c r="K153" s="1">
        <v>8.0782685833333298E-2</v>
      </c>
      <c r="L153" s="1">
        <v>3.0214762388888899E-2</v>
      </c>
      <c r="M153" s="1">
        <v>0.138901991611111</v>
      </c>
      <c r="N153" s="1">
        <v>-7.6258129166666697E-3</v>
      </c>
      <c r="O153" s="1">
        <v>0.14428158722222201</v>
      </c>
      <c r="P153" s="1">
        <v>0.15974463027777799</v>
      </c>
      <c r="Q153" s="1">
        <v>-6.4072028611111095E-2</v>
      </c>
      <c r="R153" s="1">
        <v>-0.31513026666666699</v>
      </c>
      <c r="S153" s="1">
        <v>0.46256424808333302</v>
      </c>
      <c r="T153" s="1">
        <v>-0.211220041666667</v>
      </c>
      <c r="U153" s="1">
        <v>-0.497367391111111</v>
      </c>
      <c r="V153" s="1">
        <v>-0.345542572805556</v>
      </c>
      <c r="W153" s="1">
        <v>-0.41428843305555602</v>
      </c>
      <c r="X153" s="1">
        <v>-0.71446672555555601</v>
      </c>
      <c r="Y153" s="1">
        <v>-0.97320525277777803</v>
      </c>
      <c r="Z153" s="1">
        <v>-0.60499377166666701</v>
      </c>
      <c r="AA153" s="1">
        <v>-0.59409612583333304</v>
      </c>
      <c r="AB153" s="1">
        <v>-0.70262421444444401</v>
      </c>
      <c r="AC153" s="1">
        <v>-0.50648200666666698</v>
      </c>
      <c r="AD153" s="1">
        <v>-0.551112448944444</v>
      </c>
      <c r="AE153" s="1">
        <v>-0.67588080186944399</v>
      </c>
      <c r="AF153" s="1">
        <v>-0.633719733611111</v>
      </c>
      <c r="AG153" s="1">
        <v>-0.50950807416666699</v>
      </c>
      <c r="AH153" s="1">
        <v>-0.33235910138888902</v>
      </c>
      <c r="AI153" s="1">
        <v>-0.27809938633333298</v>
      </c>
      <c r="AJ153" s="1">
        <v>-0.47050254805555602</v>
      </c>
      <c r="AK153" s="1">
        <v>-0.69600206249999996</v>
      </c>
      <c r="AL153" s="1">
        <v>-0.64251432361111105</v>
      </c>
      <c r="AM153" s="1">
        <v>-0.62166895783333298</v>
      </c>
      <c r="AN153" s="1">
        <v>-0.67836390944444402</v>
      </c>
    </row>
    <row r="154" spans="1:40">
      <c r="A154" s="2">
        <v>8750</v>
      </c>
      <c r="B154" s="2" t="s">
        <v>7</v>
      </c>
      <c r="C154" s="6">
        <v>4674885</v>
      </c>
      <c r="D154" s="6">
        <v>5008436</v>
      </c>
      <c r="E154" s="1">
        <v>0.71834083590729703</v>
      </c>
      <c r="F154" s="1">
        <v>0.59983390387476698</v>
      </c>
      <c r="G154" s="1">
        <v>0.59924015797222197</v>
      </c>
      <c r="H154" s="1">
        <v>0.72963093722222205</v>
      </c>
      <c r="I154" s="1">
        <v>0.34903287333333299</v>
      </c>
      <c r="J154" s="1">
        <v>0.57228351563888902</v>
      </c>
      <c r="K154" s="1">
        <v>0.75677842416666696</v>
      </c>
      <c r="L154" s="1">
        <v>0.72715626055555604</v>
      </c>
      <c r="M154" s="1">
        <v>0.65085055194444397</v>
      </c>
      <c r="N154" s="1">
        <v>0.76201656655555505</v>
      </c>
      <c r="O154" s="1">
        <v>0.60077830194444404</v>
      </c>
      <c r="P154" s="1">
        <v>0.50149253916666703</v>
      </c>
      <c r="Q154" s="1">
        <v>0.53123411277777799</v>
      </c>
      <c r="R154" s="1">
        <v>0.175040734916667</v>
      </c>
      <c r="S154" s="1">
        <v>0.40002370500000001</v>
      </c>
      <c r="T154" s="1">
        <v>-0.170770091813889</v>
      </c>
      <c r="U154" s="1">
        <v>-9.7245805555555803E-4</v>
      </c>
      <c r="V154" s="1">
        <v>-0.12511544555555601</v>
      </c>
      <c r="W154" s="1">
        <v>0.24263332472222199</v>
      </c>
      <c r="X154" s="1">
        <v>-4.2448941861111103E-2</v>
      </c>
      <c r="Y154" s="1">
        <v>0.13735360036111099</v>
      </c>
      <c r="Z154" s="1">
        <v>0.159405828361111</v>
      </c>
      <c r="AA154" s="1">
        <v>1.8565083333333302E-2</v>
      </c>
      <c r="AB154" s="1">
        <v>0.30403928222222198</v>
      </c>
      <c r="AC154" s="1">
        <v>0.257151968611111</v>
      </c>
      <c r="AD154" s="1">
        <v>-4.0338735777777801E-2</v>
      </c>
      <c r="AE154" s="1">
        <v>-2.8470968055555601E-2</v>
      </c>
      <c r="AF154" s="1">
        <v>9.4809963888888904E-2</v>
      </c>
      <c r="AG154" s="1">
        <v>-2.6230724722222199E-2</v>
      </c>
      <c r="AH154" s="1">
        <v>-0.26754918999999999</v>
      </c>
      <c r="AI154" s="1">
        <v>-0.11414571916666701</v>
      </c>
      <c r="AJ154" s="1">
        <v>-0.55583497766666701</v>
      </c>
      <c r="AK154" s="1">
        <v>-0.32222164916666701</v>
      </c>
      <c r="AL154" s="1">
        <v>-0.21256082972222201</v>
      </c>
      <c r="AM154" s="1">
        <v>-6.6840541666666701E-3</v>
      </c>
      <c r="AN154" s="1">
        <v>-0.115118445555556</v>
      </c>
    </row>
    <row r="155" spans="1:40">
      <c r="A155" s="2">
        <v>8752</v>
      </c>
      <c r="B155" s="2" t="s">
        <v>7</v>
      </c>
      <c r="C155" s="6">
        <v>5411181</v>
      </c>
      <c r="D155" s="6">
        <v>5767535</v>
      </c>
      <c r="E155" s="1">
        <v>0.49860037573633997</v>
      </c>
      <c r="F155" s="1">
        <v>0.413094204204421</v>
      </c>
      <c r="G155" s="1">
        <v>0.36898912277777801</v>
      </c>
      <c r="H155" s="1">
        <v>0.45954508444444397</v>
      </c>
      <c r="I155" s="1">
        <v>0.373252008344444</v>
      </c>
      <c r="J155" s="1">
        <v>0.31368217188888903</v>
      </c>
      <c r="K155" s="1">
        <v>0.47709599000000003</v>
      </c>
      <c r="L155" s="1">
        <v>0.40744163027777802</v>
      </c>
      <c r="M155" s="1">
        <v>0.54874379158333297</v>
      </c>
      <c r="N155" s="1">
        <v>0.55997702166666696</v>
      </c>
      <c r="O155" s="1">
        <v>0.29378812861111098</v>
      </c>
      <c r="P155" s="1">
        <v>-3.3672466666666699E-2</v>
      </c>
      <c r="Q155" s="1">
        <v>0.25202560333333301</v>
      </c>
      <c r="R155" s="1">
        <v>5.4617762222222199E-2</v>
      </c>
      <c r="S155" s="1">
        <v>-0.17720558750000001</v>
      </c>
      <c r="T155" s="1">
        <v>-0.44294166638888899</v>
      </c>
      <c r="U155" s="1">
        <v>-0.23318972199999999</v>
      </c>
      <c r="V155" s="1">
        <v>-0.25117556055555601</v>
      </c>
      <c r="W155" s="1">
        <v>-0.29392439888888899</v>
      </c>
      <c r="X155" s="1">
        <v>-0.48118162111111101</v>
      </c>
      <c r="Y155" s="1">
        <v>-0.44817226999999998</v>
      </c>
      <c r="Z155" s="1">
        <v>-0.40433455083333297</v>
      </c>
      <c r="AA155" s="1">
        <v>-0.114415391666667</v>
      </c>
      <c r="AB155" s="1">
        <v>-0.662226243055556</v>
      </c>
      <c r="AC155" s="1">
        <v>-0.55082994138888897</v>
      </c>
      <c r="AD155" s="1">
        <v>-0.43136416750000001</v>
      </c>
      <c r="AE155" s="1">
        <v>-0.21986751361111101</v>
      </c>
      <c r="AF155" s="1">
        <v>-9.4685158333333297E-2</v>
      </c>
      <c r="AG155" s="1">
        <v>-0.357427153</v>
      </c>
      <c r="AH155" s="1">
        <v>-0.217959750944444</v>
      </c>
      <c r="AI155" s="1">
        <v>-0.27475747511111098</v>
      </c>
      <c r="AJ155" s="1">
        <v>-0.39998041372222198</v>
      </c>
      <c r="AK155" s="1">
        <v>-0.67923910055555603</v>
      </c>
      <c r="AL155" s="1">
        <v>-0.51558880725</v>
      </c>
      <c r="AM155" s="1">
        <v>-0.48073817886111098</v>
      </c>
      <c r="AN155" s="1">
        <v>-0.60375553638888901</v>
      </c>
    </row>
    <row r="156" spans="1:40">
      <c r="A156" s="2">
        <v>8753</v>
      </c>
      <c r="B156" s="2" t="s">
        <v>7</v>
      </c>
      <c r="C156" s="6">
        <v>5767535</v>
      </c>
      <c r="D156" s="6">
        <v>5980010</v>
      </c>
      <c r="E156" s="1">
        <v>1.10332429729319</v>
      </c>
      <c r="F156" s="1">
        <v>0.95058699232357302</v>
      </c>
      <c r="G156" s="1">
        <v>0.79822254138888904</v>
      </c>
      <c r="H156" s="1">
        <v>0.97116308611111102</v>
      </c>
      <c r="I156" s="1">
        <v>1.5036344538888899</v>
      </c>
      <c r="J156" s="1">
        <v>0.86413665666666695</v>
      </c>
      <c r="K156" s="1">
        <v>1.4896379583333299</v>
      </c>
      <c r="L156" s="1">
        <v>1.15666737222222</v>
      </c>
      <c r="M156" s="1">
        <v>1.2743786833333299</v>
      </c>
      <c r="N156" s="1">
        <v>1.18911748333333</v>
      </c>
      <c r="O156" s="1">
        <v>0.86106052027777802</v>
      </c>
      <c r="P156" s="1">
        <v>0.55022071250000004</v>
      </c>
      <c r="Q156" s="1">
        <v>0.80978069694444399</v>
      </c>
      <c r="R156" s="1">
        <v>0.98712416666666702</v>
      </c>
      <c r="S156" s="1">
        <v>0.468038630555556</v>
      </c>
      <c r="T156" s="1">
        <v>-7.6530428333333303E-2</v>
      </c>
      <c r="U156" s="1">
        <v>0.56042259688888896</v>
      </c>
      <c r="V156" s="1">
        <v>0.325497037138889</v>
      </c>
      <c r="W156" s="1">
        <v>0.23983623208333299</v>
      </c>
      <c r="X156" s="1">
        <v>-6.6317602222222202E-3</v>
      </c>
      <c r="Y156" s="1">
        <v>-0.27489032719444401</v>
      </c>
      <c r="Z156" s="1">
        <v>0.26361754522222203</v>
      </c>
      <c r="AA156" s="1">
        <v>0.460395964166667</v>
      </c>
      <c r="AB156" s="1">
        <v>3.1166319166666699E-2</v>
      </c>
      <c r="AC156" s="1">
        <v>0.18298321347222199</v>
      </c>
      <c r="AD156" s="1">
        <v>0.11255911388888901</v>
      </c>
      <c r="AE156" s="1">
        <v>8.2459094444444506E-2</v>
      </c>
      <c r="AF156" s="1">
        <v>0.49692921908333298</v>
      </c>
      <c r="AG156" s="1">
        <v>0.287939714555556</v>
      </c>
      <c r="AH156" s="1">
        <v>0.45968284444444402</v>
      </c>
      <c r="AI156" s="1">
        <v>0.38017323474999998</v>
      </c>
      <c r="AJ156" s="1">
        <v>0.15840437638888899</v>
      </c>
      <c r="AK156" s="1">
        <v>-0.509797287777778</v>
      </c>
      <c r="AL156" s="1">
        <v>-0.42951790091666697</v>
      </c>
      <c r="AM156" s="1">
        <v>4.25156552777778E-2</v>
      </c>
      <c r="AN156" s="1">
        <v>-0.15312888416666701</v>
      </c>
    </row>
    <row r="157" spans="1:40">
      <c r="A157" s="2">
        <v>8765</v>
      </c>
      <c r="B157" s="2" t="s">
        <v>7</v>
      </c>
      <c r="C157" s="6">
        <v>11505930</v>
      </c>
      <c r="D157" s="6">
        <v>11781879</v>
      </c>
      <c r="E157" s="1">
        <v>1.0358746661180001</v>
      </c>
      <c r="F157" s="1">
        <v>0.83178323095213502</v>
      </c>
      <c r="G157" s="1">
        <v>0.94965693472222201</v>
      </c>
      <c r="H157" s="1">
        <v>1.1025206891388899</v>
      </c>
      <c r="I157" s="1">
        <v>1.0442083</v>
      </c>
      <c r="J157" s="1">
        <v>0.89429846861111095</v>
      </c>
      <c r="K157" s="1">
        <v>1.1515942749999999</v>
      </c>
      <c r="L157" s="1">
        <v>1.04275429527778</v>
      </c>
      <c r="M157" s="1">
        <v>1.15853703055556</v>
      </c>
      <c r="N157" s="1">
        <v>1.16507537222222</v>
      </c>
      <c r="O157" s="1">
        <v>0.58091700425000004</v>
      </c>
      <c r="P157" s="1">
        <v>0.82306093833333305</v>
      </c>
      <c r="Q157" s="1">
        <v>0.82771743111111096</v>
      </c>
      <c r="R157" s="1">
        <v>0.53226414472222205</v>
      </c>
      <c r="S157" s="1">
        <v>0.44203745</v>
      </c>
      <c r="T157" s="1">
        <v>-0.209651509444444</v>
      </c>
      <c r="U157" s="1">
        <v>0.13290158388888901</v>
      </c>
      <c r="V157" s="1">
        <v>-7.2820731388888796E-3</v>
      </c>
      <c r="W157" s="1">
        <v>0.244907275597222</v>
      </c>
      <c r="X157" s="1">
        <v>-7.5481554155555602E-2</v>
      </c>
      <c r="Y157" s="1">
        <v>-0.10077753638888901</v>
      </c>
      <c r="Z157" s="1">
        <v>0.27885562975</v>
      </c>
      <c r="AA157" s="1">
        <v>0.38098545744444401</v>
      </c>
      <c r="AB157" s="1">
        <v>-3.57229422222222E-2</v>
      </c>
      <c r="AC157" s="1">
        <v>0.19765692805555601</v>
      </c>
      <c r="AD157" s="1">
        <v>0.11396595499999999</v>
      </c>
      <c r="AE157" s="1">
        <v>0.19104298750000001</v>
      </c>
      <c r="AF157" s="1">
        <v>0.28202389166666703</v>
      </c>
      <c r="AG157" s="1">
        <v>0.183730462916667</v>
      </c>
      <c r="AH157" s="1">
        <v>-0.13045918908333301</v>
      </c>
      <c r="AI157" s="1">
        <v>-3.38791433611111E-2</v>
      </c>
      <c r="AJ157" s="1">
        <v>-0.30876372525000001</v>
      </c>
      <c r="AK157" s="1">
        <v>-0.30137303500000001</v>
      </c>
      <c r="AL157" s="1">
        <v>-0.137365803527778</v>
      </c>
      <c r="AM157" s="1">
        <v>-0.36049996377777799</v>
      </c>
      <c r="AN157" s="1">
        <v>-0.356633471944444</v>
      </c>
    </row>
    <row r="158" spans="1:40">
      <c r="A158" s="2">
        <v>8767</v>
      </c>
      <c r="B158" s="2" t="s">
        <v>7</v>
      </c>
      <c r="C158" s="6">
        <v>11983421</v>
      </c>
      <c r="D158" s="6">
        <v>12259287</v>
      </c>
      <c r="E158" s="1">
        <v>0.85585214985496605</v>
      </c>
      <c r="F158" s="1">
        <v>0.748046527748362</v>
      </c>
      <c r="G158" s="1">
        <v>0.79689504749999995</v>
      </c>
      <c r="H158" s="1">
        <v>0.92931921855555599</v>
      </c>
      <c r="I158" s="1">
        <v>0.62253477030555604</v>
      </c>
      <c r="J158" s="1">
        <v>0.783112544444444</v>
      </c>
      <c r="K158" s="1">
        <v>1.0497794650000001</v>
      </c>
      <c r="L158" s="1">
        <v>0.92673396666666696</v>
      </c>
      <c r="M158" s="1">
        <v>0.85343091638888902</v>
      </c>
      <c r="N158" s="1">
        <v>0.918149390555556</v>
      </c>
      <c r="O158" s="1">
        <v>0.77966902999999999</v>
      </c>
      <c r="P158" s="1">
        <v>0.70360963333333304</v>
      </c>
      <c r="Q158" s="1">
        <v>0.705008883333333</v>
      </c>
      <c r="R158" s="1">
        <v>0.52598195305555595</v>
      </c>
      <c r="S158" s="1">
        <v>0.37396936916666701</v>
      </c>
      <c r="T158" s="1">
        <v>-0.123635332777778</v>
      </c>
      <c r="U158" s="1">
        <v>6.9353016388888897E-2</v>
      </c>
      <c r="V158" s="1">
        <v>0.135185581666667</v>
      </c>
      <c r="W158" s="1">
        <v>0.34923762944444398</v>
      </c>
      <c r="X158" s="1">
        <v>0.13927677354166701</v>
      </c>
      <c r="Y158" s="1">
        <v>0.18899943750000001</v>
      </c>
      <c r="Z158" s="1">
        <v>0.21243284277777799</v>
      </c>
      <c r="AA158" s="1">
        <v>0.27214992072222199</v>
      </c>
      <c r="AB158" s="1">
        <v>-4.90826475E-2</v>
      </c>
      <c r="AC158" s="1">
        <v>0.15925705683333299</v>
      </c>
      <c r="AD158" s="1">
        <v>0.253336255555556</v>
      </c>
      <c r="AE158" s="1">
        <v>0.220112878888889</v>
      </c>
      <c r="AF158" s="1">
        <v>0.51400390694444398</v>
      </c>
      <c r="AG158" s="1">
        <v>0.251306339166667</v>
      </c>
      <c r="AH158" s="1">
        <v>-0.15756428927777799</v>
      </c>
      <c r="AI158" s="1">
        <v>-6.3419339166666699E-2</v>
      </c>
      <c r="AJ158" s="1">
        <v>-0.35218500111111101</v>
      </c>
      <c r="AK158" s="1">
        <v>-0.31470160527777802</v>
      </c>
      <c r="AL158" s="1">
        <v>-0.19731395470555599</v>
      </c>
      <c r="AM158" s="1">
        <v>-0.123999750277778</v>
      </c>
      <c r="AN158" s="1">
        <v>-0.36304252805555598</v>
      </c>
    </row>
    <row r="159" spans="1:40">
      <c r="A159" s="2">
        <v>8791</v>
      </c>
      <c r="B159" s="2" t="s">
        <v>7</v>
      </c>
      <c r="C159" s="6">
        <v>23494643</v>
      </c>
      <c r="D159" s="6">
        <v>23811243</v>
      </c>
      <c r="E159" s="1">
        <v>0.27394465886103497</v>
      </c>
      <c r="F159" s="1">
        <v>0.12872203554067199</v>
      </c>
      <c r="G159" s="1">
        <v>0.318736369444444</v>
      </c>
      <c r="H159" s="1">
        <v>0.47212193611111097</v>
      </c>
      <c r="I159" s="1">
        <v>-1.7301324166666701E-2</v>
      </c>
      <c r="J159" s="1">
        <v>0.33130425472222202</v>
      </c>
      <c r="K159" s="1">
        <v>0.11870613066666701</v>
      </c>
      <c r="L159" s="1">
        <v>0.19314407694444399</v>
      </c>
      <c r="M159" s="1">
        <v>0.15372575222222201</v>
      </c>
      <c r="N159" s="1">
        <v>0.116823040972222</v>
      </c>
      <c r="O159" s="1">
        <v>7.3591349055555602E-2</v>
      </c>
      <c r="P159" s="1">
        <v>0.103307056944444</v>
      </c>
      <c r="Q159" s="1">
        <v>0.18637192833333299</v>
      </c>
      <c r="R159" s="1">
        <v>-0.11116669475</v>
      </c>
      <c r="S159" s="1">
        <v>-0.48752399055555601</v>
      </c>
      <c r="T159" s="1">
        <v>-0.78316683416666699</v>
      </c>
      <c r="U159" s="1">
        <v>-0.646753292222222</v>
      </c>
      <c r="V159" s="1">
        <v>-0.62508903999999998</v>
      </c>
      <c r="W159" s="1">
        <v>-0.42191528305555598</v>
      </c>
      <c r="X159" s="1">
        <v>-0.75473087861111099</v>
      </c>
      <c r="Y159" s="1">
        <v>-0.97504145638888895</v>
      </c>
      <c r="Z159" s="1">
        <v>-0.52459390694444397</v>
      </c>
      <c r="AA159" s="1">
        <v>-0.55737316944444404</v>
      </c>
      <c r="AB159" s="1">
        <v>-0.87724045750000001</v>
      </c>
      <c r="AC159" s="1">
        <v>-0.58841225252777796</v>
      </c>
      <c r="AD159" s="1">
        <v>-0.64181590722222204</v>
      </c>
      <c r="AE159" s="1">
        <v>-0.48126191305555599</v>
      </c>
      <c r="AF159" s="1">
        <v>-0.51876790583333299</v>
      </c>
      <c r="AG159" s="1">
        <v>-0.48139820777777798</v>
      </c>
      <c r="AH159" s="1">
        <v>-0.38915855249999998</v>
      </c>
      <c r="AI159" s="1">
        <v>-0.41852289722222202</v>
      </c>
      <c r="AJ159" s="1">
        <v>-0.494100900555556</v>
      </c>
      <c r="AK159" s="1">
        <v>-0.51773157333333297</v>
      </c>
      <c r="AL159" s="1">
        <v>-0.45419694166666702</v>
      </c>
      <c r="AM159" s="1">
        <v>-0.17656029249999999</v>
      </c>
      <c r="AN159" s="1">
        <v>-0.53486927222222203</v>
      </c>
    </row>
    <row r="160" spans="1:40">
      <c r="A160" s="2">
        <v>8826</v>
      </c>
      <c r="B160" s="2" t="s">
        <v>7</v>
      </c>
      <c r="C160" s="6">
        <v>33499728</v>
      </c>
      <c r="D160" s="6">
        <v>33827698</v>
      </c>
      <c r="E160" s="1">
        <v>0.70020963746253495</v>
      </c>
      <c r="F160" s="1">
        <v>0.64517067495647495</v>
      </c>
      <c r="G160" s="1">
        <v>0.589563136111111</v>
      </c>
      <c r="H160" s="1">
        <v>0.78003991694444397</v>
      </c>
      <c r="I160" s="1">
        <v>0.27104171027777801</v>
      </c>
      <c r="J160" s="1">
        <v>0.42740109930555598</v>
      </c>
      <c r="K160" s="1">
        <v>0.68834735111111101</v>
      </c>
      <c r="L160" s="1">
        <v>0.78367569722222197</v>
      </c>
      <c r="M160" s="1">
        <v>0.83147488638889</v>
      </c>
      <c r="N160" s="1">
        <v>0.797248314444444</v>
      </c>
      <c r="O160" s="1">
        <v>0.47426926000000003</v>
      </c>
      <c r="P160" s="1">
        <v>0.54905378194444399</v>
      </c>
      <c r="Q160" s="1">
        <v>0.54651389722222199</v>
      </c>
      <c r="R160" s="1">
        <v>0.17926547833333301</v>
      </c>
      <c r="S160" s="1">
        <v>0.25778128777777798</v>
      </c>
      <c r="T160" s="1">
        <v>-0.21307518675000001</v>
      </c>
      <c r="U160" s="1">
        <v>0.24589521358333299</v>
      </c>
      <c r="V160" s="1">
        <v>-5.13188766666667E-2</v>
      </c>
      <c r="W160" s="1">
        <v>0.15914908893333299</v>
      </c>
      <c r="X160" s="1">
        <v>-0.14536953797222199</v>
      </c>
      <c r="Y160" s="1">
        <v>0.19401380777777799</v>
      </c>
      <c r="Z160" s="1">
        <v>-2.5663595000000001E-2</v>
      </c>
      <c r="AA160" s="1">
        <v>1.02114361111111E-3</v>
      </c>
      <c r="AB160" s="1">
        <v>7.2169237222222196E-2</v>
      </c>
      <c r="AC160" s="1">
        <v>0.10932539133333299</v>
      </c>
      <c r="AD160" s="1">
        <v>0.27948204500000001</v>
      </c>
      <c r="AE160" s="1">
        <v>0.350495106666667</v>
      </c>
      <c r="AF160" s="1">
        <v>0.242467240277778</v>
      </c>
      <c r="AG160" s="1">
        <v>0.102658811444444</v>
      </c>
      <c r="AH160" s="1">
        <v>-4.444613E-2</v>
      </c>
      <c r="AI160" s="1">
        <v>-6.8748791388888999E-3</v>
      </c>
      <c r="AJ160" s="1">
        <v>0.128225100277778</v>
      </c>
      <c r="AK160" s="1">
        <v>1.409432E-2</v>
      </c>
      <c r="AL160" s="1">
        <v>-2.20942904444444E-2</v>
      </c>
      <c r="AM160" s="1">
        <v>8.0273961388888898E-2</v>
      </c>
      <c r="AN160" s="1">
        <v>0.12369009527777799</v>
      </c>
    </row>
    <row r="161" spans="1:40">
      <c r="A161" s="2">
        <v>8857</v>
      </c>
      <c r="B161" s="2" t="s">
        <v>7</v>
      </c>
      <c r="C161" s="6">
        <v>41124222</v>
      </c>
      <c r="D161" s="6">
        <v>41693596</v>
      </c>
      <c r="E161" s="1">
        <v>0.54342793595104999</v>
      </c>
      <c r="F161" s="1">
        <v>0.39455240017419402</v>
      </c>
      <c r="G161" s="1">
        <v>0.68324091666666698</v>
      </c>
      <c r="H161" s="1">
        <v>0.68190789194444401</v>
      </c>
      <c r="I161" s="1">
        <v>0.43835340611111101</v>
      </c>
      <c r="J161" s="1">
        <v>0.51549201783333298</v>
      </c>
      <c r="K161" s="1">
        <v>0.64387966722222201</v>
      </c>
      <c r="L161" s="1">
        <v>0.45735244083333298</v>
      </c>
      <c r="M161" s="1">
        <v>0.33990149416666698</v>
      </c>
      <c r="N161" s="1">
        <v>7.4771890277777794E-2</v>
      </c>
      <c r="O161" s="1">
        <v>0.15009560888888901</v>
      </c>
      <c r="P161" s="1">
        <v>-0.30077262783333297</v>
      </c>
      <c r="Q161" s="1">
        <v>-6.4679780972222198E-2</v>
      </c>
      <c r="R161" s="1">
        <v>-0.240014531583333</v>
      </c>
      <c r="S161" s="1">
        <v>-0.82651661111111097</v>
      </c>
      <c r="T161" s="1">
        <v>-0.86003881944444405</v>
      </c>
      <c r="U161" s="1">
        <v>-0.69260534341666702</v>
      </c>
      <c r="V161" s="1">
        <v>-0.75955485499999997</v>
      </c>
      <c r="W161" s="1">
        <v>-0.88915364638888905</v>
      </c>
      <c r="X161" s="1">
        <v>-0.96847498888889005</v>
      </c>
      <c r="Y161" s="1">
        <v>-1.2277706694444399</v>
      </c>
      <c r="Z161" s="1">
        <v>-0.92941588388888896</v>
      </c>
      <c r="AA161" s="1">
        <v>-0.60609648805555605</v>
      </c>
      <c r="AB161" s="1">
        <v>-1.31509391944444</v>
      </c>
      <c r="AC161" s="1">
        <v>-1.1015480844444401</v>
      </c>
      <c r="AD161" s="1">
        <v>-0.84862291944444401</v>
      </c>
      <c r="AE161" s="1">
        <v>-0.90948437500000001</v>
      </c>
      <c r="AF161" s="1">
        <v>-0.78876692261111103</v>
      </c>
      <c r="AG161" s="1">
        <v>-1.0026390055555601</v>
      </c>
      <c r="AH161" s="1">
        <v>-0.756567477777778</v>
      </c>
      <c r="AI161" s="1">
        <v>-0.87311513055555601</v>
      </c>
      <c r="AJ161" s="1">
        <v>-0.93416498055555597</v>
      </c>
      <c r="AK161" s="1">
        <v>-0.74058464077777797</v>
      </c>
      <c r="AL161" s="1">
        <v>-0.79770404072222201</v>
      </c>
      <c r="AM161" s="1">
        <v>-0.791500997222222</v>
      </c>
      <c r="AN161" s="1">
        <v>-1.0267473433333301</v>
      </c>
    </row>
    <row r="162" spans="1:40">
      <c r="A162" s="2">
        <v>8859</v>
      </c>
      <c r="B162" s="2" t="s">
        <v>7</v>
      </c>
      <c r="C162" s="6">
        <v>42015348</v>
      </c>
      <c r="D162" s="6">
        <v>42314539</v>
      </c>
      <c r="E162" s="1">
        <v>0.52139134131473497</v>
      </c>
      <c r="F162" s="1">
        <v>0.28174730983677598</v>
      </c>
      <c r="G162" s="1">
        <v>0.32845511361111102</v>
      </c>
      <c r="H162" s="1">
        <v>0.37713390138888903</v>
      </c>
      <c r="I162" s="1">
        <v>0.16957274194444399</v>
      </c>
      <c r="J162" s="1">
        <v>0.59429086980555601</v>
      </c>
      <c r="K162" s="1">
        <v>0.51133276583333298</v>
      </c>
      <c r="L162" s="1">
        <v>0.50513614583333299</v>
      </c>
      <c r="M162" s="1">
        <v>0.65918571916666702</v>
      </c>
      <c r="N162" s="1">
        <v>0.41485083111111098</v>
      </c>
      <c r="O162" s="1">
        <v>1.20859563888889E-3</v>
      </c>
      <c r="P162" s="1">
        <v>-0.55677481277777796</v>
      </c>
      <c r="Q162" s="1">
        <v>-0.37761039333333302</v>
      </c>
      <c r="R162" s="1">
        <v>-0.36651612555555602</v>
      </c>
      <c r="S162" s="1">
        <v>-0.98611009833333296</v>
      </c>
      <c r="T162" s="1">
        <v>-0.91014721222222195</v>
      </c>
      <c r="U162" s="1">
        <v>-0.72739938861111098</v>
      </c>
      <c r="V162" s="1">
        <v>-0.93931093972222202</v>
      </c>
      <c r="W162" s="1">
        <v>-0.80844989444444404</v>
      </c>
      <c r="X162" s="1">
        <v>-0.89998525027777798</v>
      </c>
      <c r="Y162" s="1">
        <v>-0.97272765833333297</v>
      </c>
      <c r="Z162" s="1">
        <v>-0.90604952833333297</v>
      </c>
      <c r="AA162" s="1">
        <v>-0.53194349305555599</v>
      </c>
      <c r="AB162" s="1">
        <v>-1.0680398250000001</v>
      </c>
      <c r="AC162" s="1">
        <v>-0.97025801583333304</v>
      </c>
      <c r="AD162" s="1">
        <v>-0.61772242361111096</v>
      </c>
      <c r="AE162" s="1">
        <v>-0.68349510297222205</v>
      </c>
      <c r="AF162" s="1">
        <v>-0.72862805936111097</v>
      </c>
      <c r="AG162" s="1">
        <v>-0.825000824444444</v>
      </c>
      <c r="AH162" s="1">
        <v>-0.75233933805555597</v>
      </c>
      <c r="AI162" s="1">
        <v>-0.73947530916666704</v>
      </c>
      <c r="AJ162" s="1">
        <v>-0.74517344083333303</v>
      </c>
      <c r="AK162" s="1">
        <v>-0.92035294722222205</v>
      </c>
      <c r="AL162" s="1">
        <v>-0.88410496722222198</v>
      </c>
      <c r="AM162" s="1">
        <v>-0.82183709308333297</v>
      </c>
      <c r="AN162" s="1">
        <v>-0.96817731611111002</v>
      </c>
    </row>
    <row r="163" spans="1:40">
      <c r="A163" s="2">
        <v>8860</v>
      </c>
      <c r="B163" s="2" t="s">
        <v>7</v>
      </c>
      <c r="C163" s="6">
        <v>42314539</v>
      </c>
      <c r="D163" s="6">
        <v>42705507</v>
      </c>
      <c r="E163" s="1">
        <v>0.74817666868861998</v>
      </c>
      <c r="F163" s="1">
        <v>0.67517448070515795</v>
      </c>
      <c r="G163" s="1">
        <v>0.76924838750000002</v>
      </c>
      <c r="H163" s="1">
        <v>0.91785162222222205</v>
      </c>
      <c r="I163" s="1">
        <v>0.94346921083333302</v>
      </c>
      <c r="J163" s="1">
        <v>1.01506085252778</v>
      </c>
      <c r="K163" s="1">
        <v>1.17667734638889</v>
      </c>
      <c r="L163" s="1">
        <v>0.95499883055555601</v>
      </c>
      <c r="M163" s="1">
        <v>1.21111313805556</v>
      </c>
      <c r="N163" s="1">
        <v>0.97517820361110996</v>
      </c>
      <c r="O163" s="1">
        <v>0.29786408516666701</v>
      </c>
      <c r="P163" s="1">
        <v>-0.204314902805556</v>
      </c>
      <c r="Q163" s="1">
        <v>-0.118260069722222</v>
      </c>
      <c r="R163" s="1">
        <v>-0.22386201083333301</v>
      </c>
      <c r="S163" s="1">
        <v>-0.435930138416667</v>
      </c>
      <c r="T163" s="1">
        <v>-0.82615001777777797</v>
      </c>
      <c r="U163" s="1">
        <v>-0.90301861166666697</v>
      </c>
      <c r="V163" s="1">
        <v>-0.92166827111111105</v>
      </c>
      <c r="W163" s="1">
        <v>-0.89999267916666703</v>
      </c>
      <c r="X163" s="1">
        <v>-1.07951439888889</v>
      </c>
      <c r="Y163" s="1">
        <v>-1.21684566111111</v>
      </c>
      <c r="Z163" s="1">
        <v>-1.00568202138889</v>
      </c>
      <c r="AA163" s="1">
        <v>-0.54829911111111096</v>
      </c>
      <c r="AB163" s="1">
        <v>-1.15670077777778</v>
      </c>
      <c r="AC163" s="1">
        <v>-0.97833595888889002</v>
      </c>
      <c r="AD163" s="1">
        <v>-0.371242120555556</v>
      </c>
      <c r="AE163" s="1">
        <v>-0.46733975194444399</v>
      </c>
      <c r="AF163" s="1">
        <v>-0.22765676194722201</v>
      </c>
      <c r="AG163" s="1">
        <v>-0.375033020777778</v>
      </c>
      <c r="AH163" s="1">
        <v>-0.85134716749999995</v>
      </c>
      <c r="AI163" s="1">
        <v>-0.94794807994444397</v>
      </c>
      <c r="AJ163" s="1">
        <v>-0.87484681388888896</v>
      </c>
      <c r="AK163" s="1">
        <v>-0.974208550555556</v>
      </c>
      <c r="AL163" s="1">
        <v>-1.06835742916667</v>
      </c>
      <c r="AM163" s="1">
        <v>-0.85145127750000005</v>
      </c>
      <c r="AN163" s="1">
        <v>-1.1264278861111101</v>
      </c>
    </row>
    <row r="164" spans="1:40">
      <c r="A164" s="2">
        <v>8861</v>
      </c>
      <c r="B164" s="2" t="s">
        <v>7</v>
      </c>
      <c r="C164" s="6">
        <v>42705507</v>
      </c>
      <c r="D164" s="6">
        <v>43217403</v>
      </c>
      <c r="E164" s="1">
        <v>0.96985871959089998</v>
      </c>
      <c r="F164" s="1">
        <v>0.86894474042505698</v>
      </c>
      <c r="G164" s="1">
        <v>0.82963926638888896</v>
      </c>
      <c r="H164" s="1">
        <v>1.01127485083333</v>
      </c>
      <c r="I164" s="1">
        <v>1.20281600722222</v>
      </c>
      <c r="J164" s="1">
        <v>0.90478254999999996</v>
      </c>
      <c r="K164" s="1">
        <v>1.3463395361111099</v>
      </c>
      <c r="L164" s="1">
        <v>1.0307202308333301</v>
      </c>
      <c r="M164" s="1">
        <v>1.2865806013888901</v>
      </c>
      <c r="N164" s="1">
        <v>1.23846294761111</v>
      </c>
      <c r="O164" s="1">
        <v>0.49665159597222203</v>
      </c>
      <c r="P164" s="1">
        <v>0.107597199647222</v>
      </c>
      <c r="Q164" s="1">
        <v>0.30608723066666699</v>
      </c>
      <c r="R164" s="1">
        <v>0.109823465111111</v>
      </c>
      <c r="S164" s="1">
        <v>-6.80075608333333E-2</v>
      </c>
      <c r="T164" s="1">
        <v>-0.49856161858333298</v>
      </c>
      <c r="U164" s="1">
        <v>-0.29798584</v>
      </c>
      <c r="V164" s="1">
        <v>-0.28298513055555602</v>
      </c>
      <c r="W164" s="1">
        <v>-0.50823145627777799</v>
      </c>
      <c r="X164" s="1">
        <v>-0.85399885502777795</v>
      </c>
      <c r="Y164" s="1">
        <v>-1.2250198539166699</v>
      </c>
      <c r="Z164" s="1">
        <v>-0.66458770361111097</v>
      </c>
      <c r="AA164" s="1">
        <v>-0.50418697138888902</v>
      </c>
      <c r="AB164" s="1">
        <v>-1.00566529444444</v>
      </c>
      <c r="AC164" s="1">
        <v>-0.70558634222222205</v>
      </c>
      <c r="AD164" s="1">
        <v>-0.27600474555555599</v>
      </c>
      <c r="AE164" s="1">
        <v>-0.329543471944444</v>
      </c>
      <c r="AF164" s="1">
        <v>-1.1825315280555601E-2</v>
      </c>
      <c r="AG164" s="1">
        <v>-0.15119929972222201</v>
      </c>
      <c r="AH164" s="1">
        <v>-0.57339790083333297</v>
      </c>
      <c r="AI164" s="1">
        <v>-0.6154405275</v>
      </c>
      <c r="AJ164" s="1">
        <v>-0.60514705694444404</v>
      </c>
      <c r="AK164" s="1">
        <v>-0.496783382777778</v>
      </c>
      <c r="AL164" s="1">
        <v>-0.51423541916666704</v>
      </c>
      <c r="AM164" s="1">
        <v>-0.60951552888888905</v>
      </c>
      <c r="AN164" s="1">
        <v>-0.69242800777777802</v>
      </c>
    </row>
    <row r="165" spans="1:40">
      <c r="A165" s="2">
        <v>8862</v>
      </c>
      <c r="B165" s="2" t="s">
        <v>7</v>
      </c>
      <c r="C165" s="6">
        <v>43217403</v>
      </c>
      <c r="D165" s="6">
        <v>43418681</v>
      </c>
      <c r="E165" s="1">
        <v>1.2863286082557699</v>
      </c>
      <c r="F165" s="1">
        <v>1.05193243092503</v>
      </c>
      <c r="G165" s="1">
        <v>0.83515259916666695</v>
      </c>
      <c r="H165" s="1">
        <v>1.1909981999999999</v>
      </c>
      <c r="I165" s="1">
        <v>1.5617515452777799</v>
      </c>
      <c r="J165" s="1">
        <v>0.90709088611111</v>
      </c>
      <c r="K165" s="1">
        <v>1.62562325194444</v>
      </c>
      <c r="L165" s="1">
        <v>1.43084497111111</v>
      </c>
      <c r="M165" s="1">
        <v>1.41669448722222</v>
      </c>
      <c r="N165" s="1">
        <v>1.2917254627777801</v>
      </c>
      <c r="O165" s="1">
        <v>0.75337364250000005</v>
      </c>
      <c r="P165" s="1">
        <v>0.75668980055555601</v>
      </c>
      <c r="Q165" s="1">
        <v>0.89487801555555602</v>
      </c>
      <c r="R165" s="1">
        <v>0.47025919111111097</v>
      </c>
      <c r="S165" s="1">
        <v>0.80849372861111002</v>
      </c>
      <c r="T165" s="1">
        <v>0.24393384611111099</v>
      </c>
      <c r="U165" s="1">
        <v>0.76780385444444399</v>
      </c>
      <c r="V165" s="1">
        <v>0.61084129805555598</v>
      </c>
      <c r="W165" s="1">
        <v>9.8930886666666704E-2</v>
      </c>
      <c r="X165" s="1">
        <v>-0.42244379166666701</v>
      </c>
      <c r="Y165" s="1">
        <v>-0.93536094999999997</v>
      </c>
      <c r="Z165" s="1">
        <v>-8.1787071249999996E-2</v>
      </c>
      <c r="AA165" s="1">
        <v>0.10058637500000001</v>
      </c>
      <c r="AB165" s="1">
        <v>-0.33089038452777803</v>
      </c>
      <c r="AC165" s="1">
        <v>0.11400110302777799</v>
      </c>
      <c r="AD165" s="1">
        <v>-0.30691233711111099</v>
      </c>
      <c r="AE165" s="1">
        <v>-0.38786475452777802</v>
      </c>
      <c r="AF165" s="1">
        <v>-8.4158214722222194E-2</v>
      </c>
      <c r="AG165" s="1">
        <v>-0.25601689194444399</v>
      </c>
      <c r="AH165" s="1">
        <v>0.29683980975000002</v>
      </c>
      <c r="AI165" s="1">
        <v>0.22513280055555601</v>
      </c>
      <c r="AJ165" s="1">
        <v>-0.112572086111111</v>
      </c>
      <c r="AK165" s="1">
        <v>1.546343E-2</v>
      </c>
      <c r="AL165" s="1">
        <v>0.1802079275</v>
      </c>
      <c r="AM165" s="1">
        <v>-1.7323344166666699E-2</v>
      </c>
      <c r="AN165" s="1">
        <v>-8.28792166666667E-2</v>
      </c>
    </row>
    <row r="166" spans="1:40">
      <c r="A166" s="2">
        <v>8925</v>
      </c>
      <c r="B166" s="2" t="s">
        <v>7</v>
      </c>
      <c r="C166" s="6">
        <v>57885571</v>
      </c>
      <c r="D166" s="6">
        <v>58178986</v>
      </c>
      <c r="E166" s="1">
        <v>-0.26956593277800001</v>
      </c>
      <c r="F166" s="1">
        <v>-0.54597695055853002</v>
      </c>
      <c r="G166" s="1">
        <v>-0.15183221416666701</v>
      </c>
      <c r="H166" s="1">
        <v>-0.62202835958333302</v>
      </c>
      <c r="I166" s="1">
        <v>-0.26023509164444403</v>
      </c>
      <c r="J166" s="1">
        <v>-0.104351838972222</v>
      </c>
      <c r="K166" s="1">
        <v>-0.40636145638888899</v>
      </c>
      <c r="L166" s="1">
        <v>-0.42600106916666702</v>
      </c>
      <c r="M166" s="1">
        <v>-0.49233584499999999</v>
      </c>
      <c r="N166" s="1">
        <v>-0.55665382611111103</v>
      </c>
      <c r="O166" s="1">
        <v>-0.26393290555555599</v>
      </c>
      <c r="P166" s="1">
        <v>-0.30845627152777799</v>
      </c>
      <c r="Q166" s="1">
        <v>-0.34828816997222201</v>
      </c>
      <c r="R166" s="1">
        <v>-0.359869318055556</v>
      </c>
      <c r="S166" s="1">
        <v>-0.60666800972222201</v>
      </c>
      <c r="T166" s="1">
        <v>-0.67160900911111099</v>
      </c>
      <c r="U166" s="1">
        <v>-0.81781462361111101</v>
      </c>
      <c r="V166" s="1">
        <v>-0.75367932138888905</v>
      </c>
      <c r="W166" s="1">
        <v>-0.73237886013888898</v>
      </c>
      <c r="X166" s="1">
        <v>-0.83865301888888999</v>
      </c>
      <c r="Y166" s="1">
        <v>-0.84245306944444398</v>
      </c>
      <c r="Z166" s="1">
        <v>-0.87373437222222206</v>
      </c>
      <c r="AA166" s="1">
        <v>-0.73865104908333301</v>
      </c>
      <c r="AB166" s="1">
        <v>-1.0164226858333301</v>
      </c>
      <c r="AC166" s="1">
        <v>-0.99246330388888904</v>
      </c>
      <c r="AD166" s="1">
        <v>-0.652267324166667</v>
      </c>
      <c r="AE166" s="1">
        <v>-0.61779800661111095</v>
      </c>
      <c r="AF166" s="1">
        <v>-0.69136276027777799</v>
      </c>
      <c r="AG166" s="1">
        <v>-0.73514214277777801</v>
      </c>
      <c r="AH166" s="1">
        <v>-0.73635831805555596</v>
      </c>
      <c r="AI166" s="1">
        <v>-0.709817877222222</v>
      </c>
      <c r="AJ166" s="1">
        <v>-0.56695891750000005</v>
      </c>
      <c r="AK166" s="1">
        <v>-0.86917345777777799</v>
      </c>
      <c r="AL166" s="1">
        <v>-0.84361354444444403</v>
      </c>
      <c r="AM166" s="1">
        <v>-0.64799812972222204</v>
      </c>
      <c r="AN166" s="1">
        <v>-0.92601171553055595</v>
      </c>
    </row>
    <row r="167" spans="1:40">
      <c r="A167" s="2">
        <v>8961</v>
      </c>
      <c r="B167" s="2" t="s">
        <v>7</v>
      </c>
      <c r="C167" s="6">
        <v>67108252</v>
      </c>
      <c r="D167" s="6">
        <v>67338493</v>
      </c>
      <c r="E167" s="1">
        <v>0.18765323969645201</v>
      </c>
      <c r="F167" s="1">
        <v>-3.2383973737822903E-2</v>
      </c>
      <c r="G167" s="1">
        <v>-0.115195168944444</v>
      </c>
      <c r="H167" s="1">
        <v>0.17010331319444399</v>
      </c>
      <c r="I167" s="1">
        <v>-0.14535059755555599</v>
      </c>
      <c r="J167" s="1">
        <v>0.10095239927777799</v>
      </c>
      <c r="K167" s="1">
        <v>-0.45895640611111099</v>
      </c>
      <c r="L167" s="1">
        <v>-0.31643070488888903</v>
      </c>
      <c r="M167" s="1">
        <v>-0.20789362222222199</v>
      </c>
      <c r="N167" s="1">
        <v>-3.1757318E-2</v>
      </c>
      <c r="O167" s="1">
        <v>0.204241769166667</v>
      </c>
      <c r="P167" s="1">
        <v>8.7451748333333301E-2</v>
      </c>
      <c r="Q167" s="1">
        <v>0.30577837166666699</v>
      </c>
      <c r="R167" s="1">
        <v>-0.17103702102777801</v>
      </c>
      <c r="S167" s="1">
        <v>0.93912254361111003</v>
      </c>
      <c r="T167" s="1">
        <v>0.36215708166666699</v>
      </c>
      <c r="U167" s="1">
        <v>0.76998399305555598</v>
      </c>
      <c r="V167" s="1">
        <v>0.63248153144444397</v>
      </c>
      <c r="W167" s="1">
        <v>0.70311470972222201</v>
      </c>
      <c r="X167" s="1">
        <v>0.60123337138888899</v>
      </c>
      <c r="Y167" s="1">
        <v>0.36762956519444401</v>
      </c>
      <c r="Z167" s="1">
        <v>0.69407782972222198</v>
      </c>
      <c r="AA167" s="1">
        <v>0.34912262638888902</v>
      </c>
      <c r="AB167" s="1">
        <v>0.87684013999999999</v>
      </c>
      <c r="AC167" s="1">
        <v>0.84822172777777805</v>
      </c>
      <c r="AD167" s="1">
        <v>1.3303646555555599</v>
      </c>
      <c r="AE167" s="1">
        <v>0.84629283611111095</v>
      </c>
      <c r="AF167" s="1">
        <v>1.1772464383333301</v>
      </c>
      <c r="AG167" s="1">
        <v>0.88028744713888896</v>
      </c>
      <c r="AH167" s="1">
        <v>1.1478709194444401</v>
      </c>
      <c r="AI167" s="1">
        <v>1.1097291138888901</v>
      </c>
      <c r="AJ167" s="1">
        <v>0.77114250277777796</v>
      </c>
      <c r="AK167" s="1">
        <v>1.1583498622222199</v>
      </c>
      <c r="AL167" s="1">
        <v>0.87138256138888903</v>
      </c>
      <c r="AM167" s="1">
        <v>1.2434079327777801</v>
      </c>
      <c r="AN167" s="1">
        <v>1.3469383472222201</v>
      </c>
    </row>
    <row r="168" spans="1:40">
      <c r="A168" s="2">
        <v>9136</v>
      </c>
      <c r="B168" s="2" t="s">
        <v>7</v>
      </c>
      <c r="C168" s="6">
        <v>106616867</v>
      </c>
      <c r="D168" s="6">
        <v>106869758</v>
      </c>
      <c r="E168" s="1">
        <v>0.12639042582318599</v>
      </c>
      <c r="F168" s="1">
        <v>-3.1956566280077099E-2</v>
      </c>
      <c r="G168" s="1">
        <v>0.16801771027777801</v>
      </c>
      <c r="H168" s="1">
        <v>0.32973180944444402</v>
      </c>
      <c r="I168" s="1">
        <v>-0.35700987222222202</v>
      </c>
      <c r="J168" s="1">
        <v>-0.140787248333333</v>
      </c>
      <c r="K168" s="1">
        <v>-4.4755089611111097E-2</v>
      </c>
      <c r="L168" s="1">
        <v>-2.37913272222222E-2</v>
      </c>
      <c r="M168" s="1">
        <v>7.5603439433000005E-2</v>
      </c>
      <c r="N168" s="1">
        <v>3.20760938888889E-2</v>
      </c>
      <c r="O168" s="1">
        <v>-0.246522849166667</v>
      </c>
      <c r="P168" s="1">
        <v>-0.22041861558333301</v>
      </c>
      <c r="Q168" s="1">
        <v>-0.168691602777778</v>
      </c>
      <c r="R168" s="1">
        <v>-0.43436158944444397</v>
      </c>
      <c r="S168" s="1">
        <v>-0.76970719694444401</v>
      </c>
      <c r="T168" s="1">
        <v>-0.75491389499999995</v>
      </c>
      <c r="U168" s="1">
        <v>-0.66887326763888899</v>
      </c>
      <c r="V168" s="1">
        <v>-0.898919156666667</v>
      </c>
      <c r="W168" s="1">
        <v>-0.80306012888889</v>
      </c>
      <c r="X168" s="1">
        <v>-0.94533677666666704</v>
      </c>
      <c r="Y168" s="1">
        <v>-0.94338739166666696</v>
      </c>
      <c r="Z168" s="1">
        <v>-1.0443221944444401</v>
      </c>
      <c r="AA168" s="1">
        <v>-0.83930606083333303</v>
      </c>
      <c r="AB168" s="1">
        <v>-1.13143613333333</v>
      </c>
      <c r="AC168" s="1">
        <v>-0.868081358333333</v>
      </c>
      <c r="AD168" s="1">
        <v>-0.72122743583333304</v>
      </c>
      <c r="AE168" s="1">
        <v>-0.65790203666666702</v>
      </c>
      <c r="AF168" s="1">
        <v>-0.59283828527777804</v>
      </c>
      <c r="AG168" s="1">
        <v>-0.41501162394444402</v>
      </c>
      <c r="AH168" s="1">
        <v>-0.44040879999999999</v>
      </c>
      <c r="AI168" s="1">
        <v>-0.39022370275000001</v>
      </c>
      <c r="AJ168" s="1">
        <v>-0.54066658222222197</v>
      </c>
      <c r="AK168" s="1">
        <v>-0.77559901222222205</v>
      </c>
      <c r="AL168" s="1">
        <v>-0.88258781944444398</v>
      </c>
      <c r="AM168" s="1">
        <v>-0.75428741666666699</v>
      </c>
      <c r="AN168" s="1">
        <v>-0.79959835611110996</v>
      </c>
    </row>
    <row r="169" spans="1:40">
      <c r="A169" s="2">
        <v>9137</v>
      </c>
      <c r="B169" s="2" t="s">
        <v>7</v>
      </c>
      <c r="C169" s="6">
        <v>106869758</v>
      </c>
      <c r="D169" s="6">
        <v>107128270</v>
      </c>
      <c r="E169" s="1">
        <v>0.57760228932545499</v>
      </c>
      <c r="F169" s="1">
        <v>0.68051552901520496</v>
      </c>
      <c r="G169" s="1">
        <v>0.67251953333333303</v>
      </c>
      <c r="H169" s="1">
        <v>0.81616517499999996</v>
      </c>
      <c r="I169" s="1">
        <v>0.64432776533333302</v>
      </c>
      <c r="J169" s="1">
        <v>0.72319683638888899</v>
      </c>
      <c r="K169" s="1">
        <v>0.95342824999999998</v>
      </c>
      <c r="L169" s="1">
        <v>0.83565905247222205</v>
      </c>
      <c r="M169" s="1">
        <v>0.78906560305555595</v>
      </c>
      <c r="N169" s="1">
        <v>0.71763249638888904</v>
      </c>
      <c r="O169" s="1">
        <v>0.39525146222222202</v>
      </c>
      <c r="P169" s="1">
        <v>1.8610180833333299E-2</v>
      </c>
      <c r="Q169" s="1">
        <v>0.62970858361111104</v>
      </c>
      <c r="R169" s="1">
        <v>0.54085175030555599</v>
      </c>
      <c r="S169" s="1">
        <v>-0.28262530749999998</v>
      </c>
      <c r="T169" s="1">
        <v>-0.43190383469444399</v>
      </c>
      <c r="U169" s="1">
        <v>-0.55714096277777803</v>
      </c>
      <c r="V169" s="1">
        <v>-0.56795779805555602</v>
      </c>
      <c r="W169" s="1">
        <v>-0.44371506583333298</v>
      </c>
      <c r="X169" s="1">
        <v>-0.70606429397222203</v>
      </c>
      <c r="Y169" s="1">
        <v>-0.79998782416666703</v>
      </c>
      <c r="Z169" s="1">
        <v>-0.67755457472222202</v>
      </c>
      <c r="AA169" s="1">
        <v>-0.50990690166666697</v>
      </c>
      <c r="AB169" s="1">
        <v>-0.78028722388888905</v>
      </c>
      <c r="AC169" s="1">
        <v>-0.75958106666666703</v>
      </c>
      <c r="AD169" s="1">
        <v>-0.75428850777777801</v>
      </c>
      <c r="AE169" s="1">
        <v>-0.53712575083333303</v>
      </c>
      <c r="AF169" s="1">
        <v>-0.70844902666666698</v>
      </c>
      <c r="AG169" s="1">
        <v>-0.611604651666667</v>
      </c>
      <c r="AH169" s="1">
        <v>0.49647076538888901</v>
      </c>
      <c r="AI169" s="1">
        <v>0.62460074111111097</v>
      </c>
      <c r="AJ169" s="1">
        <v>0.26713861694444402</v>
      </c>
      <c r="AK169" s="1">
        <v>-0.68716424861111103</v>
      </c>
      <c r="AL169" s="1">
        <v>-0.76162677710555604</v>
      </c>
      <c r="AM169" s="1">
        <v>-0.91617041305555602</v>
      </c>
      <c r="AN169" s="1">
        <v>-0.89769529194444397</v>
      </c>
    </row>
    <row r="170" spans="1:40">
      <c r="A170" s="2">
        <v>9138</v>
      </c>
      <c r="B170" s="2" t="s">
        <v>7</v>
      </c>
      <c r="C170" s="6">
        <v>107128270</v>
      </c>
      <c r="D170" s="6">
        <v>107335520</v>
      </c>
      <c r="E170" s="1">
        <v>1.1113457548028001</v>
      </c>
      <c r="F170" s="1">
        <v>1.15856035065606</v>
      </c>
      <c r="G170" s="1">
        <v>0.98190318611111105</v>
      </c>
      <c r="H170" s="1">
        <v>1.0876493647222201</v>
      </c>
      <c r="I170" s="1">
        <v>1.1362351388888901</v>
      </c>
      <c r="J170" s="1">
        <v>1.04594499805556</v>
      </c>
      <c r="K170" s="1">
        <v>1.54081685166667</v>
      </c>
      <c r="L170" s="1">
        <v>1.32196370833333</v>
      </c>
      <c r="M170" s="1">
        <v>1.00828837805556</v>
      </c>
      <c r="N170" s="1">
        <v>0.905204011944444</v>
      </c>
      <c r="O170" s="1">
        <v>0.80383320166666705</v>
      </c>
      <c r="P170" s="1">
        <v>0.22881311436111099</v>
      </c>
      <c r="Q170" s="1">
        <v>1.0147457147222201</v>
      </c>
      <c r="R170" s="1">
        <v>0.76529871666666704</v>
      </c>
      <c r="S170" s="1">
        <v>-0.139555981111111</v>
      </c>
      <c r="T170" s="1">
        <v>-0.46776797222222199</v>
      </c>
      <c r="U170" s="1">
        <v>-0.60887743500000002</v>
      </c>
      <c r="V170" s="1">
        <v>-0.43005891536111102</v>
      </c>
      <c r="W170" s="1">
        <v>-0.66993332750000001</v>
      </c>
      <c r="X170" s="1">
        <v>-0.79982110250000005</v>
      </c>
      <c r="Y170" s="1">
        <v>-1.0207161982555599</v>
      </c>
      <c r="Z170" s="1">
        <v>-0.907807874444444</v>
      </c>
      <c r="AA170" s="1">
        <v>-0.56574942891666702</v>
      </c>
      <c r="AB170" s="1">
        <v>-0.84666578000000003</v>
      </c>
      <c r="AC170" s="1">
        <v>-0.837301013888889</v>
      </c>
      <c r="AD170" s="1">
        <v>-0.59871664277777803</v>
      </c>
      <c r="AE170" s="1">
        <v>-0.55033396844444404</v>
      </c>
      <c r="AF170" s="1">
        <v>-0.56925829277777795</v>
      </c>
      <c r="AG170" s="1">
        <v>-0.484750295</v>
      </c>
      <c r="AH170" s="1">
        <v>0.63443227861111096</v>
      </c>
      <c r="AI170" s="1">
        <v>0.69984681194444398</v>
      </c>
      <c r="AJ170" s="1">
        <v>0.77489650499999996</v>
      </c>
      <c r="AK170" s="1">
        <v>-0.78309782083333301</v>
      </c>
      <c r="AL170" s="1">
        <v>-0.93510617222222203</v>
      </c>
      <c r="AM170" s="1">
        <v>-1.07402913055556</v>
      </c>
      <c r="AN170" s="1">
        <v>-0.92962611777777804</v>
      </c>
    </row>
    <row r="171" spans="1:40">
      <c r="A171" s="2">
        <v>9139</v>
      </c>
      <c r="B171" s="2" t="s">
        <v>7</v>
      </c>
      <c r="C171" s="6">
        <v>107335520</v>
      </c>
      <c r="D171" s="6">
        <v>107542364</v>
      </c>
      <c r="E171" s="1">
        <v>0.83151682184990205</v>
      </c>
      <c r="F171" s="1">
        <v>0.98998310011259905</v>
      </c>
      <c r="G171" s="1">
        <v>0.96545684444444402</v>
      </c>
      <c r="H171" s="1">
        <v>1.0062477709166699</v>
      </c>
      <c r="I171" s="1">
        <v>0.97547586361111105</v>
      </c>
      <c r="J171" s="1">
        <v>0.96142476194444404</v>
      </c>
      <c r="K171" s="1">
        <v>1.3133266111111099</v>
      </c>
      <c r="L171" s="1">
        <v>1.0304507763888899</v>
      </c>
      <c r="M171" s="1">
        <v>0.91943076774999999</v>
      </c>
      <c r="N171" s="1">
        <v>0.90391878194444397</v>
      </c>
      <c r="O171" s="1">
        <v>0.4533913175</v>
      </c>
      <c r="P171" s="1">
        <v>0.48278467083333299</v>
      </c>
      <c r="Q171" s="1">
        <v>0.61891792472222196</v>
      </c>
      <c r="R171" s="1">
        <v>0.61389592277777805</v>
      </c>
      <c r="S171" s="1">
        <v>-0.22998476825</v>
      </c>
      <c r="T171" s="1">
        <v>3.05973668611111E-2</v>
      </c>
      <c r="U171" s="1">
        <v>-0.182878546305556</v>
      </c>
      <c r="V171" s="1">
        <v>-6.4904226388888903E-2</v>
      </c>
      <c r="W171" s="1">
        <v>-0.39146978249999997</v>
      </c>
      <c r="X171" s="1">
        <v>-0.47821990178055601</v>
      </c>
      <c r="Y171" s="1">
        <v>-0.63590827619444401</v>
      </c>
      <c r="Z171" s="1">
        <v>-0.48877050583333298</v>
      </c>
      <c r="AA171" s="1">
        <v>-0.38277479891666699</v>
      </c>
      <c r="AB171" s="1">
        <v>-0.44288161730555597</v>
      </c>
      <c r="AC171" s="1">
        <v>-0.37872556277777802</v>
      </c>
      <c r="AD171" s="1">
        <v>-0.29776585974999997</v>
      </c>
      <c r="AE171" s="1">
        <v>-0.21672344405555599</v>
      </c>
      <c r="AF171" s="1">
        <v>-0.297773387708333</v>
      </c>
      <c r="AG171" s="1">
        <v>-0.160666139194444</v>
      </c>
      <c r="AH171" s="1">
        <v>0.43718208277777798</v>
      </c>
      <c r="AI171" s="1">
        <v>0.50938204527777797</v>
      </c>
      <c r="AJ171" s="1">
        <v>0.81822904361111104</v>
      </c>
      <c r="AK171" s="1">
        <v>-0.61756714666666701</v>
      </c>
      <c r="AL171" s="1">
        <v>-0.44468814555555602</v>
      </c>
      <c r="AM171" s="1">
        <v>-1.0794897183888901</v>
      </c>
      <c r="AN171" s="1">
        <v>-0.82652944722222199</v>
      </c>
    </row>
    <row r="172" spans="1:40">
      <c r="A172" s="2">
        <v>9140</v>
      </c>
      <c r="B172" s="2" t="s">
        <v>7</v>
      </c>
      <c r="C172" s="6">
        <v>107542364</v>
      </c>
      <c r="D172" s="6">
        <v>107875827</v>
      </c>
      <c r="E172" s="1">
        <v>0.303393687474657</v>
      </c>
      <c r="F172" s="1">
        <v>0.154242107761624</v>
      </c>
      <c r="G172" s="1">
        <v>0.114745328861111</v>
      </c>
      <c r="H172" s="1">
        <v>0.216889077222222</v>
      </c>
      <c r="I172" s="1">
        <v>0.18994566774999999</v>
      </c>
      <c r="J172" s="1">
        <v>7.7386552499999997E-2</v>
      </c>
      <c r="K172" s="1">
        <v>0.14352039824999999</v>
      </c>
      <c r="L172" s="1">
        <v>0.35728047619444397</v>
      </c>
      <c r="M172" s="1">
        <v>6.6215766666666703E-3</v>
      </c>
      <c r="N172" s="1">
        <v>-1.47002413888889E-2</v>
      </c>
      <c r="O172" s="1">
        <v>0.1124347325</v>
      </c>
      <c r="P172" s="1">
        <v>-3.96817386111111E-2</v>
      </c>
      <c r="Q172" s="1">
        <v>-0.15742744888888899</v>
      </c>
      <c r="R172" s="1">
        <v>-0.33636916444444398</v>
      </c>
      <c r="S172" s="1">
        <v>-0.57310918555555601</v>
      </c>
      <c r="T172" s="1">
        <v>-0.66210008444444401</v>
      </c>
      <c r="U172" s="1">
        <v>-0.61560006861111105</v>
      </c>
      <c r="V172" s="1">
        <v>-0.863523855555556</v>
      </c>
      <c r="W172" s="1">
        <v>-0.76920399888888902</v>
      </c>
      <c r="X172" s="1">
        <v>-0.83505605222222201</v>
      </c>
      <c r="Y172" s="1">
        <v>-0.83604623688889002</v>
      </c>
      <c r="Z172" s="1">
        <v>-0.77892995222222206</v>
      </c>
      <c r="AA172" s="1">
        <v>-0.73172375277777801</v>
      </c>
      <c r="AB172" s="1">
        <v>-0.673245932777778</v>
      </c>
      <c r="AC172" s="1">
        <v>-0.878924697222222</v>
      </c>
      <c r="AD172" s="1">
        <v>-0.58701693805555599</v>
      </c>
      <c r="AE172" s="1">
        <v>-0.75796459972222197</v>
      </c>
      <c r="AF172" s="1">
        <v>-0.57295256777777803</v>
      </c>
      <c r="AG172" s="1">
        <v>-0.83944689027777797</v>
      </c>
      <c r="AH172" s="1">
        <v>-0.27404778722222201</v>
      </c>
      <c r="AI172" s="1">
        <v>-0.40891751611111099</v>
      </c>
      <c r="AJ172" s="1">
        <v>6.4021560555555607E-2</v>
      </c>
      <c r="AK172" s="1">
        <v>-0.70054410833333303</v>
      </c>
      <c r="AL172" s="1">
        <v>-0.64246034238888905</v>
      </c>
      <c r="AM172" s="1">
        <v>-0.73217896111111103</v>
      </c>
      <c r="AN172" s="1">
        <v>-0.86444993138888904</v>
      </c>
    </row>
    <row r="173" spans="1:40">
      <c r="A173" s="2">
        <v>9159</v>
      </c>
      <c r="B173" s="2" t="s">
        <v>7</v>
      </c>
      <c r="C173" s="6">
        <v>111843573</v>
      </c>
      <c r="D173" s="6">
        <v>112044943</v>
      </c>
      <c r="E173" s="1">
        <v>-0.134754243067848</v>
      </c>
      <c r="F173" s="1">
        <v>-0.29853288172874198</v>
      </c>
      <c r="G173" s="1">
        <v>0.115075718555556</v>
      </c>
      <c r="H173" s="1">
        <v>-3.0431258888888899E-2</v>
      </c>
      <c r="I173" s="1">
        <v>-0.27492346138888901</v>
      </c>
      <c r="J173" s="1">
        <v>7.8119760248333295E-2</v>
      </c>
      <c r="K173" s="1">
        <v>-0.253057951666667</v>
      </c>
      <c r="L173" s="1">
        <v>-0.121768567444444</v>
      </c>
      <c r="M173" s="1">
        <v>3.6213189222222199E-2</v>
      </c>
      <c r="N173" s="1">
        <v>2.58399269444444E-2</v>
      </c>
      <c r="O173" s="1">
        <v>0.293199538888889</v>
      </c>
      <c r="P173" s="1">
        <v>0.60463749577777803</v>
      </c>
      <c r="Q173" s="1">
        <v>0.215060835611111</v>
      </c>
      <c r="R173" s="1">
        <v>5.1326013472222203E-2</v>
      </c>
      <c r="S173" s="1">
        <v>0.85293355861110998</v>
      </c>
      <c r="T173" s="1">
        <v>1.0008076072222201</v>
      </c>
      <c r="U173" s="1">
        <v>0.75186250305555602</v>
      </c>
      <c r="V173" s="1">
        <v>0.77686843055555599</v>
      </c>
      <c r="W173" s="1">
        <v>0.62790594180555603</v>
      </c>
      <c r="X173" s="1">
        <v>0.67898683250000003</v>
      </c>
      <c r="Y173" s="1">
        <v>0.91790182611111104</v>
      </c>
      <c r="Z173" s="1">
        <v>0.85725492138889003</v>
      </c>
      <c r="AA173" s="1">
        <v>0.66935065250000003</v>
      </c>
      <c r="AB173" s="1">
        <v>0.88734188888888998</v>
      </c>
      <c r="AC173" s="1">
        <v>0.79317404999999996</v>
      </c>
      <c r="AD173" s="1">
        <v>0.99140714722222201</v>
      </c>
      <c r="AE173" s="1">
        <v>0.67053747083333304</v>
      </c>
      <c r="AF173" s="1">
        <v>0.39838995827777801</v>
      </c>
      <c r="AG173" s="1">
        <v>0.33410618555555599</v>
      </c>
      <c r="AH173" s="1">
        <v>0.96124684722222198</v>
      </c>
      <c r="AI173" s="1">
        <v>0.722358915833333</v>
      </c>
      <c r="AJ173" s="1">
        <v>0.587340699444444</v>
      </c>
      <c r="AK173" s="1">
        <v>1.0701868486111099</v>
      </c>
      <c r="AL173" s="1">
        <v>1.06736525833333</v>
      </c>
      <c r="AM173" s="1">
        <v>1.0147069555555599</v>
      </c>
      <c r="AN173" s="1">
        <v>1.0962552999999999</v>
      </c>
    </row>
    <row r="174" spans="1:40">
      <c r="A174" s="2">
        <v>9301</v>
      </c>
      <c r="B174" s="2" t="s">
        <v>7</v>
      </c>
      <c r="C174" s="6">
        <v>141990672</v>
      </c>
      <c r="D174" s="6">
        <v>142209204</v>
      </c>
      <c r="E174" s="1">
        <v>6.8881504562445101E-2</v>
      </c>
      <c r="F174" s="1">
        <v>-6.3517837758426607E-2</v>
      </c>
      <c r="G174" s="1">
        <v>0.25789320666666699</v>
      </c>
      <c r="H174" s="1">
        <v>0.20891682861111099</v>
      </c>
      <c r="I174" s="1">
        <v>0.303740276972222</v>
      </c>
      <c r="J174" s="1">
        <v>0.440405849444444</v>
      </c>
      <c r="K174" s="1">
        <v>0.39204825333333299</v>
      </c>
      <c r="L174" s="1">
        <v>0.28224399861111099</v>
      </c>
      <c r="M174" s="1">
        <v>-0.34924369644444397</v>
      </c>
      <c r="N174" s="1">
        <v>-0.25403066275000002</v>
      </c>
      <c r="O174" s="1">
        <v>0.4327659525</v>
      </c>
      <c r="P174" s="1">
        <v>0.735577906666667</v>
      </c>
      <c r="Q174" s="1">
        <v>0.27594702666666698</v>
      </c>
      <c r="R174" s="1">
        <v>9.7987320277777804E-2</v>
      </c>
      <c r="S174" s="1">
        <v>0.95117887944444401</v>
      </c>
      <c r="T174" s="1">
        <v>0.700713069444444</v>
      </c>
      <c r="U174" s="1">
        <v>0.87643318250000002</v>
      </c>
      <c r="V174" s="1">
        <v>0.75663436916666704</v>
      </c>
      <c r="W174" s="1">
        <v>0.67697874083333298</v>
      </c>
      <c r="X174" s="1">
        <v>0.94248572500000005</v>
      </c>
      <c r="Y174" s="1">
        <v>0.62758362805555601</v>
      </c>
      <c r="Z174" s="1">
        <v>0.60408859666666703</v>
      </c>
      <c r="AA174" s="1">
        <v>0.65184944499999997</v>
      </c>
      <c r="AB174" s="1">
        <v>0.86371782833333299</v>
      </c>
      <c r="AC174" s="1">
        <v>0.716761363888889</v>
      </c>
      <c r="AD174" s="1">
        <v>1.21591805611111</v>
      </c>
      <c r="AE174" s="1">
        <v>0.85867663055555599</v>
      </c>
      <c r="AF174" s="1">
        <v>1.02158928361111</v>
      </c>
      <c r="AG174" s="1">
        <v>0.79981729999999995</v>
      </c>
      <c r="AH174" s="1">
        <v>0.71785466876666704</v>
      </c>
      <c r="AI174" s="1">
        <v>0.6862222925</v>
      </c>
      <c r="AJ174" s="1">
        <v>0.49637145222222201</v>
      </c>
      <c r="AK174" s="1">
        <v>0.84838861694444401</v>
      </c>
      <c r="AL174" s="1">
        <v>0.90851173222222203</v>
      </c>
      <c r="AM174" s="1">
        <v>1.06108329555556</v>
      </c>
      <c r="AN174" s="1">
        <v>1.0513842330555601</v>
      </c>
    </row>
    <row r="175" spans="1:40">
      <c r="A175" s="2">
        <v>9349</v>
      </c>
      <c r="B175" s="2" t="s">
        <v>56</v>
      </c>
      <c r="C175" s="6">
        <v>10752609</v>
      </c>
      <c r="D175" s="6">
        <v>10954086</v>
      </c>
      <c r="E175" s="1">
        <v>-0.50365321322956003</v>
      </c>
      <c r="F175" s="1">
        <v>-0.66430200601810396</v>
      </c>
      <c r="G175" s="1">
        <v>-0.57227226616666704</v>
      </c>
      <c r="H175" s="1">
        <v>-0.90655190722222201</v>
      </c>
      <c r="I175" s="1">
        <v>-0.47067782194444402</v>
      </c>
      <c r="J175" s="1">
        <v>-0.34876066258333299</v>
      </c>
      <c r="K175" s="1">
        <v>-0.31349112027777798</v>
      </c>
      <c r="L175" s="1">
        <v>-0.400076744166667</v>
      </c>
      <c r="M175" s="1">
        <v>-0.72555410277777799</v>
      </c>
      <c r="N175" s="1">
        <v>-0.83726427138889004</v>
      </c>
      <c r="O175" s="1">
        <v>0.46935549166666701</v>
      </c>
      <c r="P175" s="1">
        <v>0.77730496722222198</v>
      </c>
      <c r="Q175" s="1">
        <v>0.35771813347222198</v>
      </c>
      <c r="R175" s="1">
        <v>0.132593710277778</v>
      </c>
      <c r="S175" s="1">
        <v>1.21488149527778</v>
      </c>
      <c r="T175" s="1">
        <v>1.06534977972222</v>
      </c>
      <c r="U175" s="1">
        <v>0.71103431986111099</v>
      </c>
      <c r="V175" s="1">
        <v>0.85197554305555601</v>
      </c>
      <c r="W175" s="1">
        <v>0.97342108500000002</v>
      </c>
      <c r="X175" s="1">
        <v>0.75960438055555601</v>
      </c>
      <c r="Y175" s="1">
        <v>1.1644573972222201</v>
      </c>
      <c r="Z175" s="1">
        <v>1.2792269702777801</v>
      </c>
      <c r="AA175" s="1">
        <v>0.79945655138889005</v>
      </c>
      <c r="AB175" s="1">
        <v>1.0974581619444399</v>
      </c>
      <c r="AC175" s="1">
        <v>0.84670967361111005</v>
      </c>
      <c r="AD175" s="1">
        <v>1.27525982222222</v>
      </c>
      <c r="AE175" s="1">
        <v>0.80387909999999996</v>
      </c>
      <c r="AF175" s="1">
        <v>0.64737074638888903</v>
      </c>
      <c r="AG175" s="1">
        <v>0.26215596388888901</v>
      </c>
      <c r="AH175" s="1">
        <v>0.38943375227777799</v>
      </c>
      <c r="AI175" s="1">
        <v>0.35493215277777801</v>
      </c>
      <c r="AJ175" s="1">
        <v>0.99919600472222203</v>
      </c>
      <c r="AK175" s="1">
        <v>1.1616847102777801</v>
      </c>
      <c r="AL175" s="1">
        <v>1.3935820622222199</v>
      </c>
      <c r="AM175" s="1">
        <v>0.76921703916666695</v>
      </c>
      <c r="AN175" s="1">
        <v>0.36366441913888897</v>
      </c>
    </row>
    <row r="176" spans="1:40">
      <c r="A176" s="2">
        <v>9350</v>
      </c>
      <c r="B176" s="2" t="s">
        <v>56</v>
      </c>
      <c r="C176" s="6">
        <v>10954086</v>
      </c>
      <c r="D176" s="6">
        <v>11155393</v>
      </c>
      <c r="E176" s="1">
        <v>-0.30399374494693998</v>
      </c>
      <c r="F176" s="1">
        <v>-0.416736743418683</v>
      </c>
      <c r="G176" s="1">
        <v>-0.36276246083333302</v>
      </c>
      <c r="H176" s="1">
        <v>-0.57391159166666705</v>
      </c>
      <c r="I176" s="1">
        <v>-0.47107869416666698</v>
      </c>
      <c r="J176" s="1">
        <v>-0.187589171666667</v>
      </c>
      <c r="K176" s="1">
        <v>-0.30832005111111099</v>
      </c>
      <c r="L176" s="1">
        <v>-0.19098844666666701</v>
      </c>
      <c r="M176" s="1">
        <v>-0.58299537777777799</v>
      </c>
      <c r="N176" s="1">
        <v>-0.63187042305555596</v>
      </c>
      <c r="O176" s="1">
        <v>0.27723964377777799</v>
      </c>
      <c r="P176" s="1">
        <v>0.68379159888888896</v>
      </c>
      <c r="Q176" s="1">
        <v>0.20588268747222199</v>
      </c>
      <c r="R176" s="1">
        <v>-2.4962579722222201E-2</v>
      </c>
      <c r="S176" s="1">
        <v>0.93870467333333296</v>
      </c>
      <c r="T176" s="1">
        <v>0.74307258055555603</v>
      </c>
      <c r="U176" s="1">
        <v>0.495162406666667</v>
      </c>
      <c r="V176" s="1">
        <v>0.81013340749999996</v>
      </c>
      <c r="W176" s="1">
        <v>0.71963930611111104</v>
      </c>
      <c r="X176" s="1">
        <v>0.684346866666667</v>
      </c>
      <c r="Y176" s="1">
        <v>1.10098560805556</v>
      </c>
      <c r="Z176" s="1">
        <v>0.94562619027777794</v>
      </c>
      <c r="AA176" s="1">
        <v>0.68342304833333301</v>
      </c>
      <c r="AB176" s="1">
        <v>0.92383596722222205</v>
      </c>
      <c r="AC176" s="1">
        <v>0.82902662388888904</v>
      </c>
      <c r="AD176" s="1">
        <v>1.3323402638888899</v>
      </c>
      <c r="AE176" s="1">
        <v>0.80932338333333298</v>
      </c>
      <c r="AF176" s="1">
        <v>0.71637961722222199</v>
      </c>
      <c r="AG176" s="1">
        <v>0.37652762138888901</v>
      </c>
      <c r="AH176" s="1">
        <v>0.436832430694444</v>
      </c>
      <c r="AI176" s="1">
        <v>0.185644321944444</v>
      </c>
      <c r="AJ176" s="1">
        <v>0.66920548527777801</v>
      </c>
      <c r="AK176" s="1">
        <v>1.11300499166667</v>
      </c>
      <c r="AL176" s="1">
        <v>0.86024098999999998</v>
      </c>
      <c r="AM176" s="1">
        <v>0.90902882388888895</v>
      </c>
      <c r="AN176" s="1">
        <v>0.69479698050000005</v>
      </c>
    </row>
    <row r="177" spans="1:40">
      <c r="A177" s="2">
        <v>9385</v>
      </c>
      <c r="B177" s="2" t="s">
        <v>56</v>
      </c>
      <c r="C177" s="6">
        <v>18480920</v>
      </c>
      <c r="D177" s="6">
        <v>18693580</v>
      </c>
      <c r="E177" s="1">
        <v>0.55015793901116605</v>
      </c>
      <c r="F177" s="1">
        <v>0.68883861459347795</v>
      </c>
      <c r="G177" s="1">
        <v>0.733180620555556</v>
      </c>
      <c r="H177" s="1">
        <v>1.0467656333333299</v>
      </c>
      <c r="I177" s="1">
        <v>0.34045215444444399</v>
      </c>
      <c r="J177" s="1">
        <v>0.70912078777777798</v>
      </c>
      <c r="K177" s="1">
        <v>0.52088449527777803</v>
      </c>
      <c r="L177" s="1">
        <v>0.60303999530555596</v>
      </c>
      <c r="M177" s="1">
        <v>0.74058908416666702</v>
      </c>
      <c r="N177" s="1">
        <v>0.86804702638888898</v>
      </c>
      <c r="O177" s="1">
        <v>0.642156769444444</v>
      </c>
      <c r="P177" s="1">
        <v>0.23187327972222199</v>
      </c>
      <c r="Q177" s="1">
        <v>0.493707084444444</v>
      </c>
      <c r="R177" s="1">
        <v>1.3098678583333301E-2</v>
      </c>
      <c r="S177" s="1">
        <v>0.24319090638888899</v>
      </c>
      <c r="T177" s="1">
        <v>-0.29269215805555598</v>
      </c>
      <c r="U177" s="1">
        <v>-0.14746720166666699</v>
      </c>
      <c r="V177" s="1">
        <v>4.1806431944444403E-2</v>
      </c>
      <c r="W177" s="1">
        <v>0.15332972513888901</v>
      </c>
      <c r="X177" s="1">
        <v>-0.12414850552777799</v>
      </c>
      <c r="Y177" s="1">
        <v>-0.115060361944444</v>
      </c>
      <c r="Z177" s="1">
        <v>-0.48808092611111098</v>
      </c>
      <c r="AA177" s="1">
        <v>-0.389760603888889</v>
      </c>
      <c r="AB177" s="1">
        <v>0.272953893611111</v>
      </c>
      <c r="AC177" s="1">
        <v>0.312930981666667</v>
      </c>
      <c r="AD177" s="1">
        <v>-0.29324614305555602</v>
      </c>
      <c r="AE177" s="1">
        <v>-5.8749902694444397E-2</v>
      </c>
      <c r="AF177" s="1">
        <v>0.119252504944444</v>
      </c>
      <c r="AG177" s="1">
        <v>-1.0871952777777799E-3</v>
      </c>
      <c r="AH177" s="1">
        <v>-0.18531292097222199</v>
      </c>
      <c r="AI177" s="1">
        <v>-0.22889189861111101</v>
      </c>
      <c r="AJ177" s="1">
        <v>-6.7723637361111103E-2</v>
      </c>
      <c r="AK177" s="1">
        <v>-0.35148823627777798</v>
      </c>
      <c r="AL177" s="1">
        <v>-0.46380146999999999</v>
      </c>
      <c r="AM177" s="1">
        <v>-0.45212533583333298</v>
      </c>
      <c r="AN177" s="1">
        <v>-0.206682980833333</v>
      </c>
    </row>
    <row r="178" spans="1:40">
      <c r="A178" s="2">
        <v>9387</v>
      </c>
      <c r="B178" s="2" t="s">
        <v>56</v>
      </c>
      <c r="C178" s="6">
        <v>18900640</v>
      </c>
      <c r="D178" s="6">
        <v>19193948</v>
      </c>
      <c r="E178" s="1">
        <v>0.486658460415617</v>
      </c>
      <c r="F178" s="1">
        <v>0.63886107464444197</v>
      </c>
      <c r="G178" s="1">
        <v>0.68365135527777798</v>
      </c>
      <c r="H178" s="1">
        <v>0.79365503055555597</v>
      </c>
      <c r="I178" s="1">
        <v>0.73677223250000001</v>
      </c>
      <c r="J178" s="1">
        <v>0.72188032602777796</v>
      </c>
      <c r="K178" s="1">
        <v>0.85372735638888997</v>
      </c>
      <c r="L178" s="1">
        <v>0.56105928000000005</v>
      </c>
      <c r="M178" s="1">
        <v>0.87675735694444401</v>
      </c>
      <c r="N178" s="1">
        <v>0.88989126694444398</v>
      </c>
      <c r="O178" s="1">
        <v>0.56132866263888903</v>
      </c>
      <c r="P178" s="1">
        <v>0.624000381111111</v>
      </c>
      <c r="Q178" s="1">
        <v>0.583747983333333</v>
      </c>
      <c r="R178" s="1">
        <v>0.55940362249999998</v>
      </c>
      <c r="S178" s="1">
        <v>0.36488121113888899</v>
      </c>
      <c r="T178" s="1">
        <v>-5.8133984722222198E-2</v>
      </c>
      <c r="U178" s="1">
        <v>0.22489538777777801</v>
      </c>
      <c r="V178" s="1">
        <v>0.30852101111111102</v>
      </c>
      <c r="W178" s="1">
        <v>0.52570149749999995</v>
      </c>
      <c r="X178" s="1">
        <v>0.22726132361111101</v>
      </c>
      <c r="Y178" s="1">
        <v>0.15555103472222201</v>
      </c>
      <c r="Z178" s="1">
        <v>1.7819362500000002E-2</v>
      </c>
      <c r="AA178" s="1">
        <v>0.203701321111111</v>
      </c>
      <c r="AB178" s="1">
        <v>0.34696168597222199</v>
      </c>
      <c r="AC178" s="1">
        <v>0.48002416388888902</v>
      </c>
      <c r="AD178" s="1">
        <v>7.6278474999999998E-3</v>
      </c>
      <c r="AE178" s="1">
        <v>0.22602997922138901</v>
      </c>
      <c r="AF178" s="1">
        <v>0.163168714802778</v>
      </c>
      <c r="AG178" s="1">
        <v>0.26651961702777799</v>
      </c>
      <c r="AH178" s="1">
        <v>8.8335298333333298E-2</v>
      </c>
      <c r="AI178" s="1">
        <v>0.25345380222222202</v>
      </c>
      <c r="AJ178" s="1">
        <v>0.25092526055555597</v>
      </c>
      <c r="AK178" s="1">
        <v>8.4169161333333298E-2</v>
      </c>
      <c r="AL178" s="1">
        <v>-5.6042182972222201E-2</v>
      </c>
      <c r="AM178" s="1">
        <v>-0.132789298333333</v>
      </c>
      <c r="AN178" s="1">
        <v>-6.22164394166667E-2</v>
      </c>
    </row>
    <row r="179" spans="1:40">
      <c r="A179" s="2">
        <v>9418</v>
      </c>
      <c r="B179" s="2" t="s">
        <v>56</v>
      </c>
      <c r="C179" s="6">
        <v>28830772</v>
      </c>
      <c r="D179" s="6">
        <v>29083792</v>
      </c>
      <c r="E179" s="1">
        <v>0.64652149302017103</v>
      </c>
      <c r="F179" s="1">
        <v>0.41197015314360402</v>
      </c>
      <c r="G179" s="1">
        <v>0.77356515749999999</v>
      </c>
      <c r="H179" s="1">
        <v>0.73772263666666704</v>
      </c>
      <c r="I179" s="1">
        <v>0.15027460500000001</v>
      </c>
      <c r="J179" s="1">
        <v>0.52737934916666696</v>
      </c>
      <c r="K179" s="1">
        <v>0.37904358583333297</v>
      </c>
      <c r="L179" s="1">
        <v>0.67125685194444396</v>
      </c>
      <c r="M179" s="1">
        <v>0.53478056944444397</v>
      </c>
      <c r="N179" s="1">
        <v>0.65182264999999995</v>
      </c>
      <c r="O179" s="1">
        <v>0.54866367858333298</v>
      </c>
      <c r="P179" s="1">
        <v>0.78018495472222205</v>
      </c>
      <c r="Q179" s="1">
        <v>0.23468850388888901</v>
      </c>
      <c r="R179" s="1">
        <v>-0.16001796027777801</v>
      </c>
      <c r="S179" s="1">
        <v>-9.3718973611111103E-2</v>
      </c>
      <c r="T179" s="1">
        <v>-0.322862691944444</v>
      </c>
      <c r="U179" s="1">
        <v>-0.45475717500000001</v>
      </c>
      <c r="V179" s="1">
        <v>-0.24446204305555599</v>
      </c>
      <c r="W179" s="1">
        <v>6.0214593055555599E-2</v>
      </c>
      <c r="X179" s="1">
        <v>-0.171226336944444</v>
      </c>
      <c r="Y179" s="1">
        <v>5.0419122222222203E-2</v>
      </c>
      <c r="Z179" s="1">
        <v>-0.11959404666666699</v>
      </c>
      <c r="AA179" s="1">
        <v>-0.218651532222222</v>
      </c>
      <c r="AB179" s="1">
        <v>0.18087691944444401</v>
      </c>
      <c r="AC179" s="1">
        <v>0.282791932416667</v>
      </c>
      <c r="AD179" s="1">
        <v>-5.7097517333333299E-2</v>
      </c>
      <c r="AE179" s="1">
        <v>-3.0579069444444402E-3</v>
      </c>
      <c r="AF179" s="1">
        <v>-0.40641058055555601</v>
      </c>
      <c r="AG179" s="1">
        <v>-0.28991275511111098</v>
      </c>
      <c r="AH179" s="1">
        <v>-0.28777325972222201</v>
      </c>
      <c r="AI179" s="1">
        <v>-0.29164999200000002</v>
      </c>
      <c r="AJ179" s="1">
        <v>-0.21742400710277801</v>
      </c>
      <c r="AK179" s="1">
        <v>-8.2680933611111104E-2</v>
      </c>
      <c r="AL179" s="1">
        <v>-0.122249051666667</v>
      </c>
      <c r="AM179" s="1">
        <v>-0.185137622972222</v>
      </c>
      <c r="AN179" s="1">
        <v>-0.39199102808333303</v>
      </c>
    </row>
    <row r="180" spans="1:40">
      <c r="A180" s="2">
        <v>9476</v>
      </c>
      <c r="B180" s="2" t="s">
        <v>56</v>
      </c>
      <c r="C180" s="6">
        <v>41940539</v>
      </c>
      <c r="D180" s="6">
        <v>42147515</v>
      </c>
      <c r="E180" s="1">
        <v>0.369726736006458</v>
      </c>
      <c r="F180" s="1">
        <v>0.41422300195067702</v>
      </c>
      <c r="G180" s="1">
        <v>0.92799303055555604</v>
      </c>
      <c r="H180" s="1">
        <v>0.89484213277777802</v>
      </c>
      <c r="I180" s="1">
        <v>0.61988228777777798</v>
      </c>
      <c r="J180" s="1">
        <v>0.80685200555555603</v>
      </c>
      <c r="K180" s="1">
        <v>0.65635531194444396</v>
      </c>
      <c r="L180" s="1">
        <v>0.70470294194444405</v>
      </c>
      <c r="M180" s="1">
        <v>0.90668041444444403</v>
      </c>
      <c r="N180" s="1">
        <v>1.0303139936111101</v>
      </c>
      <c r="O180" s="1">
        <v>0.35319827033333301</v>
      </c>
      <c r="P180" s="1">
        <v>0.17424843944444399</v>
      </c>
      <c r="Q180" s="1">
        <v>0.24262507</v>
      </c>
      <c r="R180" s="1">
        <v>0.21481536027777801</v>
      </c>
      <c r="S180" s="1">
        <v>0.21206906783333301</v>
      </c>
      <c r="T180" s="1">
        <v>-0.53015930222222196</v>
      </c>
      <c r="U180" s="1">
        <v>-7.6725751944444406E-2</v>
      </c>
      <c r="V180" s="1">
        <v>5.9052755555555501E-3</v>
      </c>
      <c r="W180" s="1">
        <v>-3.2336154111111098E-2</v>
      </c>
      <c r="X180" s="1">
        <v>-0.24794974661111099</v>
      </c>
      <c r="Y180" s="1">
        <v>-0.45634941499999998</v>
      </c>
      <c r="Z180" s="1">
        <v>-0.62190426888888894</v>
      </c>
      <c r="AA180" s="1">
        <v>-0.64583584083333301</v>
      </c>
      <c r="AB180" s="1">
        <v>-0.35463837194444398</v>
      </c>
      <c r="AC180" s="1">
        <v>-6.7897773250000001E-2</v>
      </c>
      <c r="AD180" s="1">
        <v>-0.14090807299999999</v>
      </c>
      <c r="AE180" s="1">
        <v>-0.22312518175000001</v>
      </c>
      <c r="AF180" s="1">
        <v>-0.31180344041666702</v>
      </c>
      <c r="AG180" s="1">
        <v>-0.22648047833333301</v>
      </c>
      <c r="AH180" s="1">
        <v>-6.6917677611111101E-2</v>
      </c>
      <c r="AI180" s="1">
        <v>-0.14324441861111101</v>
      </c>
      <c r="AJ180" s="1">
        <v>-3.1410720166666697E-2</v>
      </c>
      <c r="AK180" s="1">
        <v>0.12962279902777801</v>
      </c>
      <c r="AL180" s="1">
        <v>-2.4918453055555598E-2</v>
      </c>
      <c r="AM180" s="1">
        <v>0.15863510955555599</v>
      </c>
      <c r="AN180" s="1">
        <v>-2.2756865000000001E-2</v>
      </c>
    </row>
    <row r="181" spans="1:40">
      <c r="A181" s="2">
        <v>9487</v>
      </c>
      <c r="B181" s="2" t="s">
        <v>56</v>
      </c>
      <c r="C181" s="6">
        <v>44516984</v>
      </c>
      <c r="D181" s="6">
        <v>44746509</v>
      </c>
      <c r="E181" s="1">
        <v>0.514955859239556</v>
      </c>
      <c r="F181" s="1">
        <v>0.66055590391559305</v>
      </c>
      <c r="G181" s="1">
        <v>0.85074757638888898</v>
      </c>
      <c r="H181" s="1">
        <v>0.75364947322222198</v>
      </c>
      <c r="I181" s="1">
        <v>0.27997453444444398</v>
      </c>
      <c r="J181" s="1">
        <v>0.69178558749999997</v>
      </c>
      <c r="K181" s="1">
        <v>8.0720356166666701E-2</v>
      </c>
      <c r="L181" s="1">
        <v>0.11823042388888901</v>
      </c>
      <c r="M181" s="1">
        <v>0.85487836277777796</v>
      </c>
      <c r="N181" s="1">
        <v>0.864378942222222</v>
      </c>
      <c r="O181" s="1">
        <v>6.91974011666667E-2</v>
      </c>
      <c r="P181" s="1">
        <v>-0.40296425650000001</v>
      </c>
      <c r="Q181" s="1">
        <v>-0.39572044305555598</v>
      </c>
      <c r="R181" s="1">
        <v>-0.18342466305555599</v>
      </c>
      <c r="S181" s="1">
        <v>-0.65790043444444402</v>
      </c>
      <c r="T181" s="1">
        <v>-0.601260327222222</v>
      </c>
      <c r="U181" s="1">
        <v>-0.64366025472222199</v>
      </c>
      <c r="V181" s="1">
        <v>-0.49283241730555599</v>
      </c>
      <c r="W181" s="1">
        <v>-0.64143481888888898</v>
      </c>
      <c r="X181" s="1">
        <v>-0.450910127777778</v>
      </c>
      <c r="Y181" s="1">
        <v>-0.53749617500000002</v>
      </c>
      <c r="Z181" s="1">
        <v>-0.94560592055555603</v>
      </c>
      <c r="AA181" s="1">
        <v>-0.65974873194444394</v>
      </c>
      <c r="AB181" s="1">
        <v>-0.84105580694444404</v>
      </c>
      <c r="AC181" s="1">
        <v>-0.58071987290833305</v>
      </c>
      <c r="AD181" s="1">
        <v>-0.42501213783333303</v>
      </c>
      <c r="AE181" s="1">
        <v>-0.35586783</v>
      </c>
      <c r="AF181" s="1">
        <v>-0.41795172916666701</v>
      </c>
      <c r="AG181" s="1">
        <v>-0.62896534861111097</v>
      </c>
      <c r="AH181" s="1">
        <v>-0.54295379049166703</v>
      </c>
      <c r="AI181" s="1">
        <v>-0.56749487805555598</v>
      </c>
      <c r="AJ181" s="1">
        <v>-0.64534322777777797</v>
      </c>
      <c r="AK181" s="1">
        <v>-0.77420850277777797</v>
      </c>
      <c r="AL181" s="1">
        <v>-0.65876082000000002</v>
      </c>
      <c r="AM181" s="1">
        <v>-0.60476459999999999</v>
      </c>
      <c r="AN181" s="1">
        <v>-0.59575303555555603</v>
      </c>
    </row>
    <row r="182" spans="1:40">
      <c r="A182" s="2">
        <v>9488</v>
      </c>
      <c r="B182" s="2" t="s">
        <v>56</v>
      </c>
      <c r="C182" s="6">
        <v>44746509</v>
      </c>
      <c r="D182" s="6">
        <v>44953523</v>
      </c>
      <c r="E182" s="1">
        <v>0.41379034112597102</v>
      </c>
      <c r="F182" s="1">
        <v>0.73627776605689599</v>
      </c>
      <c r="G182" s="1">
        <v>0.80621381666666703</v>
      </c>
      <c r="H182" s="1">
        <v>0.62288340499999995</v>
      </c>
      <c r="I182" s="1">
        <v>0.65553208694444398</v>
      </c>
      <c r="J182" s="1">
        <v>0.75339884999999995</v>
      </c>
      <c r="K182" s="1">
        <v>0.237250463788889</v>
      </c>
      <c r="L182" s="1">
        <v>0.16769727666666701</v>
      </c>
      <c r="M182" s="1">
        <v>0.91855767527777799</v>
      </c>
      <c r="N182" s="1">
        <v>0.84809210277777802</v>
      </c>
      <c r="O182" s="1">
        <v>0.1100951102</v>
      </c>
      <c r="P182" s="1">
        <v>-0.50732365694444403</v>
      </c>
      <c r="Q182" s="1">
        <v>-0.27289440277777799</v>
      </c>
      <c r="R182" s="1">
        <v>-3.5270725833333301E-2</v>
      </c>
      <c r="S182" s="1">
        <v>-0.704405809722222</v>
      </c>
      <c r="T182" s="1">
        <v>-0.45071417558333299</v>
      </c>
      <c r="U182" s="1">
        <v>-0.65621345105555595</v>
      </c>
      <c r="V182" s="1">
        <v>-0.53686385000000003</v>
      </c>
      <c r="W182" s="1">
        <v>-0.83265740833333302</v>
      </c>
      <c r="X182" s="1">
        <v>-0.49796550816666701</v>
      </c>
      <c r="Y182" s="1">
        <v>-0.45150500694444401</v>
      </c>
      <c r="Z182" s="1">
        <v>-0.90954537499999999</v>
      </c>
      <c r="AA182" s="1">
        <v>-0.49395586333333302</v>
      </c>
      <c r="AB182" s="1">
        <v>-0.91392400361111104</v>
      </c>
      <c r="AC182" s="1">
        <v>-0.641339872222222</v>
      </c>
      <c r="AD182" s="1">
        <v>-0.63442139472222203</v>
      </c>
      <c r="AE182" s="1">
        <v>-0.43714057805555601</v>
      </c>
      <c r="AF182" s="1">
        <v>-0.72812981249999997</v>
      </c>
      <c r="AG182" s="1">
        <v>-0.75690822861111096</v>
      </c>
      <c r="AH182" s="1">
        <v>-0.62594740555555595</v>
      </c>
      <c r="AI182" s="1">
        <v>-0.58659359222222196</v>
      </c>
      <c r="AJ182" s="1">
        <v>-0.38629797388888898</v>
      </c>
      <c r="AK182" s="1">
        <v>-0.58557064222222199</v>
      </c>
      <c r="AL182" s="1">
        <v>-0.787075498166667</v>
      </c>
      <c r="AM182" s="1">
        <v>-0.75372283527777795</v>
      </c>
      <c r="AN182" s="1">
        <v>-0.480675989347222</v>
      </c>
    </row>
    <row r="183" spans="1:40">
      <c r="A183" s="2">
        <v>9489</v>
      </c>
      <c r="B183" s="2" t="s">
        <v>56</v>
      </c>
      <c r="C183" s="6">
        <v>44953523</v>
      </c>
      <c r="D183" s="6">
        <v>45235282</v>
      </c>
      <c r="E183" s="1">
        <v>0.654366413941041</v>
      </c>
      <c r="F183" s="1">
        <v>0.39920807614690001</v>
      </c>
      <c r="G183" s="1">
        <v>0.489140278863889</v>
      </c>
      <c r="H183" s="1">
        <v>0.59480571261111104</v>
      </c>
      <c r="I183" s="1">
        <v>-0.72116429000000004</v>
      </c>
      <c r="J183" s="1">
        <v>-0.213626660333333</v>
      </c>
      <c r="K183" s="1">
        <v>-1.02807883611111</v>
      </c>
      <c r="L183" s="1">
        <v>-0.85236350669444405</v>
      </c>
      <c r="M183" s="1">
        <v>0.34318943666666701</v>
      </c>
      <c r="N183" s="1">
        <v>0.14560168508333299</v>
      </c>
      <c r="O183" s="1">
        <v>-0.19185580463888899</v>
      </c>
      <c r="P183" s="1">
        <v>-0.90255489</v>
      </c>
      <c r="Q183" s="1">
        <v>-0.77906089416666702</v>
      </c>
      <c r="R183" s="1">
        <v>-0.60780634888888896</v>
      </c>
      <c r="S183" s="1">
        <v>-0.97074943222222199</v>
      </c>
      <c r="T183" s="1">
        <v>-0.71054831666666696</v>
      </c>
      <c r="U183" s="1">
        <v>-0.92146337277777801</v>
      </c>
      <c r="V183" s="1">
        <v>-1.11208493333333</v>
      </c>
      <c r="W183" s="1">
        <v>-1.1117854461111101</v>
      </c>
      <c r="X183" s="1">
        <v>-0.858650610277778</v>
      </c>
      <c r="Y183" s="1">
        <v>-1.04299236647222</v>
      </c>
      <c r="Z183" s="1">
        <v>-1.2039775502777801</v>
      </c>
      <c r="AA183" s="1">
        <v>-0.99769838</v>
      </c>
      <c r="AB183" s="1">
        <v>-1.1718425272222199</v>
      </c>
      <c r="AC183" s="1">
        <v>-1.0772044108333301</v>
      </c>
      <c r="AD183" s="1">
        <v>-1.1006230916666699</v>
      </c>
      <c r="AE183" s="1">
        <v>-1.0479843736111101</v>
      </c>
      <c r="AF183" s="1">
        <v>-1.07626745222222</v>
      </c>
      <c r="AG183" s="1">
        <v>-1.2047245466666701</v>
      </c>
      <c r="AH183" s="1">
        <v>-0.74302857194444405</v>
      </c>
      <c r="AI183" s="1">
        <v>-0.94772845861111099</v>
      </c>
      <c r="AJ183" s="1">
        <v>-0.82942451972222198</v>
      </c>
      <c r="AK183" s="1">
        <v>-1.01573146777778</v>
      </c>
      <c r="AL183" s="1">
        <v>-0.82464870277777802</v>
      </c>
      <c r="AM183" s="1">
        <v>-0.98495515</v>
      </c>
      <c r="AN183" s="1">
        <v>-1.07304735833333</v>
      </c>
    </row>
    <row r="184" spans="1:40">
      <c r="A184" s="2">
        <v>9495</v>
      </c>
      <c r="B184" s="2" t="s">
        <v>56</v>
      </c>
      <c r="C184" s="6">
        <v>46385571</v>
      </c>
      <c r="D184" s="6">
        <v>46586666</v>
      </c>
      <c r="E184" s="1">
        <v>0.128745177919908</v>
      </c>
      <c r="F184" s="1">
        <v>-3.24754023129167E-2</v>
      </c>
      <c r="G184" s="1">
        <v>-4.4604057277777803E-2</v>
      </c>
      <c r="H184" s="1">
        <v>0.24282639055555599</v>
      </c>
      <c r="I184" s="1">
        <v>1.0586415361111099E-2</v>
      </c>
      <c r="J184" s="1">
        <v>5.4753178361111099E-2</v>
      </c>
      <c r="K184" s="1">
        <v>0.33818776694444402</v>
      </c>
      <c r="L184" s="1">
        <v>5.6558540999999997E-2</v>
      </c>
      <c r="M184" s="1">
        <v>-0.312234321944444</v>
      </c>
      <c r="N184" s="1">
        <v>-0.31604576361111097</v>
      </c>
      <c r="O184" s="1">
        <v>0.15366291666666701</v>
      </c>
      <c r="P184" s="1">
        <v>0.124745507472222</v>
      </c>
      <c r="Q184" s="1">
        <v>-8.9841593611111104E-2</v>
      </c>
      <c r="R184" s="1">
        <v>-0.36012064472222199</v>
      </c>
      <c r="S184" s="1">
        <v>-0.488632136111111</v>
      </c>
      <c r="T184" s="1">
        <v>-0.69012376499999994</v>
      </c>
      <c r="U184" s="1">
        <v>-0.58409365686111103</v>
      </c>
      <c r="V184" s="1">
        <v>-0.63311982291666702</v>
      </c>
      <c r="W184" s="1">
        <v>-0.58945966138888894</v>
      </c>
      <c r="X184" s="1">
        <v>-0.85866135972222202</v>
      </c>
      <c r="Y184" s="1">
        <v>-0.791660985833333</v>
      </c>
      <c r="Z184" s="1">
        <v>-0.81208226500000003</v>
      </c>
      <c r="AA184" s="1">
        <v>-0.83135436399999996</v>
      </c>
      <c r="AB184" s="1">
        <v>-0.65595789912500002</v>
      </c>
      <c r="AC184" s="1">
        <v>-0.53305689755555596</v>
      </c>
      <c r="AD184" s="1">
        <v>-1.0934869416666699</v>
      </c>
      <c r="AE184" s="1">
        <v>-1.27347781111111</v>
      </c>
      <c r="AF184" s="1">
        <v>-1.2420632808333301</v>
      </c>
      <c r="AG184" s="1">
        <v>-1.0550577163888899</v>
      </c>
      <c r="AH184" s="1">
        <v>-0.59685280288888898</v>
      </c>
      <c r="AI184" s="1">
        <v>-0.74586392055555595</v>
      </c>
      <c r="AJ184" s="1">
        <v>-0.78958153083333305</v>
      </c>
      <c r="AK184" s="1">
        <v>-6.7915850222222199E-2</v>
      </c>
      <c r="AL184" s="1">
        <v>-0.23865403830555601</v>
      </c>
      <c r="AM184" s="1">
        <v>-0.71723188444444397</v>
      </c>
      <c r="AN184" s="1">
        <v>-0.82893830680555602</v>
      </c>
    </row>
    <row r="185" spans="1:40">
      <c r="A185" s="2">
        <v>9646</v>
      </c>
      <c r="B185" s="2" t="s">
        <v>56</v>
      </c>
      <c r="C185" s="6">
        <v>83427207</v>
      </c>
      <c r="D185" s="6">
        <v>83634018</v>
      </c>
      <c r="E185" s="1">
        <v>0.70906137309281503</v>
      </c>
      <c r="F185" s="1">
        <v>0.660051426921336</v>
      </c>
      <c r="G185" s="1">
        <v>0.86506117666666704</v>
      </c>
      <c r="H185" s="1">
        <v>0.92381982500000004</v>
      </c>
      <c r="I185" s="1">
        <v>0.63064834833333305</v>
      </c>
      <c r="J185" s="1">
        <v>0.79937054361111104</v>
      </c>
      <c r="K185" s="1">
        <v>0.56380974555555596</v>
      </c>
      <c r="L185" s="1">
        <v>0.40691710222222199</v>
      </c>
      <c r="M185" s="1">
        <v>0.84014449333333296</v>
      </c>
      <c r="N185" s="1">
        <v>0.69488016583333301</v>
      </c>
      <c r="O185" s="1">
        <v>0.35099288580555599</v>
      </c>
      <c r="P185" s="1">
        <v>0.342634791111111</v>
      </c>
      <c r="Q185" s="1">
        <v>0.45746193083333297</v>
      </c>
      <c r="R185" s="1">
        <v>0.146846504833333</v>
      </c>
      <c r="S185" s="1">
        <v>-1.4088295000000001E-2</v>
      </c>
      <c r="T185" s="1">
        <v>-0.29519434888888901</v>
      </c>
      <c r="U185" s="1">
        <v>-0.20139608944444401</v>
      </c>
      <c r="V185" s="1">
        <v>-0.391493415555556</v>
      </c>
      <c r="W185" s="1">
        <v>8.5690039999999995E-2</v>
      </c>
      <c r="X185" s="1">
        <v>-0.33310687352777801</v>
      </c>
      <c r="Y185" s="1">
        <v>-0.30969289330555599</v>
      </c>
      <c r="Z185" s="1">
        <v>1.5268298055555499E-3</v>
      </c>
      <c r="AA185" s="1">
        <v>-3.1563354166666703E-2</v>
      </c>
      <c r="AB185" s="1">
        <v>-2.4916640833333299E-2</v>
      </c>
      <c r="AC185" s="1">
        <v>1.01942747222222E-2</v>
      </c>
      <c r="AD185" s="1">
        <v>-3.7637305669444399E-2</v>
      </c>
      <c r="AE185" s="1">
        <v>-9.3867661111111007E-3</v>
      </c>
      <c r="AF185" s="1">
        <v>0.21501086750000001</v>
      </c>
      <c r="AG185" s="1">
        <v>-6.2179991111111103E-2</v>
      </c>
      <c r="AH185" s="1">
        <v>0.28450900916666699</v>
      </c>
      <c r="AI185" s="1">
        <v>0.21759511611111099</v>
      </c>
      <c r="AJ185" s="1">
        <v>0.337982558166667</v>
      </c>
      <c r="AK185" s="1">
        <v>-0.13485355388888901</v>
      </c>
      <c r="AL185" s="1">
        <v>9.2183778055555596E-2</v>
      </c>
      <c r="AM185" s="1">
        <v>-0.188987926666667</v>
      </c>
      <c r="AN185" s="1">
        <v>-0.24324333111111099</v>
      </c>
    </row>
    <row r="186" spans="1:40">
      <c r="A186" s="2">
        <v>9792</v>
      </c>
      <c r="B186" s="2" t="s">
        <v>56</v>
      </c>
      <c r="C186" s="6">
        <v>115086288</v>
      </c>
      <c r="D186" s="6">
        <v>115299150</v>
      </c>
      <c r="E186" s="1">
        <v>0.45930886895317202</v>
      </c>
      <c r="F186" s="1">
        <v>0.123022983769182</v>
      </c>
      <c r="G186" s="1">
        <v>0.67353917500000005</v>
      </c>
      <c r="H186" s="1">
        <v>0.44277779033333298</v>
      </c>
      <c r="I186" s="1">
        <v>-0.1535743175</v>
      </c>
      <c r="J186" s="1">
        <v>0.286221884166667</v>
      </c>
      <c r="K186" s="1">
        <v>0.30750820694444397</v>
      </c>
      <c r="L186" s="1">
        <v>0.1227930565</v>
      </c>
      <c r="M186" s="1">
        <v>0.30126093749999999</v>
      </c>
      <c r="N186" s="1">
        <v>0.231667202777778</v>
      </c>
      <c r="O186" s="1">
        <v>0.336329787777778</v>
      </c>
      <c r="P186" s="1">
        <v>0.35654460916666703</v>
      </c>
      <c r="Q186" s="1">
        <v>0.17395985444444401</v>
      </c>
      <c r="R186" s="1">
        <v>-0.32151266088888902</v>
      </c>
      <c r="S186" s="1">
        <v>-0.19126721999999999</v>
      </c>
      <c r="T186" s="1">
        <v>-0.605067988611111</v>
      </c>
      <c r="U186" s="1">
        <v>-0.61415702416666695</v>
      </c>
      <c r="V186" s="1">
        <v>-0.724107023472222</v>
      </c>
      <c r="W186" s="1">
        <v>-0.244223303611111</v>
      </c>
      <c r="X186" s="1">
        <v>-0.77475645972222196</v>
      </c>
      <c r="Y186" s="1">
        <v>-0.79541245161110996</v>
      </c>
      <c r="Z186" s="1">
        <v>-0.26620169444444403</v>
      </c>
      <c r="AA186" s="1">
        <v>-0.71914672499999999</v>
      </c>
      <c r="AB186" s="1">
        <v>-0.434695258333333</v>
      </c>
      <c r="AC186" s="1">
        <v>-0.20678490755555601</v>
      </c>
      <c r="AD186" s="1">
        <v>-0.46181391083333301</v>
      </c>
      <c r="AE186" s="1">
        <v>-0.62838169583333303</v>
      </c>
      <c r="AF186" s="1">
        <v>-0.60752127111111098</v>
      </c>
      <c r="AG186" s="1">
        <v>-0.7224468825</v>
      </c>
      <c r="AH186" s="1">
        <v>-0.53914208500000005</v>
      </c>
      <c r="AI186" s="1">
        <v>-0.48243123583333303</v>
      </c>
      <c r="AJ186" s="1">
        <v>-0.434512890805556</v>
      </c>
      <c r="AK186" s="1">
        <v>-0.73809466111111099</v>
      </c>
      <c r="AL186" s="1">
        <v>-0.45795084561111099</v>
      </c>
      <c r="AM186" s="1">
        <v>-0.33995723452777799</v>
      </c>
      <c r="AN186" s="1">
        <v>-0.40975547986111099</v>
      </c>
    </row>
    <row r="187" spans="1:40">
      <c r="A187" s="2">
        <v>9813</v>
      </c>
      <c r="B187" s="2" t="s">
        <v>56</v>
      </c>
      <c r="C187" s="6">
        <v>119462045</v>
      </c>
      <c r="D187" s="6">
        <v>119663431</v>
      </c>
      <c r="E187" s="1">
        <v>0.87161036147554405</v>
      </c>
      <c r="F187" s="1">
        <v>0.46338568962300197</v>
      </c>
      <c r="G187" s="1">
        <v>0.81508607749999995</v>
      </c>
      <c r="H187" s="1">
        <v>0.86286530527777805</v>
      </c>
      <c r="I187" s="1">
        <v>0.67119467499999996</v>
      </c>
      <c r="J187" s="1">
        <v>0.87148999388889004</v>
      </c>
      <c r="K187" s="1">
        <v>0.392015988888889</v>
      </c>
      <c r="L187" s="1">
        <v>0.65330966944444402</v>
      </c>
      <c r="M187" s="1">
        <v>0.74708837944444495</v>
      </c>
      <c r="N187" s="1">
        <v>0.97487224361111002</v>
      </c>
      <c r="O187" s="1">
        <v>0.25434014763888901</v>
      </c>
      <c r="P187" s="1">
        <v>-3.08623066666667E-2</v>
      </c>
      <c r="Q187" s="1">
        <v>-0.42341296444444398</v>
      </c>
      <c r="R187" s="1">
        <v>-0.63464781138888904</v>
      </c>
      <c r="S187" s="1">
        <v>-0.18206113372222199</v>
      </c>
      <c r="T187" s="1">
        <v>-0.57820321416666698</v>
      </c>
      <c r="U187" s="1">
        <v>-0.67494774972222205</v>
      </c>
      <c r="V187" s="1">
        <v>-0.7696388945</v>
      </c>
      <c r="W187" s="1">
        <v>-0.24971261249999999</v>
      </c>
      <c r="X187" s="1">
        <v>-0.61318497894444401</v>
      </c>
      <c r="Y187" s="1">
        <v>-0.83800488250000005</v>
      </c>
      <c r="Z187" s="1">
        <v>-0.54650668444444495</v>
      </c>
      <c r="AA187" s="1">
        <v>-0.89345079594722199</v>
      </c>
      <c r="AB187" s="1">
        <v>-0.196151968888889</v>
      </c>
      <c r="AC187" s="1">
        <v>-0.21602097583333299</v>
      </c>
      <c r="AD187" s="1">
        <v>-0.747977037555556</v>
      </c>
      <c r="AE187" s="1">
        <v>-0.74575227416666701</v>
      </c>
      <c r="AF187" s="1">
        <v>-0.57901986111111103</v>
      </c>
      <c r="AG187" s="1">
        <v>-0.58068783611111097</v>
      </c>
      <c r="AH187" s="1">
        <v>-0.56241521000000005</v>
      </c>
      <c r="AI187" s="1">
        <v>-0.50318893138888898</v>
      </c>
      <c r="AJ187" s="1">
        <v>-0.71511109225000002</v>
      </c>
      <c r="AK187" s="1">
        <v>-0.330018045833333</v>
      </c>
      <c r="AL187" s="1">
        <v>-0.439936466388889</v>
      </c>
      <c r="AM187" s="1">
        <v>0.12801011666666701</v>
      </c>
      <c r="AN187" s="1">
        <v>-5.5979385833333298E-2</v>
      </c>
    </row>
    <row r="188" spans="1:40">
      <c r="A188" s="2">
        <v>9872</v>
      </c>
      <c r="B188" s="2" t="s">
        <v>56</v>
      </c>
      <c r="C188" s="6">
        <v>131974055</v>
      </c>
      <c r="D188" s="6">
        <v>3266458</v>
      </c>
      <c r="E188" s="1">
        <v>3.01153320741375E-2</v>
      </c>
      <c r="F188" s="1">
        <v>-0.45794702776764101</v>
      </c>
      <c r="G188" s="1">
        <v>0.12773176083333301</v>
      </c>
      <c r="H188" s="1">
        <v>0.13680173916666699</v>
      </c>
      <c r="I188" s="1">
        <v>-0.68293824277777804</v>
      </c>
      <c r="J188" s="1">
        <v>1.481449E-2</v>
      </c>
      <c r="K188" s="1">
        <v>-0.33052508497222199</v>
      </c>
      <c r="L188" s="1">
        <v>-0.20216919283333301</v>
      </c>
      <c r="M188" s="1">
        <v>-0.19580549194444399</v>
      </c>
      <c r="N188" s="1">
        <v>-5.8746453277777798E-2</v>
      </c>
      <c r="O188" s="1">
        <v>-9.6941858055555594E-2</v>
      </c>
      <c r="P188" s="1">
        <v>-0.30885474263888901</v>
      </c>
      <c r="Q188" s="1">
        <v>-0.29460712611111101</v>
      </c>
      <c r="R188" s="1">
        <v>-0.66557284888888901</v>
      </c>
      <c r="S188" s="1">
        <v>-0.21700990208333301</v>
      </c>
      <c r="T188" s="1">
        <v>-0.83868216750000002</v>
      </c>
      <c r="U188" s="1">
        <v>-0.75767557916666695</v>
      </c>
      <c r="V188" s="1">
        <v>-0.92968731833333296</v>
      </c>
      <c r="W188" s="1">
        <v>-0.993914731666667</v>
      </c>
      <c r="X188" s="1">
        <v>-1.0312412527777799</v>
      </c>
      <c r="Y188" s="1">
        <v>-1.326026615</v>
      </c>
      <c r="Z188" s="1">
        <v>-0.983228534166667</v>
      </c>
      <c r="AA188" s="1">
        <v>-0.88770876386111097</v>
      </c>
      <c r="AB188" s="1">
        <v>-1.1094018055555599</v>
      </c>
      <c r="AC188" s="1">
        <v>-0.85446091027777804</v>
      </c>
      <c r="AD188" s="1">
        <v>-0.90665650555555599</v>
      </c>
      <c r="AE188" s="1">
        <v>-1.1482421897222199</v>
      </c>
      <c r="AF188" s="1">
        <v>-0.911717856111111</v>
      </c>
      <c r="AG188" s="1">
        <v>-0.93010961944444404</v>
      </c>
      <c r="AH188" s="1">
        <v>-0.78663321111110995</v>
      </c>
      <c r="AI188" s="1">
        <v>-0.88577183333333298</v>
      </c>
      <c r="AJ188" s="1">
        <v>-0.69384307422222202</v>
      </c>
      <c r="AK188" s="1">
        <v>-0.926932783888889</v>
      </c>
      <c r="AL188" s="1">
        <v>-0.72807023444444396</v>
      </c>
      <c r="AM188" s="1">
        <v>-0.92793189038888901</v>
      </c>
      <c r="AN188" s="1">
        <v>-1.0553375922222199</v>
      </c>
    </row>
    <row r="189" spans="1:40">
      <c r="A189" s="2">
        <v>9963</v>
      </c>
      <c r="B189" s="2" t="s">
        <v>54</v>
      </c>
      <c r="C189" s="6">
        <v>25432657</v>
      </c>
      <c r="D189" s="6">
        <v>25696944</v>
      </c>
      <c r="E189" s="1">
        <v>-0.40416686635576299</v>
      </c>
      <c r="F189" s="1">
        <v>-0.49374486393205302</v>
      </c>
      <c r="G189" s="1">
        <v>-0.68694355944444396</v>
      </c>
      <c r="H189" s="1">
        <v>-0.79099192500000004</v>
      </c>
      <c r="I189" s="1">
        <v>-0.62468997388888903</v>
      </c>
      <c r="J189" s="1">
        <v>-0.472702313861111</v>
      </c>
      <c r="K189" s="1">
        <v>-0.137768965777778</v>
      </c>
      <c r="L189" s="1">
        <v>-0.114944215277778</v>
      </c>
      <c r="M189" s="1">
        <v>-0.37549420999999999</v>
      </c>
      <c r="N189" s="1">
        <v>-0.481101303888889</v>
      </c>
      <c r="O189" s="1">
        <v>-0.54488391277777803</v>
      </c>
      <c r="P189" s="1">
        <v>-7.0388863305555494E-2</v>
      </c>
      <c r="Q189" s="1">
        <v>-0.76503346194444399</v>
      </c>
      <c r="R189" s="1">
        <v>-0.294797292777778</v>
      </c>
      <c r="S189" s="1">
        <v>-0.98900344222222203</v>
      </c>
      <c r="T189" s="1">
        <v>-0.82715768611111096</v>
      </c>
      <c r="U189" s="1">
        <v>-0.94387374444444405</v>
      </c>
      <c r="V189" s="1">
        <v>-1.00514877166667</v>
      </c>
      <c r="W189" s="1">
        <v>-1.0795256611111099</v>
      </c>
      <c r="X189" s="1">
        <v>-1.12132407583333</v>
      </c>
      <c r="Y189" s="1">
        <v>-1.27802686583333</v>
      </c>
      <c r="Z189" s="1">
        <v>-0.95953979166666703</v>
      </c>
      <c r="AA189" s="1">
        <v>-1.0984927061111101</v>
      </c>
      <c r="AB189" s="1">
        <v>-1.1980154777777801</v>
      </c>
      <c r="AC189" s="1">
        <v>-1.17436813055556</v>
      </c>
      <c r="AD189" s="1">
        <v>-1.012839775</v>
      </c>
      <c r="AE189" s="1">
        <v>-1.1405996061111101</v>
      </c>
      <c r="AF189" s="1">
        <v>-0.97491505916666699</v>
      </c>
      <c r="AG189" s="1">
        <v>-1.0519138833333299</v>
      </c>
      <c r="AH189" s="1">
        <v>-0.67218626527777803</v>
      </c>
      <c r="AI189" s="1">
        <v>-0.79728383888888898</v>
      </c>
      <c r="AJ189" s="1">
        <v>-0.994074579444444</v>
      </c>
      <c r="AK189" s="1">
        <v>-0.75844554805555597</v>
      </c>
      <c r="AL189" s="1">
        <v>-0.80947771119444401</v>
      </c>
      <c r="AM189" s="1">
        <v>-0.90977159638888905</v>
      </c>
      <c r="AN189" s="1">
        <v>-1.1308704841666699</v>
      </c>
    </row>
    <row r="190" spans="1:40">
      <c r="A190" s="2">
        <v>10026</v>
      </c>
      <c r="B190" s="2" t="s">
        <v>54</v>
      </c>
      <c r="C190" s="6">
        <v>39623466</v>
      </c>
      <c r="D190" s="6">
        <v>39905092</v>
      </c>
      <c r="E190" s="1">
        <v>0.56784987427959799</v>
      </c>
      <c r="F190" s="1">
        <v>0.36004620297732498</v>
      </c>
      <c r="G190" s="1">
        <v>0.69312936916666701</v>
      </c>
      <c r="H190" s="1">
        <v>0.87440089722222203</v>
      </c>
      <c r="I190" s="1">
        <v>2.1003806944444401E-2</v>
      </c>
      <c r="J190" s="1">
        <v>0.33922422194444402</v>
      </c>
      <c r="K190" s="1">
        <v>0.360207153611111</v>
      </c>
      <c r="L190" s="1">
        <v>0.431962751944444</v>
      </c>
      <c r="M190" s="1">
        <v>0.71637312472222203</v>
      </c>
      <c r="N190" s="1">
        <v>0.95343910277777799</v>
      </c>
      <c r="O190" s="1">
        <v>0.279519771972222</v>
      </c>
      <c r="P190" s="1">
        <v>-0.228417554722222</v>
      </c>
      <c r="Q190" s="1">
        <v>-3.88764033333334E-3</v>
      </c>
      <c r="R190" s="1">
        <v>-0.43121640368611103</v>
      </c>
      <c r="S190" s="1">
        <v>-0.71677224416666696</v>
      </c>
      <c r="T190" s="1">
        <v>-0.82197815666666696</v>
      </c>
      <c r="U190" s="1">
        <v>-0.68439680083333299</v>
      </c>
      <c r="V190" s="1">
        <v>-0.96673334444444403</v>
      </c>
      <c r="W190" s="1">
        <v>-0.53302083524999999</v>
      </c>
      <c r="X190" s="1">
        <v>-0.998915626666667</v>
      </c>
      <c r="Y190" s="1">
        <v>-1.10176713527778</v>
      </c>
      <c r="Z190" s="1">
        <v>-0.71138072138888897</v>
      </c>
      <c r="AA190" s="1">
        <v>-0.82706253611111002</v>
      </c>
      <c r="AB190" s="1">
        <v>-0.69065873166666703</v>
      </c>
      <c r="AC190" s="1">
        <v>-0.66600593527777796</v>
      </c>
      <c r="AD190" s="1">
        <v>-0.94420121888888897</v>
      </c>
      <c r="AE190" s="1">
        <v>-0.85662058488888904</v>
      </c>
      <c r="AF190" s="1">
        <v>-0.26093494083333302</v>
      </c>
      <c r="AG190" s="1">
        <v>-0.36860289277777802</v>
      </c>
      <c r="AH190" s="1">
        <v>-0.505932926666667</v>
      </c>
      <c r="AI190" s="1">
        <v>-0.341912292611111</v>
      </c>
      <c r="AJ190" s="1">
        <v>-0.84989182777777805</v>
      </c>
      <c r="AK190" s="1">
        <v>-0.83041266250000001</v>
      </c>
      <c r="AL190" s="1">
        <v>-1.11367382777778</v>
      </c>
      <c r="AM190" s="1">
        <v>-0.573716426666667</v>
      </c>
      <c r="AN190" s="1">
        <v>-0.90337650333333297</v>
      </c>
    </row>
    <row r="191" spans="1:40">
      <c r="A191" s="2">
        <v>10125</v>
      </c>
      <c r="B191" s="2" t="s">
        <v>54</v>
      </c>
      <c r="C191" s="6">
        <v>60507610</v>
      </c>
      <c r="D191" s="6">
        <v>60720306</v>
      </c>
      <c r="E191" s="1">
        <v>6.0183411463970602E-3</v>
      </c>
      <c r="F191" s="1">
        <v>-0.10647639625588901</v>
      </c>
      <c r="G191" s="1">
        <v>0.20334073024444399</v>
      </c>
      <c r="H191" s="1">
        <v>0.176652933555556</v>
      </c>
      <c r="I191" s="1">
        <v>0.33884232611111098</v>
      </c>
      <c r="J191" s="1">
        <v>0.56653534111111103</v>
      </c>
      <c r="K191" s="1">
        <v>0.29056137799999998</v>
      </c>
      <c r="L191" s="1">
        <v>7.7378063361111096E-2</v>
      </c>
      <c r="M191" s="1">
        <v>-0.151295075666667</v>
      </c>
      <c r="N191" s="1">
        <v>-7.4601063055555597E-2</v>
      </c>
      <c r="O191" s="1">
        <v>0.39962372944444402</v>
      </c>
      <c r="P191" s="1">
        <v>0.50702028527777798</v>
      </c>
      <c r="Q191" s="1">
        <v>0.19911666888888899</v>
      </c>
      <c r="R191" s="1">
        <v>-0.17120614472222201</v>
      </c>
      <c r="S191" s="1">
        <v>1.06393100277778</v>
      </c>
      <c r="T191" s="1">
        <v>0.97864277555555601</v>
      </c>
      <c r="U191" s="1">
        <v>0.86513437500000001</v>
      </c>
      <c r="V191" s="1">
        <v>0.94528126111111099</v>
      </c>
      <c r="W191" s="1">
        <v>0.82662967222222195</v>
      </c>
      <c r="X191" s="1">
        <v>0.93275801111111001</v>
      </c>
      <c r="Y191" s="1">
        <v>0.95463587222222202</v>
      </c>
      <c r="Z191" s="1">
        <v>1.0377556538888899</v>
      </c>
      <c r="AA191" s="1">
        <v>0.84040056222222204</v>
      </c>
      <c r="AB191" s="1">
        <v>1.0357711111111101</v>
      </c>
      <c r="AC191" s="1">
        <v>0.92032098277777796</v>
      </c>
      <c r="AD191" s="1">
        <v>1.0514181169444401</v>
      </c>
      <c r="AE191" s="1">
        <v>0.75448658861111095</v>
      </c>
      <c r="AF191" s="1">
        <v>0.68278752638888895</v>
      </c>
      <c r="AG191" s="1">
        <v>0.66418967972222198</v>
      </c>
      <c r="AH191" s="1">
        <v>0.74840229749999998</v>
      </c>
      <c r="AI191" s="1">
        <v>0.64365671055555596</v>
      </c>
      <c r="AJ191" s="1">
        <v>0.73841899166666702</v>
      </c>
      <c r="AK191" s="1">
        <v>1.19028910833333</v>
      </c>
      <c r="AL191" s="1">
        <v>0.97332237894444396</v>
      </c>
      <c r="AM191" s="1">
        <v>0.59233662138888898</v>
      </c>
      <c r="AN191" s="1">
        <v>0.73617298522222196</v>
      </c>
    </row>
    <row r="192" spans="1:40">
      <c r="A192" s="2">
        <v>10166</v>
      </c>
      <c r="B192" s="2" t="s">
        <v>54</v>
      </c>
      <c r="C192" s="6">
        <v>68971488</v>
      </c>
      <c r="D192" s="6">
        <v>69172964</v>
      </c>
      <c r="E192" s="1">
        <v>-9.7567503048362994E-2</v>
      </c>
      <c r="F192" s="1">
        <v>-0.18880280317008599</v>
      </c>
      <c r="G192" s="1">
        <v>0.14759514333333301</v>
      </c>
      <c r="H192" s="1">
        <v>0.30551941222222201</v>
      </c>
      <c r="I192" s="1">
        <v>-0.298143530833333</v>
      </c>
      <c r="J192" s="1">
        <v>-5.9400100277777798E-2</v>
      </c>
      <c r="K192" s="1">
        <v>-0.54346124777777804</v>
      </c>
      <c r="L192" s="1">
        <v>-0.31236963286111102</v>
      </c>
      <c r="M192" s="1">
        <v>-0.444440675555556</v>
      </c>
      <c r="N192" s="1">
        <v>-0.296519677222222</v>
      </c>
      <c r="O192" s="1">
        <v>-9.8546388194444404E-2</v>
      </c>
      <c r="P192" s="1">
        <v>0.26428928228888898</v>
      </c>
      <c r="Q192" s="1">
        <v>0.109834181666667</v>
      </c>
      <c r="R192" s="1">
        <v>-0.23684202777777799</v>
      </c>
      <c r="S192" s="1">
        <v>0.74642132416666696</v>
      </c>
      <c r="T192" s="1">
        <v>0.45412551499999998</v>
      </c>
      <c r="U192" s="1">
        <v>0.87283460833333304</v>
      </c>
      <c r="V192" s="1">
        <v>0.97108314444444399</v>
      </c>
      <c r="W192" s="1">
        <v>0.64889384722222199</v>
      </c>
      <c r="X192" s="1">
        <v>0.81527659555555598</v>
      </c>
      <c r="Y192" s="1">
        <v>0.55560940944444404</v>
      </c>
      <c r="Z192" s="1">
        <v>0.55155879961111098</v>
      </c>
      <c r="AA192" s="1">
        <v>0.37121899666666702</v>
      </c>
      <c r="AB192" s="1">
        <v>0.85468799666666695</v>
      </c>
      <c r="AC192" s="1">
        <v>0.82324569722222196</v>
      </c>
      <c r="AD192" s="1">
        <v>1.53544461666667</v>
      </c>
      <c r="AE192" s="1">
        <v>1.04681671416667</v>
      </c>
      <c r="AF192" s="1">
        <v>0.79869061166666699</v>
      </c>
      <c r="AG192" s="1">
        <v>0.78981123333333303</v>
      </c>
      <c r="AH192" s="1">
        <v>0.52965828250000002</v>
      </c>
      <c r="AI192" s="1">
        <v>0.53837384694444401</v>
      </c>
      <c r="AJ192" s="1">
        <v>1.2530247138888899</v>
      </c>
      <c r="AK192" s="1">
        <v>0.78831613</v>
      </c>
      <c r="AL192" s="1">
        <v>0.79335403611111099</v>
      </c>
      <c r="AM192" s="1">
        <v>0.41456257722222201</v>
      </c>
      <c r="AN192" s="1">
        <v>0.35980569138888902</v>
      </c>
    </row>
    <row r="193" spans="1:40">
      <c r="A193" s="2">
        <v>10167</v>
      </c>
      <c r="B193" s="2" t="s">
        <v>54</v>
      </c>
      <c r="C193" s="6">
        <v>69172964</v>
      </c>
      <c r="D193" s="6">
        <v>69379655</v>
      </c>
      <c r="E193" s="1">
        <v>0.118296923178644</v>
      </c>
      <c r="F193" s="1">
        <v>-1.4577273356237199E-2</v>
      </c>
      <c r="G193" s="1">
        <v>0.33607299027777798</v>
      </c>
      <c r="H193" s="1">
        <v>0.53673198044444403</v>
      </c>
      <c r="I193" s="1">
        <v>2.8178527611111101E-2</v>
      </c>
      <c r="J193" s="1">
        <v>0.27445418722222198</v>
      </c>
      <c r="K193" s="1">
        <v>-0.193570722361111</v>
      </c>
      <c r="L193" s="1">
        <v>-1.7511347777777801E-2</v>
      </c>
      <c r="M193" s="1">
        <v>1.9821504166666701E-2</v>
      </c>
      <c r="N193" s="1">
        <v>8.7464612222222196E-2</v>
      </c>
      <c r="O193" s="1">
        <v>0.333576194722222</v>
      </c>
      <c r="P193" s="1">
        <v>0.48684971027777801</v>
      </c>
      <c r="Q193" s="1">
        <v>0.28967288361111099</v>
      </c>
      <c r="R193" s="1">
        <v>6.7423503805555507E-2</v>
      </c>
      <c r="S193" s="1">
        <v>0.87606346805555602</v>
      </c>
      <c r="T193" s="1">
        <v>0.98014248444444396</v>
      </c>
      <c r="U193" s="1">
        <v>1.1605816047222199</v>
      </c>
      <c r="V193" s="1">
        <v>0.93898955388888905</v>
      </c>
      <c r="W193" s="1">
        <v>0.81210979500000002</v>
      </c>
      <c r="X193" s="1">
        <v>1.01253961388889</v>
      </c>
      <c r="Y193" s="1">
        <v>0.950013791694444</v>
      </c>
      <c r="Z193" s="1">
        <v>0.93403071500000001</v>
      </c>
      <c r="AA193" s="1">
        <v>0.63376953416666704</v>
      </c>
      <c r="AB193" s="1">
        <v>0.99449862416666701</v>
      </c>
      <c r="AC193" s="1">
        <v>0.88672433888889002</v>
      </c>
      <c r="AD193" s="1">
        <v>1.3590834138888901</v>
      </c>
      <c r="AE193" s="1">
        <v>1.0202622109444399</v>
      </c>
      <c r="AF193" s="1">
        <v>0.94624791944444397</v>
      </c>
      <c r="AG193" s="1">
        <v>0.80233367441666703</v>
      </c>
      <c r="AH193" s="1">
        <v>0.61358249722222202</v>
      </c>
      <c r="AI193" s="1">
        <v>0.58849465361111097</v>
      </c>
      <c r="AJ193" s="1">
        <v>0.94257175000000004</v>
      </c>
      <c r="AK193" s="1">
        <v>0.53150540749999997</v>
      </c>
      <c r="AL193" s="1">
        <v>0.744708518888889</v>
      </c>
      <c r="AM193" s="1">
        <v>0.40957111958333298</v>
      </c>
      <c r="AN193" s="1">
        <v>0.52331878027777801</v>
      </c>
    </row>
    <row r="194" spans="1:40">
      <c r="A194" s="2">
        <v>10405</v>
      </c>
      <c r="B194" s="2" t="s">
        <v>54</v>
      </c>
      <c r="C194" s="6">
        <v>121957966</v>
      </c>
      <c r="D194" s="6">
        <v>122164873</v>
      </c>
      <c r="E194" s="1">
        <v>-0.26430966091073099</v>
      </c>
      <c r="F194" s="1">
        <v>-0.62923174792284797</v>
      </c>
      <c r="G194" s="1">
        <v>-0.40061475666666702</v>
      </c>
      <c r="H194" s="1">
        <v>-0.67244873694444396</v>
      </c>
      <c r="I194" s="1">
        <v>-0.35721444952777798</v>
      </c>
      <c r="J194" s="1">
        <v>-0.25532459333333302</v>
      </c>
      <c r="K194" s="1">
        <v>-0.83316759527777795</v>
      </c>
      <c r="L194" s="1">
        <v>-0.61812331499999995</v>
      </c>
      <c r="M194" s="1">
        <v>-0.52119036924999995</v>
      </c>
      <c r="N194" s="1">
        <v>-0.492825697638889</v>
      </c>
      <c r="O194" s="1">
        <v>-0.10136658775</v>
      </c>
      <c r="P194" s="1">
        <v>0.49992164908333298</v>
      </c>
      <c r="Q194" s="1">
        <v>-0.16082573250000001</v>
      </c>
      <c r="R194" s="1">
        <v>-0.46780656308333302</v>
      </c>
      <c r="S194" s="1">
        <v>1.1122003675000001</v>
      </c>
      <c r="T194" s="1">
        <v>0.65217027333333299</v>
      </c>
      <c r="U194" s="1">
        <v>0.89475351388888902</v>
      </c>
      <c r="V194" s="1">
        <v>0.87449089722222195</v>
      </c>
      <c r="W194" s="1">
        <v>0.60831703250000002</v>
      </c>
      <c r="X194" s="1">
        <v>0.88907556666666698</v>
      </c>
      <c r="Y194" s="1">
        <v>0.67797517500000004</v>
      </c>
      <c r="Z194" s="1">
        <v>0.96523254361110999</v>
      </c>
      <c r="AA194" s="1">
        <v>0.64766056127777805</v>
      </c>
      <c r="AB194" s="1">
        <v>1.00723932777778</v>
      </c>
      <c r="AC194" s="1">
        <v>0.75578370583333299</v>
      </c>
      <c r="AD194" s="1">
        <v>0.73652243527777805</v>
      </c>
      <c r="AE194" s="1">
        <v>0.39885153138888901</v>
      </c>
      <c r="AF194" s="1">
        <v>0.44151096416666702</v>
      </c>
      <c r="AG194" s="1">
        <v>0.445774476944444</v>
      </c>
      <c r="AH194" s="1">
        <v>0.98033947777777797</v>
      </c>
      <c r="AI194" s="1">
        <v>1.03388279519444</v>
      </c>
      <c r="AJ194" s="1">
        <v>1.1086870280555601</v>
      </c>
      <c r="AK194" s="1">
        <v>0.589073401755556</v>
      </c>
      <c r="AL194" s="1">
        <v>0.525959609722222</v>
      </c>
      <c r="AM194" s="1">
        <v>1.46372306</v>
      </c>
      <c r="AN194" s="1">
        <v>1.0413396749999999</v>
      </c>
    </row>
    <row r="195" spans="1:40">
      <c r="A195" s="2">
        <v>10406</v>
      </c>
      <c r="B195" s="2" t="s">
        <v>54</v>
      </c>
      <c r="C195" s="6">
        <v>122164873</v>
      </c>
      <c r="D195" s="6">
        <v>122389183</v>
      </c>
      <c r="E195" s="1">
        <v>-0.246123172647253</v>
      </c>
      <c r="F195" s="1">
        <v>-0.54633080196918304</v>
      </c>
      <c r="G195" s="1">
        <v>-0.48333038544444401</v>
      </c>
      <c r="H195" s="1">
        <v>-0.72874565277777803</v>
      </c>
      <c r="I195" s="1">
        <v>-0.44454811027777802</v>
      </c>
      <c r="J195" s="1">
        <v>-0.315615708055556</v>
      </c>
      <c r="K195" s="1">
        <v>-0.62322620024999997</v>
      </c>
      <c r="L195" s="1">
        <v>-0.55001071997222195</v>
      </c>
      <c r="M195" s="1">
        <v>-0.46661770499999999</v>
      </c>
      <c r="N195" s="1">
        <v>-0.45128110916666703</v>
      </c>
      <c r="O195" s="1">
        <v>-0.131775912777778</v>
      </c>
      <c r="P195" s="1">
        <v>0.45660042449999999</v>
      </c>
      <c r="Q195" s="1">
        <v>-0.24469330824999999</v>
      </c>
      <c r="R195" s="1">
        <v>-0.56428655027777797</v>
      </c>
      <c r="S195" s="1">
        <v>0.91502444166666697</v>
      </c>
      <c r="T195" s="1">
        <v>0.77404248055555602</v>
      </c>
      <c r="U195" s="1">
        <v>0.88610004722222202</v>
      </c>
      <c r="V195" s="1">
        <v>0.83715580277777801</v>
      </c>
      <c r="W195" s="1">
        <v>0.66584172333333302</v>
      </c>
      <c r="X195" s="1">
        <v>0.89245277499999998</v>
      </c>
      <c r="Y195" s="1">
        <v>0.69492338222222205</v>
      </c>
      <c r="Z195" s="1">
        <v>0.85045431777777802</v>
      </c>
      <c r="AA195" s="1">
        <v>0.39953794749999999</v>
      </c>
      <c r="AB195" s="1">
        <v>0.939563123055556</v>
      </c>
      <c r="AC195" s="1">
        <v>0.712716943055556</v>
      </c>
      <c r="AD195" s="1">
        <v>0.67977668444444395</v>
      </c>
      <c r="AE195" s="1">
        <v>0.43999333805555602</v>
      </c>
      <c r="AF195" s="1">
        <v>0.49645114361111098</v>
      </c>
      <c r="AG195" s="1">
        <v>0.34323268499999998</v>
      </c>
      <c r="AH195" s="1">
        <v>1.0788611749999999</v>
      </c>
      <c r="AI195" s="1">
        <v>1.02874030555556</v>
      </c>
      <c r="AJ195" s="1">
        <v>1.14207312777778</v>
      </c>
      <c r="AK195" s="1">
        <v>0.40102102777777798</v>
      </c>
      <c r="AL195" s="1">
        <v>0.294112964277778</v>
      </c>
      <c r="AM195" s="1">
        <v>0.756745505833333</v>
      </c>
      <c r="AN195" s="1">
        <v>0.74038894691666701</v>
      </c>
    </row>
    <row r="196" spans="1:40">
      <c r="A196" s="2">
        <v>10477</v>
      </c>
      <c r="B196" s="2" t="s">
        <v>57</v>
      </c>
      <c r="C196" s="6">
        <v>20223231</v>
      </c>
      <c r="D196" s="6">
        <v>20504723</v>
      </c>
      <c r="E196" s="1">
        <v>0.60884268717999801</v>
      </c>
      <c r="F196" s="1">
        <v>0.54146963749947796</v>
      </c>
      <c r="G196" s="1">
        <v>0.62026441472222205</v>
      </c>
      <c r="H196" s="1">
        <v>0.73704784416666702</v>
      </c>
      <c r="I196" s="1">
        <v>0.16609840555555599</v>
      </c>
      <c r="J196" s="1">
        <v>0.53989893694444402</v>
      </c>
      <c r="K196" s="1">
        <v>0.41961683500000002</v>
      </c>
      <c r="L196" s="1">
        <v>0.63571068388888896</v>
      </c>
      <c r="M196" s="1">
        <v>0.91452723194444396</v>
      </c>
      <c r="N196" s="1">
        <v>0.98405196555555596</v>
      </c>
      <c r="O196" s="1">
        <v>0.49394400266666699</v>
      </c>
      <c r="P196" s="1">
        <v>0.62733330861111103</v>
      </c>
      <c r="Q196" s="1">
        <v>0.57324620694444395</v>
      </c>
      <c r="R196" s="1">
        <v>0.25550048647222201</v>
      </c>
      <c r="S196" s="1">
        <v>0.29554205249999999</v>
      </c>
      <c r="T196" s="1">
        <v>-7.1283430555555499E-2</v>
      </c>
      <c r="U196" s="1">
        <v>-0.123474658611111</v>
      </c>
      <c r="V196" s="1">
        <v>-0.11460289625</v>
      </c>
      <c r="W196" s="1">
        <v>0.17908692111111099</v>
      </c>
      <c r="X196" s="1">
        <v>-1.1498639861111101E-2</v>
      </c>
      <c r="Y196" s="1">
        <v>0.11006955894444399</v>
      </c>
      <c r="Z196" s="1">
        <v>-0.11843608027777799</v>
      </c>
      <c r="AA196" s="1">
        <v>1.5355540000000001E-2</v>
      </c>
      <c r="AB196" s="1">
        <v>-0.114841404125</v>
      </c>
      <c r="AC196" s="1">
        <v>5.0928288888888902E-3</v>
      </c>
      <c r="AD196" s="1">
        <v>-0.154837851666667</v>
      </c>
      <c r="AE196" s="1">
        <v>-4.7168249166666697E-2</v>
      </c>
      <c r="AF196" s="1">
        <v>-0.16626710527777799</v>
      </c>
      <c r="AG196" s="1">
        <v>-9.11285302777778E-2</v>
      </c>
      <c r="AH196" s="1">
        <v>-0.30764097444444399</v>
      </c>
      <c r="AI196" s="1">
        <v>-0.24371641699999999</v>
      </c>
      <c r="AJ196" s="1">
        <v>-0.20105917505555601</v>
      </c>
      <c r="AK196" s="1">
        <v>-0.50626338561111095</v>
      </c>
      <c r="AL196" s="1">
        <v>-0.18115742333333301</v>
      </c>
      <c r="AM196" s="1">
        <v>0.19377318638888899</v>
      </c>
      <c r="AN196" s="1">
        <v>6.9183512777777803E-2</v>
      </c>
    </row>
    <row r="197" spans="1:40">
      <c r="A197" s="2">
        <v>10637</v>
      </c>
      <c r="B197" s="2" t="s">
        <v>57</v>
      </c>
      <c r="C197" s="6">
        <v>71329163</v>
      </c>
      <c r="D197" s="6">
        <v>71633890</v>
      </c>
      <c r="E197" s="1">
        <v>0.40239386550050998</v>
      </c>
      <c r="F197" s="1">
        <v>0.67526607502561897</v>
      </c>
      <c r="G197" s="1">
        <v>0.553389136666667</v>
      </c>
      <c r="H197" s="1">
        <v>0.614003184222222</v>
      </c>
      <c r="I197" s="1">
        <v>0.48292730555555602</v>
      </c>
      <c r="J197" s="1">
        <v>0.47304390172222199</v>
      </c>
      <c r="K197" s="1">
        <v>0.58568409166666702</v>
      </c>
      <c r="L197" s="1">
        <v>0.68473732222222194</v>
      </c>
      <c r="M197" s="1">
        <v>0.89202020638889001</v>
      </c>
      <c r="N197" s="1">
        <v>0.7118660175</v>
      </c>
      <c r="O197" s="1">
        <v>0.362747053805556</v>
      </c>
      <c r="P197" s="1">
        <v>0.44741658416666702</v>
      </c>
      <c r="Q197" s="1">
        <v>0.34540046194444401</v>
      </c>
      <c r="R197" s="1">
        <v>0.53358602361111096</v>
      </c>
      <c r="S197" s="1">
        <v>0.106542186388889</v>
      </c>
      <c r="T197" s="1">
        <v>-0.1052715535</v>
      </c>
      <c r="U197" s="1">
        <v>0.10310022805555601</v>
      </c>
      <c r="V197" s="1">
        <v>8.8782372222222197E-2</v>
      </c>
      <c r="W197" s="1">
        <v>0.18818261109444401</v>
      </c>
      <c r="X197" s="1">
        <v>0.162097844777778</v>
      </c>
      <c r="Y197" s="1">
        <v>-2.8159234722222198E-3</v>
      </c>
      <c r="Z197" s="1">
        <v>-0.1039438025</v>
      </c>
      <c r="AA197" s="1">
        <v>0.35265707861111101</v>
      </c>
      <c r="AB197" s="1">
        <v>-0.27762971002777798</v>
      </c>
      <c r="AC197" s="1">
        <v>7.34982141666667E-2</v>
      </c>
      <c r="AD197" s="1">
        <v>-0.129584876111111</v>
      </c>
      <c r="AE197" s="1">
        <v>0.236949789111111</v>
      </c>
      <c r="AF197" s="1">
        <v>-0.158818727777778</v>
      </c>
      <c r="AG197" s="1">
        <v>-9.24650486111111E-2</v>
      </c>
      <c r="AH197" s="1">
        <v>-3.6957629888888899E-2</v>
      </c>
      <c r="AI197" s="1">
        <v>-0.22743451980555601</v>
      </c>
      <c r="AJ197" s="1">
        <v>-0.30095113805555601</v>
      </c>
      <c r="AK197" s="1">
        <v>-0.50047279222222196</v>
      </c>
      <c r="AL197" s="1">
        <v>-8.4009032777777798E-2</v>
      </c>
      <c r="AM197" s="1">
        <v>-0.33690101527777799</v>
      </c>
      <c r="AN197" s="1">
        <v>-8.1711728972222203E-2</v>
      </c>
    </row>
    <row r="198" spans="1:40">
      <c r="A198" s="2">
        <v>10749</v>
      </c>
      <c r="B198" s="2" t="s">
        <v>57</v>
      </c>
      <c r="C198" s="6">
        <v>100389269</v>
      </c>
      <c r="D198" s="6">
        <v>100602493</v>
      </c>
      <c r="E198" s="1">
        <v>0.69888526495373904</v>
      </c>
      <c r="F198" s="1">
        <v>0.67821939396379105</v>
      </c>
      <c r="G198" s="1">
        <v>0.69167089722222197</v>
      </c>
      <c r="H198" s="1">
        <v>0.87043701472222201</v>
      </c>
      <c r="I198" s="1">
        <v>0.46524082777777798</v>
      </c>
      <c r="J198" s="1">
        <v>0.64956656975000004</v>
      </c>
      <c r="K198" s="1">
        <v>0.81704579833333302</v>
      </c>
      <c r="L198" s="1">
        <v>0.82755233305555598</v>
      </c>
      <c r="M198" s="1">
        <v>0.91954767500000001</v>
      </c>
      <c r="N198" s="1">
        <v>0.80073191444444403</v>
      </c>
      <c r="O198" s="1">
        <v>0.40480182888888899</v>
      </c>
      <c r="P198" s="1">
        <v>0.69374208555555605</v>
      </c>
      <c r="Q198" s="1">
        <v>0.73792402499999998</v>
      </c>
      <c r="R198" s="1">
        <v>0.76069320666666695</v>
      </c>
      <c r="S198" s="1">
        <v>0.30931492722222198</v>
      </c>
      <c r="T198" s="1">
        <v>-0.28706148250000002</v>
      </c>
      <c r="U198" s="1">
        <v>-9.3118036111111094E-2</v>
      </c>
      <c r="V198" s="1">
        <v>-0.101273428472222</v>
      </c>
      <c r="W198" s="1">
        <v>0.46086638361111099</v>
      </c>
      <c r="X198" s="1">
        <v>-0.20183731874722199</v>
      </c>
      <c r="Y198" s="1">
        <v>-0.16636303250000001</v>
      </c>
      <c r="Z198" s="1">
        <v>0.115198426111111</v>
      </c>
      <c r="AA198" s="1">
        <v>-4.8960773888888903E-3</v>
      </c>
      <c r="AB198" s="1">
        <v>-0.160570171916667</v>
      </c>
      <c r="AC198" s="1">
        <v>0.26221066061111098</v>
      </c>
      <c r="AD198" s="1">
        <v>-0.31971073991666699</v>
      </c>
      <c r="AE198" s="1">
        <v>-1.10695472222223E-3</v>
      </c>
      <c r="AF198" s="1">
        <v>0.176502862833333</v>
      </c>
      <c r="AG198" s="1">
        <v>4.9943188055555601E-2</v>
      </c>
      <c r="AH198" s="1">
        <v>7.5110927833333299E-2</v>
      </c>
      <c r="AI198" s="1">
        <v>-6.5497641250000002E-2</v>
      </c>
      <c r="AJ198" s="1">
        <v>-5.82056597222222E-3</v>
      </c>
      <c r="AK198" s="1">
        <v>-0.43077071638888897</v>
      </c>
      <c r="AL198" s="1">
        <v>1.7378714699999999E-2</v>
      </c>
      <c r="AM198" s="1">
        <v>0.149192941</v>
      </c>
      <c r="AN198" s="1">
        <v>2.2325552777777799E-2</v>
      </c>
    </row>
    <row r="199" spans="1:40">
      <c r="A199" s="2">
        <v>10750</v>
      </c>
      <c r="B199" s="2" t="s">
        <v>57</v>
      </c>
      <c r="C199" s="6">
        <v>100602493</v>
      </c>
      <c r="D199" s="6">
        <v>100820643</v>
      </c>
      <c r="E199" s="1">
        <v>0.48807020541517998</v>
      </c>
      <c r="F199" s="1">
        <v>0.627209304800314</v>
      </c>
      <c r="G199" s="1">
        <v>0.71511267499999998</v>
      </c>
      <c r="H199" s="1">
        <v>0.68616009722222204</v>
      </c>
      <c r="I199" s="1">
        <v>0.22676368091666699</v>
      </c>
      <c r="J199" s="1">
        <v>0.61690809891666698</v>
      </c>
      <c r="K199" s="1">
        <v>0.61495611055555599</v>
      </c>
      <c r="L199" s="1">
        <v>0.63331980888888895</v>
      </c>
      <c r="M199" s="1">
        <v>0.76771957455555595</v>
      </c>
      <c r="N199" s="1">
        <v>0.638401079166667</v>
      </c>
      <c r="O199" s="1">
        <v>0.54491830833333299</v>
      </c>
      <c r="P199" s="1">
        <v>0.58661059506111102</v>
      </c>
      <c r="Q199" s="1">
        <v>0.84530504916666704</v>
      </c>
      <c r="R199" s="1">
        <v>0.70925732722222201</v>
      </c>
      <c r="S199" s="1">
        <v>0.2182537125</v>
      </c>
      <c r="T199" s="1">
        <v>6.0414746111111098E-2</v>
      </c>
      <c r="U199" s="1">
        <v>0.15580295047222201</v>
      </c>
      <c r="V199" s="1">
        <v>6.8505199722222201E-2</v>
      </c>
      <c r="W199" s="1">
        <v>0.38656136872222202</v>
      </c>
      <c r="X199" s="1">
        <v>8.8526172222222199E-3</v>
      </c>
      <c r="Y199" s="1">
        <v>0.12786274444444401</v>
      </c>
      <c r="Z199" s="1">
        <v>0.18299694083333301</v>
      </c>
      <c r="AA199" s="1">
        <v>0.23889135583333301</v>
      </c>
      <c r="AB199" s="1">
        <v>-6.7816579694444407E-2</v>
      </c>
      <c r="AC199" s="1">
        <v>0.21066323041666701</v>
      </c>
      <c r="AD199" s="1">
        <v>-0.306681932777778</v>
      </c>
      <c r="AE199" s="1">
        <v>-0.14804969972222201</v>
      </c>
      <c r="AF199" s="1">
        <v>3.4711418333333299E-3</v>
      </c>
      <c r="AG199" s="1">
        <v>-0.173410434976389</v>
      </c>
      <c r="AH199" s="1">
        <v>0.191574898055556</v>
      </c>
      <c r="AI199" s="1">
        <v>5.8587340277777802E-2</v>
      </c>
      <c r="AJ199" s="1">
        <v>8.7876305972222193E-2</v>
      </c>
      <c r="AK199" s="1">
        <v>-0.30440842277777802</v>
      </c>
      <c r="AL199" s="1">
        <v>-0.114581365833333</v>
      </c>
      <c r="AM199" s="1">
        <v>0.182143424075</v>
      </c>
      <c r="AN199" s="1">
        <v>0.18167685280555601</v>
      </c>
    </row>
    <row r="200" spans="1:40">
      <c r="A200" s="2">
        <v>10892</v>
      </c>
      <c r="B200" s="2" t="s">
        <v>57</v>
      </c>
      <c r="C200" s="6">
        <v>139570098</v>
      </c>
      <c r="D200" s="6">
        <v>139799981</v>
      </c>
      <c r="E200" s="1">
        <v>0.46643766164189998</v>
      </c>
      <c r="F200" s="1">
        <v>0.67677373965964005</v>
      </c>
      <c r="G200" s="1">
        <v>0.56523881361111095</v>
      </c>
      <c r="H200" s="1">
        <v>0.52469184138888902</v>
      </c>
      <c r="I200" s="1">
        <v>0.56883159999999999</v>
      </c>
      <c r="J200" s="1">
        <v>0.57854247083333299</v>
      </c>
      <c r="K200" s="1">
        <v>0.56238544611111096</v>
      </c>
      <c r="L200" s="1">
        <v>0.58718689333333296</v>
      </c>
      <c r="M200" s="1">
        <v>0.35323179861111098</v>
      </c>
      <c r="N200" s="1">
        <v>0.14340940694444401</v>
      </c>
      <c r="O200" s="1">
        <v>0.306436950833333</v>
      </c>
      <c r="P200" s="1">
        <v>1.65253063888889E-2</v>
      </c>
      <c r="Q200" s="1">
        <v>0.491938529555556</v>
      </c>
      <c r="R200" s="1">
        <v>0.64584284166666694</v>
      </c>
      <c r="S200" s="1">
        <v>-0.30512023249999998</v>
      </c>
      <c r="T200" s="1">
        <v>-0.30910854916666702</v>
      </c>
      <c r="U200" s="1">
        <v>9.2950358333333295E-3</v>
      </c>
      <c r="V200" s="1">
        <v>6.8558259444444394E-2</v>
      </c>
      <c r="W200" s="1">
        <v>5.3958212499999998E-2</v>
      </c>
      <c r="X200" s="1">
        <v>-0.25256167261111101</v>
      </c>
      <c r="Y200" s="1">
        <v>-0.36463021611111102</v>
      </c>
      <c r="Z200" s="1">
        <v>-0.36904192416666698</v>
      </c>
      <c r="AA200" s="1">
        <v>0.16044844866666699</v>
      </c>
      <c r="AB200" s="1">
        <v>-0.46118553944444401</v>
      </c>
      <c r="AC200" s="1">
        <v>-0.38981604222222199</v>
      </c>
      <c r="AD200" s="1">
        <v>3.4772567777777798E-2</v>
      </c>
      <c r="AE200" s="1">
        <v>7.7597591388888901E-2</v>
      </c>
      <c r="AF200" s="1">
        <v>-0.26035794777777799</v>
      </c>
      <c r="AG200" s="1">
        <v>-0.12851927977777799</v>
      </c>
      <c r="AH200" s="1">
        <v>-4.4942512499999997E-2</v>
      </c>
      <c r="AI200" s="1">
        <v>-6.5272844194444402E-2</v>
      </c>
      <c r="AJ200" s="1">
        <v>0.105275113166667</v>
      </c>
      <c r="AK200" s="1">
        <v>-0.60889898255555597</v>
      </c>
      <c r="AL200" s="1">
        <v>-0.58183163305555596</v>
      </c>
      <c r="AM200" s="1">
        <v>-0.48201016555555598</v>
      </c>
      <c r="AN200" s="1">
        <v>-0.47215389227777799</v>
      </c>
    </row>
    <row r="201" spans="1:40">
      <c r="A201" s="2">
        <v>10893</v>
      </c>
      <c r="B201" s="2" t="s">
        <v>57</v>
      </c>
      <c r="C201" s="6">
        <v>139799981</v>
      </c>
      <c r="D201" s="6">
        <v>140029893</v>
      </c>
      <c r="E201" s="1">
        <v>0.23070996395653401</v>
      </c>
      <c r="F201" s="1">
        <v>0.19825687927129801</v>
      </c>
      <c r="G201" s="1">
        <v>0.37325604194444401</v>
      </c>
      <c r="H201" s="1">
        <v>0.20386509999999999</v>
      </c>
      <c r="I201" s="1">
        <v>-0.16315970125000001</v>
      </c>
      <c r="J201" s="1">
        <v>0.129648850888889</v>
      </c>
      <c r="K201" s="1">
        <v>1.7780224444444399E-2</v>
      </c>
      <c r="L201" s="1">
        <v>5.605955E-2</v>
      </c>
      <c r="M201" s="1">
        <v>-0.27422881583333297</v>
      </c>
      <c r="N201" s="1">
        <v>-0.424765714444444</v>
      </c>
      <c r="O201" s="1">
        <v>2.2296193055555601E-2</v>
      </c>
      <c r="P201" s="1">
        <v>-0.16375786280555599</v>
      </c>
      <c r="Q201" s="1">
        <v>8.1957197777777796E-2</v>
      </c>
      <c r="R201" s="1">
        <v>-0.21360717544444399</v>
      </c>
      <c r="S201" s="1">
        <v>-0.65956637277777797</v>
      </c>
      <c r="T201" s="1">
        <v>-0.37355500944444398</v>
      </c>
      <c r="U201" s="1">
        <v>-0.74728670558888899</v>
      </c>
      <c r="V201" s="1">
        <v>-0.80562255611111</v>
      </c>
      <c r="W201" s="1">
        <v>-0.16114143277777801</v>
      </c>
      <c r="X201" s="1">
        <v>-0.52475714027777798</v>
      </c>
      <c r="Y201" s="1">
        <v>-0.66949808</v>
      </c>
      <c r="Z201" s="1">
        <v>-0.58834254138888897</v>
      </c>
      <c r="AA201" s="1">
        <v>-0.395796828777778</v>
      </c>
      <c r="AB201" s="1">
        <v>-0.85088934722222198</v>
      </c>
      <c r="AC201" s="1">
        <v>-0.63352570722222201</v>
      </c>
      <c r="AD201" s="1">
        <v>-0.47359182730555599</v>
      </c>
      <c r="AE201" s="1">
        <v>-0.51448727527777804</v>
      </c>
      <c r="AF201" s="1">
        <v>-0.50320578400000004</v>
      </c>
      <c r="AG201" s="1">
        <v>-0.75873274944444402</v>
      </c>
      <c r="AH201" s="1">
        <v>-0.77646684583333303</v>
      </c>
      <c r="AI201" s="1">
        <v>-0.77077588694444399</v>
      </c>
      <c r="AJ201" s="1">
        <v>-0.48281237138888899</v>
      </c>
      <c r="AK201" s="1">
        <v>-0.91882954416666696</v>
      </c>
      <c r="AL201" s="1">
        <v>-0.84105477944444396</v>
      </c>
      <c r="AM201" s="1">
        <v>-0.62938643718583298</v>
      </c>
      <c r="AN201" s="1">
        <v>-0.51073623833333304</v>
      </c>
    </row>
  </sheetData>
  <sortState ref="A2:AN201">
    <sortCondition ref="A2:A201"/>
  </sortState>
  <conditionalFormatting sqref="E2:AN201">
    <cfRule type="colorScale" priority="1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N102"/>
  <sheetViews>
    <sheetView zoomScale="85" zoomScaleNormal="85" workbookViewId="0">
      <pane ySplit="1" topLeftCell="A2" activePane="bottomLeft" state="frozen"/>
      <selection pane="bottomLeft"/>
    </sheetView>
  </sheetViews>
  <sheetFormatPr defaultRowHeight="15"/>
  <cols>
    <col min="1" max="2" width="9.140625" style="2"/>
    <col min="3" max="4" width="12.5703125" style="6" bestFit="1" customWidth="1"/>
    <col min="5" max="40" width="4.7109375" style="1" customWidth="1"/>
  </cols>
  <sheetData>
    <row r="1" spans="1:40" ht="96.75">
      <c r="A1" s="3" t="s">
        <v>58</v>
      </c>
      <c r="B1" s="7" t="s">
        <v>12</v>
      </c>
      <c r="C1" s="9" t="s">
        <v>13</v>
      </c>
      <c r="D1" s="9" t="s">
        <v>14</v>
      </c>
      <c r="E1" s="8" t="s">
        <v>15</v>
      </c>
      <c r="F1" s="8" t="s">
        <v>16</v>
      </c>
      <c r="G1" s="8" t="s">
        <v>17</v>
      </c>
      <c r="H1" s="8" t="s">
        <v>18</v>
      </c>
      <c r="I1" s="8" t="s">
        <v>19</v>
      </c>
      <c r="J1" s="8" t="s">
        <v>20</v>
      </c>
      <c r="K1" s="8" t="s">
        <v>21</v>
      </c>
      <c r="L1" s="8" t="s">
        <v>22</v>
      </c>
      <c r="M1" s="8" t="s">
        <v>23</v>
      </c>
      <c r="N1" s="8" t="s">
        <v>24</v>
      </c>
      <c r="O1" s="8" t="s">
        <v>25</v>
      </c>
      <c r="P1" s="8" t="s">
        <v>26</v>
      </c>
      <c r="Q1" s="8" t="s">
        <v>27</v>
      </c>
      <c r="R1" s="8" t="s">
        <v>28</v>
      </c>
      <c r="S1" s="8" t="s">
        <v>29</v>
      </c>
      <c r="T1" s="8" t="s">
        <v>30</v>
      </c>
      <c r="U1" s="8" t="s">
        <v>31</v>
      </c>
      <c r="V1" s="8" t="s">
        <v>32</v>
      </c>
      <c r="W1" s="8" t="s">
        <v>33</v>
      </c>
      <c r="X1" s="8" t="s">
        <v>34</v>
      </c>
      <c r="Y1" s="8" t="s">
        <v>35</v>
      </c>
      <c r="Z1" s="8" t="s">
        <v>36</v>
      </c>
      <c r="AA1" s="8" t="s">
        <v>37</v>
      </c>
      <c r="AB1" s="8" t="s">
        <v>38</v>
      </c>
      <c r="AC1" s="8" t="s">
        <v>39</v>
      </c>
      <c r="AD1" s="8" t="s">
        <v>40</v>
      </c>
      <c r="AE1" s="8" t="s">
        <v>41</v>
      </c>
      <c r="AF1" s="8" t="s">
        <v>42</v>
      </c>
      <c r="AG1" s="8" t="s">
        <v>43</v>
      </c>
      <c r="AH1" s="8" t="s">
        <v>44</v>
      </c>
      <c r="AI1" s="8" t="s">
        <v>45</v>
      </c>
      <c r="AJ1" s="8" t="s">
        <v>46</v>
      </c>
      <c r="AK1" s="8" t="s">
        <v>47</v>
      </c>
      <c r="AL1" s="8" t="s">
        <v>48</v>
      </c>
      <c r="AM1" s="8" t="s">
        <v>49</v>
      </c>
      <c r="AN1" s="8" t="s">
        <v>50</v>
      </c>
    </row>
    <row r="2" spans="1:40">
      <c r="A2" s="2">
        <v>21</v>
      </c>
      <c r="B2" s="2" t="s">
        <v>0</v>
      </c>
      <c r="C2" s="6">
        <v>8579219</v>
      </c>
      <c r="D2" s="6">
        <v>8855495</v>
      </c>
      <c r="E2" s="1">
        <v>-9.2126979418452798E-2</v>
      </c>
      <c r="F2" s="1">
        <v>-0.26227331198690801</v>
      </c>
      <c r="G2" s="1">
        <v>-0.13741874491056499</v>
      </c>
      <c r="H2" s="1">
        <v>-0.19695582404482201</v>
      </c>
      <c r="I2" s="1">
        <v>-0.145078661442786</v>
      </c>
      <c r="J2" s="1">
        <v>8.79029888652096E-2</v>
      </c>
      <c r="K2" s="1">
        <v>0.46846293897392499</v>
      </c>
      <c r="L2" s="1">
        <v>0.21112161237242999</v>
      </c>
      <c r="M2" s="1">
        <v>-0.15087861770276101</v>
      </c>
      <c r="N2" s="1">
        <v>-0.35295100575687</v>
      </c>
      <c r="O2" s="1">
        <v>-0.19439477177181999</v>
      </c>
      <c r="P2" s="1">
        <v>-0.32796235447093303</v>
      </c>
      <c r="Q2" s="1">
        <v>-0.21884997012100699</v>
      </c>
      <c r="R2" s="1">
        <v>-5.3873962722630703E-2</v>
      </c>
      <c r="S2" s="1">
        <v>-0.62235162395020605</v>
      </c>
      <c r="T2" s="1">
        <v>-0.75709120334450297</v>
      </c>
      <c r="U2" s="1">
        <v>-0.75035970843273003</v>
      </c>
      <c r="V2" s="1">
        <v>-1.0775716063879399</v>
      </c>
      <c r="W2" s="1">
        <v>-0.81574310199856404</v>
      </c>
      <c r="X2" s="1">
        <v>-0.61760841971900704</v>
      </c>
      <c r="Y2" s="1">
        <v>-0.98395835730492998</v>
      </c>
      <c r="Z2" s="1">
        <v>-1.06259627789633</v>
      </c>
      <c r="AA2" s="1">
        <v>-0.91302663311057797</v>
      </c>
      <c r="AB2" s="1">
        <v>-0.90843343407935595</v>
      </c>
      <c r="AC2" s="1">
        <v>-0.97461230608379101</v>
      </c>
      <c r="AD2" s="1">
        <v>-0.77547610745450501</v>
      </c>
      <c r="AE2" s="1">
        <v>-0.85053806012581401</v>
      </c>
      <c r="AF2" s="1">
        <v>-0.69374744274516997</v>
      </c>
      <c r="AG2" s="1">
        <v>-0.83365803547213202</v>
      </c>
      <c r="AH2" s="1">
        <v>-0.69037986093597203</v>
      </c>
      <c r="AI2" s="1">
        <v>-0.734685122704965</v>
      </c>
      <c r="AJ2" s="1">
        <v>-0.79487043787849898</v>
      </c>
      <c r="AK2" s="1">
        <v>-0.87032463354775602</v>
      </c>
      <c r="AL2" s="1">
        <v>-0.66156134715475901</v>
      </c>
      <c r="AM2" s="1">
        <v>-0.90698765233812295</v>
      </c>
      <c r="AN2" s="1">
        <v>-0.85706195028563403</v>
      </c>
    </row>
    <row r="3" spans="1:40">
      <c r="A3" s="2">
        <v>22</v>
      </c>
      <c r="B3" s="2" t="s">
        <v>0</v>
      </c>
      <c r="C3" s="6">
        <v>8855495</v>
      </c>
      <c r="D3" s="6">
        <v>9177428</v>
      </c>
      <c r="E3" s="1">
        <v>0.11335396087956599</v>
      </c>
      <c r="F3" s="1">
        <v>-0.192652525433996</v>
      </c>
      <c r="G3" s="1">
        <v>-0.15504640540418299</v>
      </c>
      <c r="H3" s="1">
        <v>-0.152934670268914</v>
      </c>
      <c r="I3" s="1">
        <v>-0.42721365883246698</v>
      </c>
      <c r="J3" s="1">
        <v>-0.13125821167361501</v>
      </c>
      <c r="K3" s="1">
        <v>0.27147493694857699</v>
      </c>
      <c r="L3" s="1">
        <v>0.14821374009937299</v>
      </c>
      <c r="M3" s="1">
        <v>2.52229110938051E-2</v>
      </c>
      <c r="N3" s="1">
        <v>-0.21791834856842601</v>
      </c>
      <c r="O3" s="1">
        <v>-0.226774718628142</v>
      </c>
      <c r="P3" s="1">
        <v>-0.44586484445762897</v>
      </c>
      <c r="Q3" s="1">
        <v>-0.49794765338987901</v>
      </c>
      <c r="R3" s="1">
        <v>-0.40198764881973298</v>
      </c>
      <c r="S3" s="1">
        <v>-0.696256145882999</v>
      </c>
      <c r="T3" s="1">
        <v>-0.68345304395425999</v>
      </c>
      <c r="U3" s="1">
        <v>-0.66945755131044304</v>
      </c>
      <c r="V3" s="1">
        <v>-1.06985492066873</v>
      </c>
      <c r="W3" s="1">
        <v>-0.84063267736598601</v>
      </c>
      <c r="X3" s="1">
        <v>-0.83090278032797604</v>
      </c>
      <c r="Y3" s="1">
        <v>-1.0856401527019</v>
      </c>
      <c r="Z3" s="1">
        <v>-0.87430715122460501</v>
      </c>
      <c r="AA3" s="1">
        <v>-1.1078969844250599</v>
      </c>
      <c r="AB3" s="1">
        <v>-0.74435026006580196</v>
      </c>
      <c r="AC3" s="1">
        <v>-0.88871162216939303</v>
      </c>
      <c r="AD3" s="1">
        <v>-0.703747944386376</v>
      </c>
      <c r="AE3" s="1">
        <v>-0.78027073772871003</v>
      </c>
      <c r="AF3" s="1">
        <v>-0.85545982743402404</v>
      </c>
      <c r="AG3" s="1">
        <v>-0.92909878625006803</v>
      </c>
      <c r="AH3" s="1">
        <v>-0.67103287365213704</v>
      </c>
      <c r="AI3" s="1">
        <v>-0.66080757452662897</v>
      </c>
      <c r="AJ3" s="1">
        <v>-0.70216361642175895</v>
      </c>
      <c r="AK3" s="1">
        <v>-0.77722501527788201</v>
      </c>
      <c r="AL3" s="1">
        <v>-0.64598398165120896</v>
      </c>
      <c r="AM3" s="1">
        <v>-0.91469205008350996</v>
      </c>
      <c r="AN3" s="1">
        <v>-1.00651007535139</v>
      </c>
    </row>
    <row r="4" spans="1:40">
      <c r="A4" s="2">
        <v>111</v>
      </c>
      <c r="B4" s="2" t="s">
        <v>0</v>
      </c>
      <c r="C4" s="6">
        <v>30458041</v>
      </c>
      <c r="D4" s="6">
        <v>30745713</v>
      </c>
      <c r="E4" s="1">
        <v>7.5782713150109496E-2</v>
      </c>
      <c r="F4" s="1">
        <v>-9.4564393339513997E-2</v>
      </c>
      <c r="G4" s="1">
        <v>-0.150201239540912</v>
      </c>
      <c r="H4" s="1">
        <v>-9.57220175534374E-2</v>
      </c>
      <c r="I4" s="1">
        <v>-0.493566770281196</v>
      </c>
      <c r="J4" s="1">
        <v>-0.21613048879274899</v>
      </c>
      <c r="K4" s="1">
        <v>-0.1022203214998</v>
      </c>
      <c r="L4" s="1">
        <v>-0.135349445647099</v>
      </c>
      <c r="M4" s="1">
        <v>8.7082630995154703E-2</v>
      </c>
      <c r="N4" s="1">
        <v>9.5876075320850997E-3</v>
      </c>
      <c r="O4" s="1">
        <v>0.17002096240391701</v>
      </c>
      <c r="P4" s="1">
        <v>2.5880065939516202E-2</v>
      </c>
      <c r="Q4" s="1">
        <v>-0.207338314273049</v>
      </c>
      <c r="R4" s="1">
        <v>-0.32688006795123098</v>
      </c>
      <c r="S4" s="1">
        <v>-0.79632730227425297</v>
      </c>
      <c r="T4" s="1">
        <v>-0.66163994872607501</v>
      </c>
      <c r="U4" s="1">
        <v>-0.68258338358511195</v>
      </c>
      <c r="V4" s="1">
        <v>-0.92095859686883996</v>
      </c>
      <c r="W4" s="1">
        <v>-0.63832983688918399</v>
      </c>
      <c r="X4" s="1">
        <v>-0.82204935559161496</v>
      </c>
      <c r="Y4" s="1">
        <v>-0.89044025174038299</v>
      </c>
      <c r="Z4" s="1">
        <v>-1.06507063585637</v>
      </c>
      <c r="AA4" s="1">
        <v>-1.06432012424418</v>
      </c>
      <c r="AB4" s="1">
        <v>-0.90687829974954304</v>
      </c>
      <c r="AC4" s="1">
        <v>-0.84536155291867798</v>
      </c>
      <c r="AD4" s="1">
        <v>-0.68529620681593295</v>
      </c>
      <c r="AE4" s="1">
        <v>-0.85394131052717404</v>
      </c>
      <c r="AF4" s="1">
        <v>-0.63048734114599703</v>
      </c>
      <c r="AG4" s="1">
        <v>-0.79666901041238303</v>
      </c>
      <c r="AH4" s="1">
        <v>-0.65312652161332596</v>
      </c>
      <c r="AI4" s="1">
        <v>-0.55536536818790005</v>
      </c>
      <c r="AJ4" s="1">
        <v>-0.70794148181956196</v>
      </c>
      <c r="AK4" s="1">
        <v>-0.78038056392501598</v>
      </c>
      <c r="AL4" s="1">
        <v>-0.74950413674808603</v>
      </c>
      <c r="AM4" s="1">
        <v>-0.89346829022156504</v>
      </c>
      <c r="AN4" s="1">
        <v>-0.83983838460976801</v>
      </c>
    </row>
    <row r="5" spans="1:40">
      <c r="A5" s="2">
        <v>576</v>
      </c>
      <c r="B5" s="2" t="s">
        <v>0</v>
      </c>
      <c r="C5" s="6">
        <v>138811043</v>
      </c>
      <c r="D5" s="6">
        <v>139040793</v>
      </c>
      <c r="E5" s="1">
        <v>0.72480208330396001</v>
      </c>
      <c r="F5" s="1">
        <v>0.686371541103452</v>
      </c>
      <c r="G5" s="1">
        <v>0.94915464818876205</v>
      </c>
      <c r="H5" s="1">
        <v>0.941869593651392</v>
      </c>
      <c r="I5" s="1">
        <v>1.02728240346519</v>
      </c>
      <c r="J5" s="1">
        <v>1.0228257241351499</v>
      </c>
      <c r="K5" s="1">
        <v>0.58452014318213197</v>
      </c>
      <c r="L5" s="1">
        <v>0.84327572387775096</v>
      </c>
      <c r="M5" s="1">
        <v>0.95297633368483103</v>
      </c>
      <c r="N5" s="1">
        <v>0.98182515585700803</v>
      </c>
      <c r="O5" s="1">
        <v>0.57897013274581799</v>
      </c>
      <c r="P5" s="1">
        <v>0.50123990662443096</v>
      </c>
      <c r="Q5" s="1">
        <v>0.54951443677467404</v>
      </c>
      <c r="R5" s="1">
        <v>-0.15002519720166699</v>
      </c>
      <c r="S5" s="1">
        <v>-0.140849893386543</v>
      </c>
      <c r="T5" s="1">
        <v>-0.498745347233639</v>
      </c>
      <c r="U5" s="1">
        <v>-0.67261344138297496</v>
      </c>
      <c r="V5" s="1">
        <v>-0.71132864440636201</v>
      </c>
      <c r="W5" s="1">
        <v>-1.40787859209576E-2</v>
      </c>
      <c r="X5" s="1">
        <v>-0.50667177313581702</v>
      </c>
      <c r="Y5" s="1">
        <v>-0.56240558161476095</v>
      </c>
      <c r="Z5" s="1">
        <v>-4.5978704310484002E-2</v>
      </c>
      <c r="AA5" s="1">
        <v>-0.20174502942381001</v>
      </c>
      <c r="AB5" s="1">
        <v>-0.280107486721</v>
      </c>
      <c r="AC5" s="1">
        <v>-0.26096344646916397</v>
      </c>
      <c r="AD5" s="1">
        <v>-0.45854920877913902</v>
      </c>
      <c r="AE5" s="1">
        <v>-0.35713086171775399</v>
      </c>
      <c r="AF5" s="1">
        <v>-0.30842275894987597</v>
      </c>
      <c r="AG5" s="1">
        <v>-0.15219432113503201</v>
      </c>
      <c r="AH5" s="1">
        <v>2.8450836160023699E-2</v>
      </c>
      <c r="AI5" s="1">
        <v>-0.16067048887172899</v>
      </c>
      <c r="AJ5" s="1">
        <v>-0.28179560714538199</v>
      </c>
      <c r="AK5" s="1">
        <v>-0.31778867206366501</v>
      </c>
      <c r="AL5" s="1">
        <v>-0.37213789964238198</v>
      </c>
      <c r="AM5" s="1">
        <v>-0.61452008282799997</v>
      </c>
      <c r="AN5" s="1">
        <v>-0.58364729307392904</v>
      </c>
    </row>
    <row r="6" spans="1:40">
      <c r="A6" s="2">
        <v>587</v>
      </c>
      <c r="B6" s="2" t="s">
        <v>0</v>
      </c>
      <c r="C6" s="6">
        <v>141243122</v>
      </c>
      <c r="D6" s="6">
        <v>141502125</v>
      </c>
      <c r="E6" s="1">
        <v>0.241022247602867</v>
      </c>
      <c r="F6" s="1">
        <v>0.12954724964176301</v>
      </c>
      <c r="G6" s="1">
        <v>0.32301392906090698</v>
      </c>
      <c r="H6" s="1">
        <v>0.429894100421851</v>
      </c>
      <c r="I6" s="1">
        <v>0.11491559301702201</v>
      </c>
      <c r="J6" s="1">
        <v>0.24053303368634299</v>
      </c>
      <c r="K6" s="1">
        <v>0.53517783752529102</v>
      </c>
      <c r="L6" s="1">
        <v>0.40491020079307999</v>
      </c>
      <c r="M6" s="1">
        <v>0.20296330141608801</v>
      </c>
      <c r="N6" s="1">
        <v>7.3138938615141397E-2</v>
      </c>
      <c r="O6" s="1">
        <v>-0.13075323121198101</v>
      </c>
      <c r="P6" s="1">
        <v>-5.9027067317638002E-2</v>
      </c>
      <c r="Q6" s="1">
        <v>6.3747840028210198E-2</v>
      </c>
      <c r="R6" s="1">
        <v>-0.19201765576867499</v>
      </c>
      <c r="S6" s="1">
        <v>-0.47210141062454303</v>
      </c>
      <c r="T6" s="1">
        <v>-0.81832590933413596</v>
      </c>
      <c r="U6" s="1">
        <v>-0.71801813899851197</v>
      </c>
      <c r="V6" s="1">
        <v>-0.68579402308635795</v>
      </c>
      <c r="W6" s="1">
        <v>-0.64792807860370505</v>
      </c>
      <c r="X6" s="1">
        <v>-0.96679600612133598</v>
      </c>
      <c r="Y6" s="1">
        <v>-0.79005805053049005</v>
      </c>
      <c r="Z6" s="1">
        <v>-0.70339804108487003</v>
      </c>
      <c r="AA6" s="1">
        <v>-0.708335092354063</v>
      </c>
      <c r="AB6" s="1">
        <v>-1.04333587556383</v>
      </c>
      <c r="AC6" s="1">
        <v>-0.86748358459811403</v>
      </c>
      <c r="AD6" s="1">
        <v>-0.93320602500122996</v>
      </c>
      <c r="AE6" s="1">
        <v>-0.838093186969601</v>
      </c>
      <c r="AF6" s="1">
        <v>-0.88289687267294503</v>
      </c>
      <c r="AG6" s="1">
        <v>-0.78570222176552096</v>
      </c>
      <c r="AH6" s="1">
        <v>-0.58380977070770601</v>
      </c>
      <c r="AI6" s="1">
        <v>-0.65613023674466797</v>
      </c>
      <c r="AJ6" s="1">
        <v>-0.59676105851048999</v>
      </c>
      <c r="AK6" s="1">
        <v>-0.82232403151940503</v>
      </c>
      <c r="AL6" s="1">
        <v>-0.932126791725024</v>
      </c>
      <c r="AM6" s="1">
        <v>-0.43645350797481502</v>
      </c>
      <c r="AN6" s="1">
        <v>-0.48451987161680099</v>
      </c>
    </row>
    <row r="7" spans="1:40">
      <c r="A7" s="2">
        <v>967</v>
      </c>
      <c r="B7" s="2" t="s">
        <v>55</v>
      </c>
      <c r="C7" s="6">
        <v>33309932</v>
      </c>
      <c r="D7" s="6">
        <v>33620407</v>
      </c>
      <c r="E7" s="1">
        <v>0.39787321789081997</v>
      </c>
      <c r="F7" s="1">
        <v>6.8279389593288803E-2</v>
      </c>
      <c r="G7" s="1">
        <v>-7.2252229808240795E-2</v>
      </c>
      <c r="H7" s="1">
        <v>1.56424728906298E-2</v>
      </c>
      <c r="I7" s="1">
        <v>-0.33262985051829602</v>
      </c>
      <c r="J7" s="1">
        <v>1.2950459770289399E-2</v>
      </c>
      <c r="K7" s="1">
        <v>-0.219986228633992</v>
      </c>
      <c r="L7" s="1">
        <v>-3.0335917456500199E-2</v>
      </c>
      <c r="M7" s="1">
        <v>-3.0083130959053999E-2</v>
      </c>
      <c r="N7" s="1">
        <v>4.5790347930898999E-2</v>
      </c>
      <c r="O7" s="1">
        <v>0.184421157158353</v>
      </c>
      <c r="P7" s="1">
        <v>0.28784502584694499</v>
      </c>
      <c r="Q7" s="1">
        <v>-0.27907996359512099</v>
      </c>
      <c r="R7" s="1">
        <v>-0.34580681381925399</v>
      </c>
      <c r="S7" s="1">
        <v>-0.49973320509635899</v>
      </c>
      <c r="T7" s="1">
        <v>-0.79662828641231498</v>
      </c>
      <c r="U7" s="1">
        <v>-0.58625402951296601</v>
      </c>
      <c r="V7" s="1">
        <v>-1.03403735561191</v>
      </c>
      <c r="W7" s="1">
        <v>-0.72442354174291201</v>
      </c>
      <c r="X7" s="1">
        <v>-0.96322726662567204</v>
      </c>
      <c r="Y7" s="1">
        <v>-0.71934522067430395</v>
      </c>
      <c r="Z7" s="1">
        <v>-0.70448073635290698</v>
      </c>
      <c r="AA7" s="1">
        <v>-0.83545082073032295</v>
      </c>
      <c r="AB7" s="1">
        <v>-0.89749716728296003</v>
      </c>
      <c r="AC7" s="1">
        <v>-0.81775512260499195</v>
      </c>
      <c r="AD7" s="1">
        <v>-0.660564494444145</v>
      </c>
      <c r="AE7" s="1">
        <v>-1.00298608172121</v>
      </c>
      <c r="AF7" s="1">
        <v>-0.80042757117615604</v>
      </c>
      <c r="AG7" s="1">
        <v>-0.862261071333428</v>
      </c>
      <c r="AH7" s="1">
        <v>-0.63986373355775095</v>
      </c>
      <c r="AI7" s="1">
        <v>-0.71021843047904498</v>
      </c>
      <c r="AJ7" s="1">
        <v>-0.741192991690933</v>
      </c>
      <c r="AK7" s="1">
        <v>-0.54839238267061696</v>
      </c>
      <c r="AL7" s="1">
        <v>-0.60982539764320998</v>
      </c>
      <c r="AM7" s="1">
        <v>-0.7237517361768</v>
      </c>
      <c r="AN7" s="1">
        <v>-0.67698938574633705</v>
      </c>
    </row>
    <row r="8" spans="1:40">
      <c r="A8" s="2">
        <v>968</v>
      </c>
      <c r="B8" s="2" t="s">
        <v>55</v>
      </c>
      <c r="C8" s="6">
        <v>33620407</v>
      </c>
      <c r="D8" s="6">
        <v>33850355</v>
      </c>
      <c r="E8" s="1">
        <v>1.0680947630822399</v>
      </c>
      <c r="F8" s="1">
        <v>0.74701816209945004</v>
      </c>
      <c r="G8" s="1">
        <v>0.88826058958415699</v>
      </c>
      <c r="H8" s="1">
        <v>1.19012690725868</v>
      </c>
      <c r="I8" s="1">
        <v>0.83851693577736697</v>
      </c>
      <c r="J8" s="1">
        <v>0.91491236667231701</v>
      </c>
      <c r="K8" s="1">
        <v>1.0409262603779399</v>
      </c>
      <c r="L8" s="1">
        <v>0.85459835876048296</v>
      </c>
      <c r="M8" s="1">
        <v>1.15084749022286</v>
      </c>
      <c r="N8" s="1">
        <v>1.0669210158448801</v>
      </c>
      <c r="O8" s="1">
        <v>0.74491317764777198</v>
      </c>
      <c r="P8" s="1">
        <v>0.86026353202008998</v>
      </c>
      <c r="Q8" s="1">
        <v>0.64571132209649096</v>
      </c>
      <c r="R8" s="1">
        <v>0.40240792595473102</v>
      </c>
      <c r="S8" s="1">
        <v>-0.267520901726927</v>
      </c>
      <c r="T8" s="1">
        <v>-0.75146489951999795</v>
      </c>
      <c r="U8" s="1">
        <v>-6.9246432333339394E-2</v>
      </c>
      <c r="V8" s="1">
        <v>-0.41801096468790899</v>
      </c>
      <c r="W8" s="1">
        <v>-0.36202970583801403</v>
      </c>
      <c r="X8" s="1">
        <v>-0.57767517115478195</v>
      </c>
      <c r="Y8" s="1">
        <v>9.3199226246498706E-2</v>
      </c>
      <c r="Z8" s="1">
        <v>-5.34194711902108E-3</v>
      </c>
      <c r="AA8" s="1">
        <v>-0.32637462397431199</v>
      </c>
      <c r="AB8" s="1">
        <v>-0.1414711206789</v>
      </c>
      <c r="AC8" s="1">
        <v>3.7101582059166499E-2</v>
      </c>
      <c r="AD8" s="1">
        <v>-0.22566240160776299</v>
      </c>
      <c r="AE8" s="1">
        <v>-0.23137952298661901</v>
      </c>
      <c r="AF8" s="1">
        <v>-0.27592207149964898</v>
      </c>
      <c r="AG8" s="1">
        <v>-0.45826291472379699</v>
      </c>
      <c r="AH8" s="1">
        <v>-0.16139708848768</v>
      </c>
      <c r="AI8" s="1">
        <v>-0.230209317247414</v>
      </c>
      <c r="AJ8" s="1">
        <v>-0.341774964908034</v>
      </c>
      <c r="AK8" s="1">
        <v>0.37414590164517098</v>
      </c>
      <c r="AL8" s="1">
        <v>0.340472155034654</v>
      </c>
      <c r="AM8" s="1">
        <v>-5.1881212278515498E-2</v>
      </c>
      <c r="AN8" s="1">
        <v>-7.3715284976498999E-2</v>
      </c>
    </row>
    <row r="9" spans="1:40">
      <c r="A9" s="2">
        <v>969</v>
      </c>
      <c r="B9" s="2" t="s">
        <v>55</v>
      </c>
      <c r="C9" s="6">
        <v>33850355</v>
      </c>
      <c r="D9" s="6">
        <v>34074991</v>
      </c>
      <c r="E9" s="1">
        <v>0.81235781616153802</v>
      </c>
      <c r="F9" s="1">
        <v>0.82250933873410204</v>
      </c>
      <c r="G9" s="1">
        <v>0.76682522011180398</v>
      </c>
      <c r="H9" s="1">
        <v>0.92153931889344298</v>
      </c>
      <c r="I9" s="1">
        <v>0.85438499956043601</v>
      </c>
      <c r="J9" s="1">
        <v>0.93051866612615297</v>
      </c>
      <c r="K9" s="1">
        <v>1.1875718959200301</v>
      </c>
      <c r="L9" s="1">
        <v>0.94435383585207</v>
      </c>
      <c r="M9" s="1">
        <v>1.11790081901683</v>
      </c>
      <c r="N9" s="1">
        <v>0.94698247260391399</v>
      </c>
      <c r="O9" s="1">
        <v>0.72776809626706995</v>
      </c>
      <c r="P9" s="1">
        <v>0.66097082031674603</v>
      </c>
      <c r="Q9" s="1">
        <v>0.59697689911920904</v>
      </c>
      <c r="R9" s="1">
        <v>0.73589001686613198</v>
      </c>
      <c r="S9" s="1">
        <v>-0.176465048308558</v>
      </c>
      <c r="T9" s="1">
        <v>-0.40937158088612902</v>
      </c>
      <c r="U9" s="1">
        <v>-0.110695543249483</v>
      </c>
      <c r="V9" s="1">
        <v>-0.195084521968135</v>
      </c>
      <c r="W9" s="1">
        <v>4.78005161835015E-2</v>
      </c>
      <c r="X9" s="1">
        <v>-0.30505118410600002</v>
      </c>
      <c r="Y9" s="1">
        <v>0.29102467049973402</v>
      </c>
      <c r="Z9" s="1">
        <v>0.157838641173006</v>
      </c>
      <c r="AA9" s="1">
        <v>-4.2835052204383099E-2</v>
      </c>
      <c r="AB9" s="1">
        <v>-0.16516774416909699</v>
      </c>
      <c r="AC9" s="1">
        <v>6.7681491460569898E-2</v>
      </c>
      <c r="AD9" s="1">
        <v>-0.144358776665343</v>
      </c>
      <c r="AE9" s="1">
        <v>0.103580644787256</v>
      </c>
      <c r="AF9" s="1">
        <v>-1.03693448334338E-2</v>
      </c>
      <c r="AG9" s="1">
        <v>-1.65146831806911E-2</v>
      </c>
      <c r="AH9" s="1">
        <v>-0.37807204060514499</v>
      </c>
      <c r="AI9" s="1">
        <v>-0.47719122046314999</v>
      </c>
      <c r="AJ9" s="1">
        <v>-0.50598120646470801</v>
      </c>
      <c r="AK9" s="1">
        <v>0.46575027125744101</v>
      </c>
      <c r="AL9" s="1">
        <v>0.207581295985305</v>
      </c>
      <c r="AM9" s="1">
        <v>-0.167904670544787</v>
      </c>
      <c r="AN9" s="1">
        <v>-9.1774535504857202E-2</v>
      </c>
    </row>
    <row r="10" spans="1:40">
      <c r="A10" s="2">
        <v>970</v>
      </c>
      <c r="B10" s="2" t="s">
        <v>55</v>
      </c>
      <c r="C10" s="6">
        <v>34074991</v>
      </c>
      <c r="D10" s="6">
        <v>34304932</v>
      </c>
      <c r="E10" s="1">
        <v>0.28044498409796698</v>
      </c>
      <c r="F10" s="1">
        <v>0.19224444181689501</v>
      </c>
      <c r="G10" s="1">
        <v>0.38792644692336897</v>
      </c>
      <c r="H10" s="1">
        <v>0.54249150961265002</v>
      </c>
      <c r="I10" s="1">
        <v>0.14034578773152001</v>
      </c>
      <c r="J10" s="1">
        <v>0.37398391251547503</v>
      </c>
      <c r="K10" s="1">
        <v>0.19700922146554301</v>
      </c>
      <c r="L10" s="1">
        <v>0.23605489206317201</v>
      </c>
      <c r="M10" s="1">
        <v>0.48908343543381899</v>
      </c>
      <c r="N10" s="1">
        <v>0.621369593095219</v>
      </c>
      <c r="O10" s="1">
        <v>0.34346462579364601</v>
      </c>
      <c r="P10" s="1">
        <v>0.234783870987291</v>
      </c>
      <c r="Q10" s="1">
        <v>-3.45060305356348E-2</v>
      </c>
      <c r="R10" s="1">
        <v>-0.36933885321448301</v>
      </c>
      <c r="S10" s="1">
        <v>-0.60595388100814995</v>
      </c>
      <c r="T10" s="1">
        <v>-0.70740176496204799</v>
      </c>
      <c r="U10" s="1">
        <v>-0.83538506980809002</v>
      </c>
      <c r="V10" s="1">
        <v>-0.87649029236658504</v>
      </c>
      <c r="W10" s="1">
        <v>-0.70495043762465004</v>
      </c>
      <c r="X10" s="1">
        <v>-0.90631155842987299</v>
      </c>
      <c r="Y10" s="1">
        <v>-0.55841796663907095</v>
      </c>
      <c r="Z10" s="1">
        <v>-0.58163497870254399</v>
      </c>
      <c r="AA10" s="1">
        <v>-0.77882488746967404</v>
      </c>
      <c r="AB10" s="1">
        <v>-0.75578390871045897</v>
      </c>
      <c r="AC10" s="1">
        <v>-0.63145182479444495</v>
      </c>
      <c r="AD10" s="1">
        <v>-0.70615114908993204</v>
      </c>
      <c r="AE10" s="1">
        <v>-0.76497657272628905</v>
      </c>
      <c r="AF10" s="1">
        <v>-0.67890853701635401</v>
      </c>
      <c r="AG10" s="1">
        <v>-0.76461516867819501</v>
      </c>
      <c r="AH10" s="1">
        <v>-0.77304611008363</v>
      </c>
      <c r="AI10" s="1">
        <v>-0.75014830473169603</v>
      </c>
      <c r="AJ10" s="1">
        <v>-0.83109168569026004</v>
      </c>
      <c r="AK10" s="1">
        <v>-6.8992625742783101E-2</v>
      </c>
      <c r="AL10" s="1">
        <v>-0.18300556696651499</v>
      </c>
      <c r="AM10" s="1">
        <v>-0.40332074305458498</v>
      </c>
      <c r="AN10" s="1">
        <v>-0.37009971675785103</v>
      </c>
    </row>
    <row r="11" spans="1:40">
      <c r="A11" s="2">
        <v>979</v>
      </c>
      <c r="B11" s="2" t="s">
        <v>55</v>
      </c>
      <c r="C11" s="6">
        <v>36253754</v>
      </c>
      <c r="D11" s="6">
        <v>36483962</v>
      </c>
      <c r="E11" s="1">
        <v>4.1502007313400202E-2</v>
      </c>
      <c r="F11" s="1">
        <v>-0.34526608671419101</v>
      </c>
      <c r="G11" s="1">
        <v>-5.6650157999252999E-2</v>
      </c>
      <c r="H11" s="1">
        <v>-2.9308760089611099E-2</v>
      </c>
      <c r="I11" s="1">
        <v>9.9506147110399998E-2</v>
      </c>
      <c r="J11" s="1">
        <v>0.17425932644131401</v>
      </c>
      <c r="K11" s="1">
        <v>0.36612663273134599</v>
      </c>
      <c r="L11" s="1">
        <v>1.3328305656187299E-2</v>
      </c>
      <c r="M11" s="1">
        <v>-0.57456303192985902</v>
      </c>
      <c r="N11" s="1">
        <v>-0.52058861090431396</v>
      </c>
      <c r="O11" s="1">
        <v>-0.46522732944427803</v>
      </c>
      <c r="P11" s="1">
        <v>-0.73126209986734403</v>
      </c>
      <c r="Q11" s="1">
        <v>-0.192009031205822</v>
      </c>
      <c r="R11" s="1">
        <v>-2.5879645550495701E-2</v>
      </c>
      <c r="S11" s="1">
        <v>-1.1555880554892299</v>
      </c>
      <c r="T11" s="1">
        <v>-1.12396439651517</v>
      </c>
      <c r="U11" s="1">
        <v>-0.89391164054000405</v>
      </c>
      <c r="V11" s="1">
        <v>-1.09924643022312</v>
      </c>
      <c r="W11" s="1">
        <v>-1.15205854145412</v>
      </c>
      <c r="X11" s="1">
        <v>-1.1998662726487701</v>
      </c>
      <c r="Y11" s="1">
        <v>-1.2271240757094199</v>
      </c>
      <c r="Z11" s="1">
        <v>-0.92445064981739999</v>
      </c>
      <c r="AA11" s="1">
        <v>-0.86113675462268602</v>
      </c>
      <c r="AB11" s="1">
        <v>-1.2601664061384901</v>
      </c>
      <c r="AC11" s="1">
        <v>-1.2871945755337399</v>
      </c>
      <c r="AD11" s="1">
        <v>-0.95815549278823497</v>
      </c>
      <c r="AE11" s="1">
        <v>-1.0762075366005699</v>
      </c>
      <c r="AF11" s="1">
        <v>-0.94925160872051995</v>
      </c>
      <c r="AG11" s="1">
        <v>-1.2499611616101101</v>
      </c>
      <c r="AH11" s="1">
        <v>-0.69480313525553705</v>
      </c>
      <c r="AI11" s="1">
        <v>-0.66950220255572501</v>
      </c>
      <c r="AJ11" s="1">
        <v>-0.65539512556779</v>
      </c>
      <c r="AK11" s="1">
        <v>-0.80948712718143501</v>
      </c>
      <c r="AL11" s="1">
        <v>-0.72908350561098101</v>
      </c>
      <c r="AM11" s="1">
        <v>-1.0076193135516101</v>
      </c>
      <c r="AN11" s="1">
        <v>-0.94186067067297397</v>
      </c>
    </row>
    <row r="12" spans="1:40">
      <c r="A12" s="2">
        <v>1095</v>
      </c>
      <c r="B12" s="2" t="s">
        <v>55</v>
      </c>
      <c r="C12" s="6">
        <v>62933809</v>
      </c>
      <c r="D12" s="6">
        <v>63198495</v>
      </c>
      <c r="E12" s="1">
        <v>0.39074672257695697</v>
      </c>
      <c r="F12" s="1">
        <v>0.21976321617191499</v>
      </c>
      <c r="G12" s="1">
        <v>0.54411964482128194</v>
      </c>
      <c r="H12" s="1">
        <v>0.12594513282691899</v>
      </c>
      <c r="I12" s="1">
        <v>0.25509338880070898</v>
      </c>
      <c r="J12" s="1">
        <v>0.48125149797471001</v>
      </c>
      <c r="K12" s="1">
        <v>0.24927555749324101</v>
      </c>
      <c r="L12" s="1">
        <v>0.28721170751679198</v>
      </c>
      <c r="M12" s="1">
        <v>0.30784616664789799</v>
      </c>
      <c r="N12" s="1">
        <v>0.39304236043811303</v>
      </c>
      <c r="O12" s="1">
        <v>0.412717685060566</v>
      </c>
      <c r="P12" s="1">
        <v>-0.24107174041861301</v>
      </c>
      <c r="Q12" s="1">
        <v>-3.3348050022888702E-2</v>
      </c>
      <c r="R12" s="1">
        <v>-0.65370345733727997</v>
      </c>
      <c r="S12" s="1">
        <v>-0.49952291326881598</v>
      </c>
      <c r="T12" s="1">
        <v>-0.74423116707229897</v>
      </c>
      <c r="U12" s="1">
        <v>-0.85786934688430005</v>
      </c>
      <c r="V12" s="1">
        <v>-0.87750961315431497</v>
      </c>
      <c r="W12" s="1">
        <v>-0.67151131160557498</v>
      </c>
      <c r="X12" s="1">
        <v>-1.0265054219577301</v>
      </c>
      <c r="Y12" s="1">
        <v>-0.36361443759211798</v>
      </c>
      <c r="Z12" s="1">
        <v>-0.42821565737594702</v>
      </c>
      <c r="AA12" s="1">
        <v>-0.369462182633429</v>
      </c>
      <c r="AB12" s="1">
        <v>-0.58599977973048401</v>
      </c>
      <c r="AC12" s="1">
        <v>-0.27871669676477201</v>
      </c>
      <c r="AD12" s="1">
        <v>-0.68227175575836296</v>
      </c>
      <c r="AE12" s="1">
        <v>-0.591322150539907</v>
      </c>
      <c r="AF12" s="1">
        <v>-0.46325316144804501</v>
      </c>
      <c r="AG12" s="1">
        <v>-0.38170284334619597</v>
      </c>
      <c r="AH12" s="1">
        <v>-0.53398992747629204</v>
      </c>
      <c r="AI12" s="1">
        <v>-0.54758913881626703</v>
      </c>
      <c r="AJ12" s="1">
        <v>-0.54518961260054999</v>
      </c>
      <c r="AK12" s="1">
        <v>-0.67341234673752104</v>
      </c>
      <c r="AL12" s="1">
        <v>-0.82355347406206802</v>
      </c>
      <c r="AM12" s="1">
        <v>-0.36508074781444999</v>
      </c>
      <c r="AN12" s="1">
        <v>-0.35771641257617398</v>
      </c>
    </row>
    <row r="13" spans="1:40">
      <c r="A13" s="2">
        <v>1206</v>
      </c>
      <c r="B13" s="2" t="s">
        <v>55</v>
      </c>
      <c r="C13" s="6">
        <v>87727876</v>
      </c>
      <c r="D13" s="6">
        <v>87935234</v>
      </c>
      <c r="E13" s="1">
        <v>0.53987665426779197</v>
      </c>
      <c r="F13" s="1">
        <v>0.43374723445676899</v>
      </c>
      <c r="G13" s="1">
        <v>0.93299438472040697</v>
      </c>
      <c r="H13" s="1">
        <v>0.839751738720656</v>
      </c>
      <c r="I13" s="1">
        <v>0.93816466776690999</v>
      </c>
      <c r="J13" s="1">
        <v>0.95642027508419702</v>
      </c>
      <c r="K13" s="1">
        <v>0.56735623062751805</v>
      </c>
      <c r="L13" s="1">
        <v>0.50208322009884898</v>
      </c>
      <c r="M13" s="1">
        <v>0.49302222200273699</v>
      </c>
      <c r="N13" s="1">
        <v>0.54465690326316196</v>
      </c>
      <c r="O13" s="1">
        <v>0.67127231737256998</v>
      </c>
      <c r="P13" s="1">
        <v>6.7486689853408693E-2</v>
      </c>
      <c r="Q13" s="1">
        <v>0.32599680679440302</v>
      </c>
      <c r="R13" s="1">
        <v>0.10100139093980801</v>
      </c>
      <c r="S13" s="1">
        <v>-0.43533955834823101</v>
      </c>
      <c r="T13" s="1">
        <v>-0.51078011948403401</v>
      </c>
      <c r="U13" s="1">
        <v>0.17897148888628001</v>
      </c>
      <c r="V13" s="1">
        <v>-0.12651508714925999</v>
      </c>
      <c r="W13" s="1">
        <v>-8.8180360125497403E-2</v>
      </c>
      <c r="X13" s="1">
        <v>-0.41398351904156</v>
      </c>
      <c r="Y13" s="1">
        <v>-0.42379979621932501</v>
      </c>
      <c r="Z13" s="1">
        <v>3.1407923956874098E-2</v>
      </c>
      <c r="AA13" s="1">
        <v>-1.5940516525684501E-2</v>
      </c>
      <c r="AB13" s="1">
        <v>-0.332155848958197</v>
      </c>
      <c r="AC13" s="1">
        <v>-0.23158589053137399</v>
      </c>
      <c r="AD13" s="1">
        <v>-0.32101376272915</v>
      </c>
      <c r="AE13" s="1">
        <v>-0.21568049964691599</v>
      </c>
      <c r="AF13" s="1">
        <v>-0.45245609135044002</v>
      </c>
      <c r="AG13" s="1">
        <v>-0.62063067327184995</v>
      </c>
      <c r="AH13" s="1">
        <v>-0.134585046926296</v>
      </c>
      <c r="AI13" s="1">
        <v>-0.104539182927969</v>
      </c>
      <c r="AJ13" s="1">
        <v>0.1221797085131</v>
      </c>
      <c r="AK13" s="1">
        <v>-0.30020271866687198</v>
      </c>
      <c r="AL13" s="1">
        <v>-4.5267107212442703E-2</v>
      </c>
      <c r="AM13" s="1">
        <v>-0.29160934746196698</v>
      </c>
      <c r="AN13" s="1">
        <v>-0.228342327111247</v>
      </c>
    </row>
    <row r="14" spans="1:40">
      <c r="A14" s="2">
        <v>1207</v>
      </c>
      <c r="B14" s="2" t="s">
        <v>55</v>
      </c>
      <c r="C14" s="6">
        <v>87935234</v>
      </c>
      <c r="D14" s="6">
        <v>88147883</v>
      </c>
      <c r="E14" s="1">
        <v>0.750355434869729</v>
      </c>
      <c r="F14" s="1">
        <v>0.60361599780009501</v>
      </c>
      <c r="G14" s="1">
        <v>0.94186254605212505</v>
      </c>
      <c r="H14" s="1">
        <v>1.0588407459028299</v>
      </c>
      <c r="I14" s="1">
        <v>1.2717142595862101</v>
      </c>
      <c r="J14" s="1">
        <v>0.95622971144826197</v>
      </c>
      <c r="K14" s="1">
        <v>0.88093789306192904</v>
      </c>
      <c r="L14" s="1">
        <v>0.74849589371501601</v>
      </c>
      <c r="M14" s="1">
        <v>0.71137970201184597</v>
      </c>
      <c r="N14" s="1">
        <v>0.77802025340949899</v>
      </c>
      <c r="O14" s="1">
        <v>0.48428161616001197</v>
      </c>
      <c r="P14" s="1">
        <v>-0.11955301407851</v>
      </c>
      <c r="Q14" s="1">
        <v>0.14171750103795899</v>
      </c>
      <c r="R14" s="1">
        <v>0.12707663881225001</v>
      </c>
      <c r="S14" s="1">
        <v>-0.47362488103049699</v>
      </c>
      <c r="T14" s="1">
        <v>-0.53492437464204001</v>
      </c>
      <c r="U14" s="1">
        <v>-6.8302360856155403E-2</v>
      </c>
      <c r="V14" s="1">
        <v>-0.30544030752345203</v>
      </c>
      <c r="W14" s="1">
        <v>-0.32938433351115898</v>
      </c>
      <c r="X14" s="1">
        <v>-0.53205320788263799</v>
      </c>
      <c r="Y14" s="1">
        <v>-0.62832531418089399</v>
      </c>
      <c r="Z14" s="1">
        <v>-5.48905115591381E-2</v>
      </c>
      <c r="AA14" s="1">
        <v>-8.5706020267517793E-2</v>
      </c>
      <c r="AB14" s="1">
        <v>-0.56792945531374694</v>
      </c>
      <c r="AC14" s="1">
        <v>-0.42518981846010401</v>
      </c>
      <c r="AD14" s="1">
        <v>-0.49071102009069001</v>
      </c>
      <c r="AE14" s="1">
        <v>-0.42118221797761302</v>
      </c>
      <c r="AF14" s="1">
        <v>-0.55446488073821998</v>
      </c>
      <c r="AG14" s="1">
        <v>-0.49951889878712902</v>
      </c>
      <c r="AH14" s="1">
        <v>-0.15979067511683301</v>
      </c>
      <c r="AI14" s="1">
        <v>-0.22220381945530801</v>
      </c>
      <c r="AJ14" s="1">
        <v>9.3972151140455304E-2</v>
      </c>
      <c r="AK14" s="1">
        <v>-0.46293057035839702</v>
      </c>
      <c r="AL14" s="1">
        <v>-0.54773700550082605</v>
      </c>
      <c r="AM14" s="1">
        <v>0.196407230136175</v>
      </c>
      <c r="AN14" s="1">
        <v>8.2933930280662205E-2</v>
      </c>
    </row>
    <row r="15" spans="1:40">
      <c r="A15" s="2">
        <v>1208</v>
      </c>
      <c r="B15" s="2" t="s">
        <v>55</v>
      </c>
      <c r="C15" s="6">
        <v>88147883</v>
      </c>
      <c r="D15" s="6">
        <v>88360591</v>
      </c>
      <c r="E15" s="1">
        <v>0.52944756978785801</v>
      </c>
      <c r="F15" s="1">
        <v>0.51933824018400998</v>
      </c>
      <c r="G15" s="1">
        <v>0.89996322935139805</v>
      </c>
      <c r="H15" s="1">
        <v>0.72850762411563197</v>
      </c>
      <c r="I15" s="1">
        <v>0.93567839862323299</v>
      </c>
      <c r="J15" s="1">
        <v>0.85054998626981904</v>
      </c>
      <c r="K15" s="1">
        <v>0.74340548703919596</v>
      </c>
      <c r="L15" s="1">
        <v>0.56090450583013696</v>
      </c>
      <c r="M15" s="1">
        <v>0.241838101356108</v>
      </c>
      <c r="N15" s="1">
        <v>0.30980899325973599</v>
      </c>
      <c r="O15" s="1">
        <v>0.57990237570289405</v>
      </c>
      <c r="P15" s="1">
        <v>-0.101229061394075</v>
      </c>
      <c r="Q15" s="1">
        <v>0.112233658659447</v>
      </c>
      <c r="R15" s="1">
        <v>-9.0659729170191796E-3</v>
      </c>
      <c r="S15" s="1">
        <v>-0.71712074546176197</v>
      </c>
      <c r="T15" s="1">
        <v>-0.53617175036315401</v>
      </c>
      <c r="U15" s="1">
        <v>-0.36498157559226402</v>
      </c>
      <c r="V15" s="1">
        <v>-0.73948658375457799</v>
      </c>
      <c r="W15" s="1">
        <v>-0.50432633133542804</v>
      </c>
      <c r="X15" s="1">
        <v>-0.85107258476610204</v>
      </c>
      <c r="Y15" s="1">
        <v>-0.64455404743543898</v>
      </c>
      <c r="Z15" s="1">
        <v>-0.30758153427745</v>
      </c>
      <c r="AA15" s="1">
        <v>-0.39242012511047802</v>
      </c>
      <c r="AB15" s="1">
        <v>-0.92422031880470801</v>
      </c>
      <c r="AC15" s="1">
        <v>-0.72552694960511599</v>
      </c>
      <c r="AD15" s="1">
        <v>-0.70293090948825299</v>
      </c>
      <c r="AE15" s="1">
        <v>-0.83132085387529797</v>
      </c>
      <c r="AF15" s="1">
        <v>-0.71127368238768895</v>
      </c>
      <c r="AG15" s="1">
        <v>-0.72839384096541304</v>
      </c>
      <c r="AH15" s="1">
        <v>-0.31261199000031797</v>
      </c>
      <c r="AI15" s="1">
        <v>-0.16273332837870999</v>
      </c>
      <c r="AJ15" s="1">
        <v>-1.0936122681311999E-2</v>
      </c>
      <c r="AK15" s="1">
        <v>-0.72420108814130701</v>
      </c>
      <c r="AL15" s="1">
        <v>-0.70264717874235705</v>
      </c>
      <c r="AM15" s="1">
        <v>-0.22179131122573201</v>
      </c>
      <c r="AN15" s="1">
        <v>-0.15322644823402301</v>
      </c>
    </row>
    <row r="16" spans="1:40">
      <c r="A16" s="2">
        <v>1440</v>
      </c>
      <c r="B16" s="2" t="s">
        <v>11</v>
      </c>
      <c r="C16" s="6">
        <v>12748225</v>
      </c>
      <c r="D16" s="6">
        <v>13006907</v>
      </c>
      <c r="E16" s="1">
        <v>0.12708214685174299</v>
      </c>
      <c r="F16" s="1">
        <v>4.8281287346844601E-2</v>
      </c>
      <c r="G16" s="1">
        <v>0.31125852423424899</v>
      </c>
      <c r="H16" s="1">
        <v>0.32346750422312298</v>
      </c>
      <c r="I16" s="1">
        <v>-7.1856451214071498E-2</v>
      </c>
      <c r="J16" s="1">
        <v>0.29082156030950901</v>
      </c>
      <c r="K16" s="1">
        <v>0.397117713231117</v>
      </c>
      <c r="L16" s="1">
        <v>0.37588461841255799</v>
      </c>
      <c r="M16" s="1">
        <v>0.57736186788237098</v>
      </c>
      <c r="N16" s="1">
        <v>0.46156387103945001</v>
      </c>
      <c r="O16" s="1">
        <v>-0.22093285213500599</v>
      </c>
      <c r="P16" s="1">
        <v>-0.29917865575098102</v>
      </c>
      <c r="Q16" s="1">
        <v>-0.188730614909564</v>
      </c>
      <c r="R16" s="1">
        <v>-1.35211299303158E-2</v>
      </c>
      <c r="S16" s="1">
        <v>-0.58423449640462599</v>
      </c>
      <c r="T16" s="1">
        <v>-0.55606722500526995</v>
      </c>
      <c r="U16" s="1">
        <v>-0.62444339476115196</v>
      </c>
      <c r="V16" s="1">
        <v>-0.61521388446519198</v>
      </c>
      <c r="W16" s="1">
        <v>-0.88423246342002104</v>
      </c>
      <c r="X16" s="1">
        <v>-0.78005284436710398</v>
      </c>
      <c r="Y16" s="1">
        <v>-0.89539384938820898</v>
      </c>
      <c r="Z16" s="1">
        <v>-1.0176717363322201</v>
      </c>
      <c r="AA16" s="1">
        <v>-0.79247576247889395</v>
      </c>
      <c r="AB16" s="1">
        <v>-0.851779231287071</v>
      </c>
      <c r="AC16" s="1">
        <v>-0.88563237800051797</v>
      </c>
      <c r="AD16" s="1">
        <v>-0.56941489142358703</v>
      </c>
      <c r="AE16" s="1">
        <v>-0.48489779079724799</v>
      </c>
      <c r="AF16" s="1">
        <v>-0.68387693817462303</v>
      </c>
      <c r="AG16" s="1">
        <v>-0.79638166097754104</v>
      </c>
      <c r="AH16" s="1">
        <v>-0.40711471109609698</v>
      </c>
      <c r="AI16" s="1">
        <v>-0.510277234308118</v>
      </c>
      <c r="AJ16" s="1">
        <v>-0.47115112658545699</v>
      </c>
      <c r="AK16" s="1">
        <v>-0.73535889115853303</v>
      </c>
      <c r="AL16" s="1">
        <v>-0.82848062296141001</v>
      </c>
      <c r="AM16" s="1">
        <v>-0.82044221546360996</v>
      </c>
      <c r="AN16" s="1">
        <v>-0.72723562051486401</v>
      </c>
    </row>
    <row r="17" spans="1:40">
      <c r="A17" s="2">
        <v>2010</v>
      </c>
      <c r="B17" s="2" t="s">
        <v>9</v>
      </c>
      <c r="C17" s="6">
        <v>20550686</v>
      </c>
      <c r="D17" s="6">
        <v>21292440</v>
      </c>
      <c r="E17" s="1">
        <v>5.4323567143193599E-2</v>
      </c>
      <c r="F17" s="1">
        <v>-5.8885203665164303E-2</v>
      </c>
      <c r="G17" s="1">
        <v>-0.21102207305555601</v>
      </c>
      <c r="H17" s="1">
        <v>-0.243788321944444</v>
      </c>
      <c r="I17" s="1">
        <v>-1.2295676083333301E-2</v>
      </c>
      <c r="J17" s="1">
        <v>1.25117582222222E-2</v>
      </c>
      <c r="K17" s="1">
        <v>0.33712836083333297</v>
      </c>
      <c r="L17" s="1">
        <v>0.51105613833333297</v>
      </c>
      <c r="M17" s="1">
        <v>-0.23377965719444399</v>
      </c>
      <c r="N17" s="1">
        <v>-1.7896595833333299E-2</v>
      </c>
      <c r="O17" s="1">
        <v>5.2144094444444402E-3</v>
      </c>
      <c r="P17" s="1">
        <v>-0.402511321944444</v>
      </c>
      <c r="Q17" s="1">
        <v>-0.35051241249999998</v>
      </c>
      <c r="R17" s="1">
        <v>-0.374957416138889</v>
      </c>
      <c r="S17" s="1">
        <v>-0.73023153075000002</v>
      </c>
      <c r="T17" s="1">
        <v>-0.514758690416667</v>
      </c>
      <c r="U17" s="1">
        <v>-0.72350893833333296</v>
      </c>
      <c r="V17" s="1">
        <v>-0.52789962055555595</v>
      </c>
      <c r="W17" s="1">
        <v>-0.92455655972222195</v>
      </c>
      <c r="X17" s="1">
        <v>-0.94587253361111101</v>
      </c>
      <c r="Y17" s="1">
        <v>-0.84407652583333304</v>
      </c>
      <c r="Z17" s="1">
        <v>-1.0412482166666699</v>
      </c>
      <c r="AA17" s="1">
        <v>-0.89385986583333299</v>
      </c>
      <c r="AB17" s="1">
        <v>-1.17083427972222</v>
      </c>
      <c r="AC17" s="1">
        <v>-0.92856886777777803</v>
      </c>
      <c r="AD17" s="1">
        <v>-0.58577302638888895</v>
      </c>
      <c r="AE17" s="1">
        <v>-0.70384753888888896</v>
      </c>
      <c r="AF17" s="1">
        <v>-0.62526894305555603</v>
      </c>
      <c r="AG17" s="1">
        <v>-0.61355561972222195</v>
      </c>
      <c r="AH17" s="1">
        <v>-0.55798136416666699</v>
      </c>
      <c r="AI17" s="1">
        <v>-0.70237818472222202</v>
      </c>
      <c r="AJ17" s="1">
        <v>-0.75202124305555595</v>
      </c>
      <c r="AK17" s="1">
        <v>-1.06849183666667</v>
      </c>
      <c r="AL17" s="1">
        <v>-0.80295784749999999</v>
      </c>
      <c r="AM17" s="1">
        <v>-0.78619509861111103</v>
      </c>
      <c r="AN17" s="1">
        <v>-0.72684141194444396</v>
      </c>
    </row>
    <row r="18" spans="1:40">
      <c r="A18" s="2">
        <v>2668</v>
      </c>
      <c r="B18" s="2" t="s">
        <v>1</v>
      </c>
      <c r="C18" s="6">
        <v>56534013</v>
      </c>
      <c r="D18" s="6">
        <v>56741033</v>
      </c>
      <c r="E18" s="1">
        <v>5.0173038336839303E-2</v>
      </c>
      <c r="F18" s="1">
        <v>-1.9935195070516902E-3</v>
      </c>
      <c r="G18" s="1">
        <v>-7.1115974722222197E-2</v>
      </c>
      <c r="H18" s="1">
        <v>0.35044808838888902</v>
      </c>
      <c r="I18" s="1">
        <v>0.37576769524444398</v>
      </c>
      <c r="J18" s="1">
        <v>0.489246476861111</v>
      </c>
      <c r="K18" s="1">
        <v>-0.18737300166666701</v>
      </c>
      <c r="L18" s="1">
        <v>-0.23901944424999999</v>
      </c>
      <c r="M18" s="1">
        <v>-0.380731408055556</v>
      </c>
      <c r="N18" s="1">
        <v>2.9327237222222199E-3</v>
      </c>
      <c r="O18" s="1">
        <v>-0.107822957222222</v>
      </c>
      <c r="P18" s="1">
        <v>0.180856694916667</v>
      </c>
      <c r="Q18" s="1">
        <v>-4.7955683333333401E-3</v>
      </c>
      <c r="R18" s="1">
        <v>0.13305912388888899</v>
      </c>
      <c r="S18" s="1">
        <v>1.1181370399999999</v>
      </c>
      <c r="T18" s="1">
        <v>1.0735475925</v>
      </c>
      <c r="U18" s="1">
        <v>1.09187850888889</v>
      </c>
      <c r="V18" s="1">
        <v>0.92074528722222204</v>
      </c>
      <c r="W18" s="1">
        <v>0.5925646645</v>
      </c>
      <c r="X18" s="1">
        <v>1.0568064611111101</v>
      </c>
      <c r="Y18" s="1">
        <v>0.68184494222222203</v>
      </c>
      <c r="Z18" s="1">
        <v>0.94687071611110996</v>
      </c>
      <c r="AA18" s="1">
        <v>0.71434160388888901</v>
      </c>
      <c r="AB18" s="1">
        <v>0.93407210361111104</v>
      </c>
      <c r="AC18" s="1">
        <v>0.80910832555555601</v>
      </c>
      <c r="AD18" s="1">
        <v>0.83217885522222201</v>
      </c>
      <c r="AE18" s="1">
        <v>0.65038087141666701</v>
      </c>
      <c r="AF18" s="1">
        <v>1.13114961222222</v>
      </c>
      <c r="AG18" s="1">
        <v>0.93912877027777797</v>
      </c>
      <c r="AH18" s="1">
        <v>0.98173933277777803</v>
      </c>
      <c r="AI18" s="1">
        <v>1.05664714888889</v>
      </c>
      <c r="AJ18" s="1">
        <v>0.72850923499999998</v>
      </c>
      <c r="AK18" s="1">
        <v>1.05715165777778</v>
      </c>
      <c r="AL18" s="1">
        <v>0.92692599388888897</v>
      </c>
      <c r="AM18" s="1">
        <v>0.95420330194444403</v>
      </c>
      <c r="AN18" s="1">
        <v>0.64490242277777798</v>
      </c>
    </row>
    <row r="19" spans="1:40">
      <c r="A19" s="2">
        <v>2669</v>
      </c>
      <c r="B19" s="2" t="s">
        <v>1</v>
      </c>
      <c r="C19" s="6">
        <v>56741033</v>
      </c>
      <c r="D19" s="6">
        <v>56942742</v>
      </c>
      <c r="E19" s="1">
        <v>-0.19962377560872799</v>
      </c>
      <c r="F19" s="1">
        <v>-0.31551542916495201</v>
      </c>
      <c r="G19" s="1">
        <v>-0.38169823944444398</v>
      </c>
      <c r="H19" s="1">
        <v>-0.175476133638889</v>
      </c>
      <c r="I19" s="1">
        <v>-0.23352490681666699</v>
      </c>
      <c r="J19" s="1">
        <v>0.12121821572222199</v>
      </c>
      <c r="K19" s="1">
        <v>-0.48219061563888899</v>
      </c>
      <c r="L19" s="1">
        <v>-0.45634784722222199</v>
      </c>
      <c r="M19" s="1">
        <v>-0.61781886138888897</v>
      </c>
      <c r="N19" s="1">
        <v>-0.433270238333333</v>
      </c>
      <c r="O19" s="1">
        <v>-0.290456403333333</v>
      </c>
      <c r="P19" s="1">
        <v>-9.2693621388888897E-2</v>
      </c>
      <c r="Q19" s="1">
        <v>-0.40405492361111101</v>
      </c>
      <c r="R19" s="1">
        <v>-0.432849601944444</v>
      </c>
      <c r="S19" s="1">
        <v>0.54543416641666698</v>
      </c>
      <c r="T19" s="1">
        <v>0.42971312841666698</v>
      </c>
      <c r="U19" s="1">
        <v>0.47505497694444399</v>
      </c>
      <c r="V19" s="1">
        <v>0.68122728166666702</v>
      </c>
      <c r="W19" s="1">
        <v>0.46828516777777801</v>
      </c>
      <c r="X19" s="1">
        <v>0.673266195555556</v>
      </c>
      <c r="Y19" s="1">
        <v>0.31765834638888901</v>
      </c>
      <c r="Z19" s="1">
        <v>0.50491822111111095</v>
      </c>
      <c r="AA19" s="1">
        <v>4.4923270555555603E-2</v>
      </c>
      <c r="AB19" s="1">
        <v>0.86566826027777799</v>
      </c>
      <c r="AC19" s="1">
        <v>0.60690446138888898</v>
      </c>
      <c r="AD19" s="1">
        <v>0.19232989249999999</v>
      </c>
      <c r="AE19" s="1">
        <v>0.16843715611111101</v>
      </c>
      <c r="AF19" s="1">
        <v>0.64787465652777798</v>
      </c>
      <c r="AG19" s="1">
        <v>0.50863234805555602</v>
      </c>
      <c r="AH19" s="1">
        <v>0.27132866777777798</v>
      </c>
      <c r="AI19" s="1">
        <v>0.36235078416666699</v>
      </c>
      <c r="AJ19" s="1">
        <v>0.11791033083333299</v>
      </c>
      <c r="AK19" s="1">
        <v>0.384086822777778</v>
      </c>
      <c r="AL19" s="1">
        <v>0.49601038749999998</v>
      </c>
      <c r="AM19" s="1">
        <v>0.24386285999999999</v>
      </c>
      <c r="AN19" s="1">
        <v>0.11100935219444399</v>
      </c>
    </row>
    <row r="20" spans="1:40">
      <c r="A20" s="2">
        <v>2691</v>
      </c>
      <c r="B20" s="2" t="s">
        <v>1</v>
      </c>
      <c r="C20" s="6">
        <v>61789852</v>
      </c>
      <c r="D20" s="6">
        <v>62215098</v>
      </c>
      <c r="E20" s="1">
        <v>0.37707954008838901</v>
      </c>
      <c r="F20" s="1">
        <v>0.54182919347396596</v>
      </c>
      <c r="G20" s="1">
        <v>0.78131482222222204</v>
      </c>
      <c r="H20" s="1">
        <v>0.691627516666667</v>
      </c>
      <c r="I20" s="1">
        <v>1.10273551472222</v>
      </c>
      <c r="J20" s="1">
        <v>1.1000008055555599</v>
      </c>
      <c r="K20" s="1">
        <v>1.10912370166667</v>
      </c>
      <c r="L20" s="1">
        <v>0.81436064638889005</v>
      </c>
      <c r="M20" s="1">
        <v>0.84314341500000001</v>
      </c>
      <c r="N20" s="1">
        <v>0.67032812527777796</v>
      </c>
      <c r="O20" s="1">
        <v>0.41639588361111102</v>
      </c>
      <c r="P20" s="1">
        <v>0.22649744083333301</v>
      </c>
      <c r="Q20" s="1">
        <v>0.130459710555556</v>
      </c>
      <c r="R20" s="1">
        <v>0.102377959669444</v>
      </c>
      <c r="S20" s="1">
        <v>-0.29681219916666701</v>
      </c>
      <c r="T20" s="1">
        <v>-0.32343362719444402</v>
      </c>
      <c r="U20" s="1">
        <v>-0.28383567311111102</v>
      </c>
      <c r="V20" s="1">
        <v>-0.20933770055555601</v>
      </c>
      <c r="W20" s="1">
        <v>-0.302526655277778</v>
      </c>
      <c r="X20" s="1">
        <v>-0.48126440666666698</v>
      </c>
      <c r="Y20" s="1">
        <v>-0.45768755505555597</v>
      </c>
      <c r="Z20" s="1">
        <v>-0.816147380277778</v>
      </c>
      <c r="AA20" s="1">
        <v>-0.351610104205556</v>
      </c>
      <c r="AB20" s="1">
        <v>-0.51430431305555602</v>
      </c>
      <c r="AC20" s="1">
        <v>-0.50122139666666699</v>
      </c>
      <c r="AD20" s="1">
        <v>0.130540315833333</v>
      </c>
      <c r="AE20" s="1">
        <v>0.15068557836111099</v>
      </c>
      <c r="AF20" s="1">
        <v>-0.179238116666667</v>
      </c>
      <c r="AG20" s="1">
        <v>-0.206047049166667</v>
      </c>
      <c r="AH20" s="1">
        <v>-0.21761284488888899</v>
      </c>
      <c r="AI20" s="1">
        <v>-0.35477346972222201</v>
      </c>
      <c r="AJ20" s="1">
        <v>-0.42295118433333301</v>
      </c>
      <c r="AK20" s="1">
        <v>-0.54685198055555595</v>
      </c>
      <c r="AL20" s="1">
        <v>-0.55336095277777797</v>
      </c>
      <c r="AM20" s="1">
        <v>-0.63601430805555603</v>
      </c>
      <c r="AN20" s="1">
        <v>-0.78179966111111099</v>
      </c>
    </row>
    <row r="21" spans="1:40">
      <c r="A21" s="2">
        <v>2692</v>
      </c>
      <c r="B21" s="2" t="s">
        <v>1</v>
      </c>
      <c r="C21" s="6">
        <v>62215098</v>
      </c>
      <c r="D21" s="6">
        <v>62588771</v>
      </c>
      <c r="E21" s="1">
        <v>0.96123038919720005</v>
      </c>
      <c r="F21" s="1">
        <v>0.69292214510919004</v>
      </c>
      <c r="G21" s="1">
        <v>0.96729138194444397</v>
      </c>
      <c r="H21" s="1">
        <v>0.98536187777777795</v>
      </c>
      <c r="I21" s="1">
        <v>1.0734896194444401</v>
      </c>
      <c r="J21" s="1">
        <v>1.1162621583333301</v>
      </c>
      <c r="K21" s="1">
        <v>1.2543032297222201</v>
      </c>
      <c r="L21" s="1">
        <v>1.0257644802777801</v>
      </c>
      <c r="M21" s="1">
        <v>1.4572383250000001</v>
      </c>
      <c r="N21" s="1">
        <v>1.19570387055556</v>
      </c>
      <c r="O21" s="1">
        <v>0.56655278919444396</v>
      </c>
      <c r="P21" s="1">
        <v>0.44988474416666702</v>
      </c>
      <c r="Q21" s="1">
        <v>-1.7514493611111102E-2</v>
      </c>
      <c r="R21" s="1">
        <v>-0.207491718055556</v>
      </c>
      <c r="S21" s="1">
        <v>-0.49785065272222201</v>
      </c>
      <c r="T21" s="1">
        <v>-0.66023083416666695</v>
      </c>
      <c r="U21" s="1">
        <v>-0.66126229611111098</v>
      </c>
      <c r="V21" s="1">
        <v>-1.07621478944444</v>
      </c>
      <c r="W21" s="1">
        <v>-0.63239288111111103</v>
      </c>
      <c r="X21" s="1">
        <v>-1.0108015484999999</v>
      </c>
      <c r="Y21" s="1">
        <v>-1.1711693722222201</v>
      </c>
      <c r="Z21" s="1">
        <v>-0.917229925</v>
      </c>
      <c r="AA21" s="1">
        <v>-0.71368770694444394</v>
      </c>
      <c r="AB21" s="1">
        <v>-0.95004388691666697</v>
      </c>
      <c r="AC21" s="1">
        <v>-0.85169179277777796</v>
      </c>
      <c r="AD21" s="1">
        <v>0.237314489444444</v>
      </c>
      <c r="AE21" s="1">
        <v>4.8079888888888896E-3</v>
      </c>
      <c r="AF21" s="1">
        <v>-2.55133543055556E-2</v>
      </c>
      <c r="AG21" s="1">
        <v>-0.48935331916666702</v>
      </c>
      <c r="AH21" s="1">
        <v>-0.59726931000000005</v>
      </c>
      <c r="AI21" s="1">
        <v>-0.59203710277777799</v>
      </c>
      <c r="AJ21" s="1">
        <v>-0.49711792419444401</v>
      </c>
      <c r="AK21" s="1">
        <v>-0.88180709277777802</v>
      </c>
      <c r="AL21" s="1">
        <v>-0.73888448211111102</v>
      </c>
      <c r="AM21" s="1">
        <v>-0.496521212777778</v>
      </c>
      <c r="AN21" s="1">
        <v>-0.88059756124999999</v>
      </c>
    </row>
    <row r="22" spans="1:40">
      <c r="A22" s="2">
        <v>2704</v>
      </c>
      <c r="B22" s="2" t="s">
        <v>1</v>
      </c>
      <c r="C22" s="6">
        <v>65113101</v>
      </c>
      <c r="D22" s="6">
        <v>65325868</v>
      </c>
      <c r="E22" s="1">
        <v>0.66023385589819705</v>
      </c>
      <c r="F22" s="1">
        <v>0.64356255576255705</v>
      </c>
      <c r="G22" s="1">
        <v>0.78459433333333295</v>
      </c>
      <c r="H22" s="1">
        <v>0.55384280527777796</v>
      </c>
      <c r="I22" s="1">
        <v>0.99582995555555598</v>
      </c>
      <c r="J22" s="1">
        <v>0.86443657444444399</v>
      </c>
      <c r="K22" s="1">
        <v>0.84520236813889005</v>
      </c>
      <c r="L22" s="1">
        <v>0.77092875555555596</v>
      </c>
      <c r="M22" s="1">
        <v>1.04832170833333</v>
      </c>
      <c r="N22" s="1">
        <v>0.95303269722222195</v>
      </c>
      <c r="O22" s="1">
        <v>0.356491996944444</v>
      </c>
      <c r="P22" s="1">
        <v>-0.51355167638888899</v>
      </c>
      <c r="Q22" s="1">
        <v>-2.28254944444445E-3</v>
      </c>
      <c r="R22" s="1">
        <v>6.4504026308333295E-2</v>
      </c>
      <c r="S22" s="1">
        <v>-0.69640430055555602</v>
      </c>
      <c r="T22" s="1">
        <v>-0.40413656138888898</v>
      </c>
      <c r="U22" s="1">
        <v>-0.53386387861111095</v>
      </c>
      <c r="V22" s="1">
        <v>-0.57992919222222195</v>
      </c>
      <c r="W22" s="1">
        <v>-0.773810421388889</v>
      </c>
      <c r="X22" s="1">
        <v>-0.76960391305555598</v>
      </c>
      <c r="Y22" s="1">
        <v>-0.9520777225</v>
      </c>
      <c r="Z22" s="1">
        <v>-0.68733391332222205</v>
      </c>
      <c r="AA22" s="1">
        <v>-0.50796856666666701</v>
      </c>
      <c r="AB22" s="1">
        <v>-1.0878732183333299</v>
      </c>
      <c r="AC22" s="1">
        <v>-0.840084742777778</v>
      </c>
      <c r="AD22" s="1">
        <v>-0.63600168694444403</v>
      </c>
      <c r="AE22" s="1">
        <v>-0.50650448827777805</v>
      </c>
      <c r="AF22" s="1">
        <v>-0.77175191972222201</v>
      </c>
      <c r="AG22" s="1">
        <v>-0.83865516333333301</v>
      </c>
      <c r="AH22" s="1">
        <v>-0.51648508416666705</v>
      </c>
      <c r="AI22" s="1">
        <v>-0.53858615194444404</v>
      </c>
      <c r="AJ22" s="1">
        <v>-0.70158234138888897</v>
      </c>
      <c r="AK22" s="1">
        <v>-0.88704182499999995</v>
      </c>
      <c r="AL22" s="1">
        <v>-0.80678020277777795</v>
      </c>
      <c r="AM22" s="1">
        <v>-0.90480972861111097</v>
      </c>
      <c r="AN22" s="1">
        <v>-0.816822926666667</v>
      </c>
    </row>
    <row r="23" spans="1:40">
      <c r="A23" s="2">
        <v>2705</v>
      </c>
      <c r="B23" s="2" t="s">
        <v>1</v>
      </c>
      <c r="C23" s="6">
        <v>65325868</v>
      </c>
      <c r="D23" s="6">
        <v>67401560</v>
      </c>
      <c r="E23" s="1">
        <v>1.01178983624767</v>
      </c>
      <c r="F23" s="1">
        <v>0.97794015135477796</v>
      </c>
      <c r="G23" s="1">
        <v>0.99371003333333296</v>
      </c>
      <c r="H23" s="1">
        <v>0.91962770277777794</v>
      </c>
      <c r="I23" s="1">
        <v>1.2693917833333299</v>
      </c>
      <c r="J23" s="1">
        <v>1.2295943280555599</v>
      </c>
      <c r="K23" s="1">
        <v>1.6688227527777799</v>
      </c>
      <c r="L23" s="1">
        <v>1.22358929166667</v>
      </c>
      <c r="M23" s="1">
        <v>1.5024713972222199</v>
      </c>
      <c r="N23" s="1">
        <v>1.30660690555556</v>
      </c>
      <c r="O23" s="1">
        <v>0.51529867972222199</v>
      </c>
      <c r="P23" s="1">
        <v>-0.24731108205833299</v>
      </c>
      <c r="Q23" s="1">
        <v>0.28214923552777799</v>
      </c>
      <c r="R23" s="1">
        <v>0.11709849011111099</v>
      </c>
      <c r="S23" s="1">
        <v>-0.901168596111111</v>
      </c>
      <c r="T23" s="1">
        <v>-0.95589963333333305</v>
      </c>
      <c r="U23" s="1">
        <v>-1.2195910486111099</v>
      </c>
      <c r="V23" s="1">
        <v>-1.2319511972222199</v>
      </c>
      <c r="W23" s="1">
        <v>-1.07844511388889</v>
      </c>
      <c r="X23" s="1">
        <v>-1.35885826388889</v>
      </c>
      <c r="Y23" s="1">
        <v>-1.6047795969444401</v>
      </c>
      <c r="Z23" s="1">
        <v>-1.0157325666666699</v>
      </c>
      <c r="AA23" s="1">
        <v>-0.52579987844444398</v>
      </c>
      <c r="AB23" s="1">
        <v>-1.50438046111111</v>
      </c>
      <c r="AC23" s="1">
        <v>-1.06759532138889</v>
      </c>
      <c r="AD23" s="1">
        <v>-1.06863300388889</v>
      </c>
      <c r="AE23" s="1">
        <v>-0.84724051505555598</v>
      </c>
      <c r="AF23" s="1">
        <v>-0.93213232999999995</v>
      </c>
      <c r="AG23" s="1">
        <v>-1.0058314611111101</v>
      </c>
      <c r="AH23" s="1">
        <v>-0.99920011500000006</v>
      </c>
      <c r="AI23" s="1">
        <v>-1.24383540722222</v>
      </c>
      <c r="AJ23" s="1">
        <v>-1.05516496944444</v>
      </c>
      <c r="AK23" s="1">
        <v>-1.17373834444444</v>
      </c>
      <c r="AL23" s="1">
        <v>-1.1557216694444401</v>
      </c>
      <c r="AM23" s="1">
        <v>-0.86757331111111102</v>
      </c>
      <c r="AN23" s="1">
        <v>-1.2383027686111101</v>
      </c>
    </row>
    <row r="24" spans="1:40">
      <c r="A24" s="2">
        <v>2706</v>
      </c>
      <c r="B24" s="2" t="s">
        <v>1</v>
      </c>
      <c r="C24" s="6">
        <v>67401560</v>
      </c>
      <c r="D24" s="6">
        <v>67700543</v>
      </c>
      <c r="E24" s="1">
        <v>0.93682121349246805</v>
      </c>
      <c r="F24" s="1">
        <v>0.89411925977746598</v>
      </c>
      <c r="G24" s="1">
        <v>0.97474667777777801</v>
      </c>
      <c r="H24" s="1">
        <v>1.1155673833333299</v>
      </c>
      <c r="I24" s="1">
        <v>1.0952419333333301</v>
      </c>
      <c r="J24" s="1">
        <v>1.15246796944444</v>
      </c>
      <c r="K24" s="1">
        <v>1.36390887916667</v>
      </c>
      <c r="L24" s="1">
        <v>1.0489257680555599</v>
      </c>
      <c r="M24" s="1">
        <v>1.43188878861111</v>
      </c>
      <c r="N24" s="1">
        <v>1.24287979944444</v>
      </c>
      <c r="O24" s="1">
        <v>0.52348954508333301</v>
      </c>
      <c r="P24" s="1">
        <v>0.40357332141666702</v>
      </c>
      <c r="Q24" s="1">
        <v>0.57493031194444399</v>
      </c>
      <c r="R24" s="1">
        <v>0.42204833611111098</v>
      </c>
      <c r="S24" s="1">
        <v>-0.190170200833333</v>
      </c>
      <c r="T24" s="1">
        <v>-0.47938416941666701</v>
      </c>
      <c r="U24" s="1">
        <v>-0.40490620055555598</v>
      </c>
      <c r="V24" s="1">
        <v>-0.47421889383333299</v>
      </c>
      <c r="W24" s="1">
        <v>-0.197246007625</v>
      </c>
      <c r="X24" s="1">
        <v>-0.57939029527777797</v>
      </c>
      <c r="Y24" s="1">
        <v>-0.66192939555555597</v>
      </c>
      <c r="Z24" s="1">
        <v>-7.8930980408416701E-2</v>
      </c>
      <c r="AA24" s="1">
        <v>-2.3373296111111101E-2</v>
      </c>
      <c r="AB24" s="1">
        <v>-0.83031848805555597</v>
      </c>
      <c r="AC24" s="1">
        <v>-0.49517237083333299</v>
      </c>
      <c r="AD24" s="1">
        <v>-0.11391722277777799</v>
      </c>
      <c r="AE24" s="1">
        <v>-0.15597751794444401</v>
      </c>
      <c r="AF24" s="1">
        <v>-6.4233687472222203E-2</v>
      </c>
      <c r="AG24" s="1">
        <v>-0.224791888333333</v>
      </c>
      <c r="AH24" s="1">
        <v>-0.53331814222222196</v>
      </c>
      <c r="AI24" s="1">
        <v>-0.54208396944444404</v>
      </c>
      <c r="AJ24" s="1">
        <v>-0.43781274444444401</v>
      </c>
      <c r="AK24" s="1">
        <v>-0.65195001027777799</v>
      </c>
      <c r="AL24" s="1">
        <v>-0.59857903916666699</v>
      </c>
      <c r="AM24" s="1">
        <v>-0.58720623000000005</v>
      </c>
      <c r="AN24" s="1">
        <v>-0.68228794277777804</v>
      </c>
    </row>
    <row r="25" spans="1:40">
      <c r="A25" s="2">
        <v>2738</v>
      </c>
      <c r="B25" s="2" t="s">
        <v>1</v>
      </c>
      <c r="C25" s="6">
        <v>74790709</v>
      </c>
      <c r="D25" s="6">
        <v>75066703</v>
      </c>
      <c r="E25" s="1">
        <v>0.96318338057030495</v>
      </c>
      <c r="F25" s="1">
        <v>0.98329411063523997</v>
      </c>
      <c r="G25" s="1">
        <v>0.89550944722222203</v>
      </c>
      <c r="H25" s="1">
        <v>0.87939577055555596</v>
      </c>
      <c r="I25" s="1">
        <v>1.33046722777778</v>
      </c>
      <c r="J25" s="1">
        <v>1.00009880611111</v>
      </c>
      <c r="K25" s="1">
        <v>1.22478735611111</v>
      </c>
      <c r="L25" s="1">
        <v>1.10985238333333</v>
      </c>
      <c r="M25" s="1">
        <v>1.18761784658333</v>
      </c>
      <c r="N25" s="1">
        <v>1.10877164972222</v>
      </c>
      <c r="O25" s="1">
        <v>0.74531425694444398</v>
      </c>
      <c r="P25" s="1">
        <v>0.76284523999999998</v>
      </c>
      <c r="Q25" s="1">
        <v>0.85070697416666696</v>
      </c>
      <c r="R25" s="1">
        <v>0.81413896944444397</v>
      </c>
      <c r="S25" s="1">
        <v>0.33636423972222201</v>
      </c>
      <c r="T25" s="1">
        <v>-0.173094524333333</v>
      </c>
      <c r="U25" s="1">
        <v>0.62530209861111097</v>
      </c>
      <c r="V25" s="1">
        <v>0.522980118055556</v>
      </c>
      <c r="W25" s="1">
        <v>0.24551370527777799</v>
      </c>
      <c r="X25" s="1">
        <v>-0.14320521491666699</v>
      </c>
      <c r="Y25" s="1">
        <v>-0.20935995030555599</v>
      </c>
      <c r="Z25" s="1">
        <v>0.39894987166666701</v>
      </c>
      <c r="AA25" s="1">
        <v>0.33303936722222199</v>
      </c>
      <c r="AB25" s="1">
        <v>-0.11511800775</v>
      </c>
      <c r="AC25" s="1">
        <v>0.22775139722222201</v>
      </c>
      <c r="AD25" s="1">
        <v>-0.39320060805555601</v>
      </c>
      <c r="AE25" s="1">
        <v>-0.139800515472222</v>
      </c>
      <c r="AF25" s="1">
        <v>-0.30213204757777801</v>
      </c>
      <c r="AG25" s="1">
        <v>-0.13985920388888901</v>
      </c>
      <c r="AH25" s="1">
        <v>7.5042244722222207E-2</v>
      </c>
      <c r="AI25" s="1">
        <v>4.8737406638888897E-2</v>
      </c>
      <c r="AJ25" s="1">
        <v>0.27546244358333299</v>
      </c>
      <c r="AK25" s="1">
        <v>-0.35414916766666699</v>
      </c>
      <c r="AL25" s="1">
        <v>-0.342647876472222</v>
      </c>
      <c r="AM25" s="1">
        <v>4.8454877222222199E-2</v>
      </c>
      <c r="AN25" s="1">
        <v>7.5235994444444497E-3</v>
      </c>
    </row>
    <row r="26" spans="1:40">
      <c r="A26" s="2">
        <v>2739</v>
      </c>
      <c r="B26" s="2" t="s">
        <v>1</v>
      </c>
      <c r="C26" s="6">
        <v>75066703</v>
      </c>
      <c r="D26" s="6">
        <v>75382502</v>
      </c>
      <c r="E26" s="1">
        <v>0.50687282688222701</v>
      </c>
      <c r="F26" s="1">
        <v>0.632115357067906</v>
      </c>
      <c r="G26" s="1">
        <v>0.81387545222222202</v>
      </c>
      <c r="H26" s="1">
        <v>0.96287762777777797</v>
      </c>
      <c r="I26" s="1">
        <v>0.68554302027777803</v>
      </c>
      <c r="J26" s="1">
        <v>0.828120241944444</v>
      </c>
      <c r="K26" s="1">
        <v>0.517506136666667</v>
      </c>
      <c r="L26" s="1">
        <v>0.75899476444444403</v>
      </c>
      <c r="M26" s="1">
        <v>0.88145055666666705</v>
      </c>
      <c r="N26" s="1">
        <v>1.0025085702777801</v>
      </c>
      <c r="O26" s="1">
        <v>0.58604741630555601</v>
      </c>
      <c r="P26" s="1">
        <v>0.23053939916666699</v>
      </c>
      <c r="Q26" s="1">
        <v>0.18829237177777799</v>
      </c>
      <c r="R26" s="1">
        <v>-0.207543801388889</v>
      </c>
      <c r="S26" s="1">
        <v>-0.283642129444444</v>
      </c>
      <c r="T26" s="1">
        <v>-0.71458370416666706</v>
      </c>
      <c r="U26" s="1">
        <v>-0.38047186388888898</v>
      </c>
      <c r="V26" s="1">
        <v>-0.40472849972222202</v>
      </c>
      <c r="W26" s="1">
        <v>-0.24748481361111099</v>
      </c>
      <c r="X26" s="1">
        <v>-0.65859167194444401</v>
      </c>
      <c r="Y26" s="1">
        <v>-0.83755425132500005</v>
      </c>
      <c r="Z26" s="1">
        <v>-0.28033977741666699</v>
      </c>
      <c r="AA26" s="1">
        <v>-0.20954174072222201</v>
      </c>
      <c r="AB26" s="1">
        <v>-0.77095305680555604</v>
      </c>
      <c r="AC26" s="1">
        <v>-0.51557977969444402</v>
      </c>
      <c r="AD26" s="1">
        <v>-0.75523460638888895</v>
      </c>
      <c r="AE26" s="1">
        <v>-0.49945581025000002</v>
      </c>
      <c r="AF26" s="1">
        <v>-0.294748365555556</v>
      </c>
      <c r="AG26" s="1">
        <v>-0.32368495666666702</v>
      </c>
      <c r="AH26" s="1">
        <v>-0.13070390500000001</v>
      </c>
      <c r="AI26" s="1">
        <v>-0.22532748750000001</v>
      </c>
      <c r="AJ26" s="1">
        <v>-6.7968179333333295E-2</v>
      </c>
      <c r="AK26" s="1">
        <v>-0.42000276261111102</v>
      </c>
      <c r="AL26" s="1">
        <v>-0.41324075527777798</v>
      </c>
      <c r="AM26" s="1">
        <v>-0.13659705258333299</v>
      </c>
      <c r="AN26" s="1">
        <v>7.3955788888888901E-2</v>
      </c>
    </row>
    <row r="27" spans="1:40">
      <c r="A27" s="2">
        <v>3009</v>
      </c>
      <c r="B27" s="2" t="s">
        <v>53</v>
      </c>
      <c r="C27" s="6">
        <v>23776554</v>
      </c>
      <c r="D27" s="6">
        <v>23977997</v>
      </c>
      <c r="E27" s="1">
        <v>-0.354165797478176</v>
      </c>
      <c r="F27" s="1">
        <v>-0.66535321910301803</v>
      </c>
      <c r="G27" s="1">
        <v>-0.39428398944444398</v>
      </c>
      <c r="H27" s="1">
        <v>-0.40558157</v>
      </c>
      <c r="I27" s="1">
        <v>-0.72675271055555601</v>
      </c>
      <c r="J27" s="1">
        <v>-0.182568644666667</v>
      </c>
      <c r="K27" s="1">
        <v>-0.57267181249999999</v>
      </c>
      <c r="L27" s="1">
        <v>-0.56469819613888905</v>
      </c>
      <c r="M27" s="1">
        <v>-0.76410182611111099</v>
      </c>
      <c r="N27" s="1">
        <v>-0.519740942222222</v>
      </c>
      <c r="O27" s="1">
        <v>-0.126979705</v>
      </c>
      <c r="P27" s="1">
        <v>-0.11076464916666701</v>
      </c>
      <c r="Q27" s="1">
        <v>-5.51648494444444E-2</v>
      </c>
      <c r="R27" s="1">
        <v>-0.44692343277777802</v>
      </c>
      <c r="S27" s="1">
        <v>0.95459636749999999</v>
      </c>
      <c r="T27" s="1">
        <v>0.76608248916666699</v>
      </c>
      <c r="U27" s="1">
        <v>0.45149748499999998</v>
      </c>
      <c r="V27" s="1">
        <v>0.78899556833333295</v>
      </c>
      <c r="W27" s="1">
        <v>0.70135369999999997</v>
      </c>
      <c r="X27" s="1">
        <v>0.68510244166666701</v>
      </c>
      <c r="Y27" s="1">
        <v>0.85784163333333296</v>
      </c>
      <c r="Z27" s="1">
        <v>1.0064669745833299</v>
      </c>
      <c r="AA27" s="1">
        <v>0.33592491166666699</v>
      </c>
      <c r="AB27" s="1">
        <v>0.97662601666666704</v>
      </c>
      <c r="AC27" s="1">
        <v>0.83486772777777796</v>
      </c>
      <c r="AD27" s="1">
        <v>0.47617835111111101</v>
      </c>
      <c r="AE27" s="1">
        <v>0.44954317630555601</v>
      </c>
      <c r="AF27" s="1">
        <v>0.17040667852777799</v>
      </c>
      <c r="AG27" s="1">
        <v>0.388692559722222</v>
      </c>
      <c r="AH27" s="1">
        <v>0.50707023027777798</v>
      </c>
      <c r="AI27" s="1">
        <v>0.60612639194444395</v>
      </c>
      <c r="AJ27" s="1">
        <v>0.22051084869444401</v>
      </c>
      <c r="AK27" s="1">
        <v>0.59467281583333298</v>
      </c>
      <c r="AL27" s="1">
        <v>0.58032548486111102</v>
      </c>
      <c r="AM27" s="1">
        <v>0.45361338499999998</v>
      </c>
      <c r="AN27" s="1">
        <v>0.34084961277777798</v>
      </c>
    </row>
    <row r="28" spans="1:40">
      <c r="A28" s="2">
        <v>3010</v>
      </c>
      <c r="B28" s="2" t="s">
        <v>53</v>
      </c>
      <c r="C28" s="6">
        <v>23977997</v>
      </c>
      <c r="D28" s="6">
        <v>24179240</v>
      </c>
      <c r="E28" s="1">
        <v>-9.1388310539074397E-2</v>
      </c>
      <c r="F28" s="1">
        <v>-0.29462580917902997</v>
      </c>
      <c r="G28" s="1">
        <v>0.183469403333333</v>
      </c>
      <c r="H28" s="1">
        <v>5.53406752777778E-2</v>
      </c>
      <c r="I28" s="1">
        <v>-8.3002367944444405E-2</v>
      </c>
      <c r="J28" s="1">
        <v>0.26272061138888902</v>
      </c>
      <c r="K28" s="1">
        <v>-8.5903090277777802E-2</v>
      </c>
      <c r="L28" s="1">
        <v>-0.21899132972222199</v>
      </c>
      <c r="M28" s="1">
        <v>-0.19734928694444401</v>
      </c>
      <c r="N28" s="1">
        <v>7.8131742222222203E-2</v>
      </c>
      <c r="O28" s="1">
        <v>0.174560603611111</v>
      </c>
      <c r="P28" s="1">
        <v>0.46657188458333299</v>
      </c>
      <c r="Q28" s="1">
        <v>0.46102883166666703</v>
      </c>
      <c r="R28" s="1">
        <v>0.16295398083333301</v>
      </c>
      <c r="S28" s="1">
        <v>1.28575087222222</v>
      </c>
      <c r="T28" s="1">
        <v>1.0633025888888901</v>
      </c>
      <c r="U28" s="1">
        <v>1.0248768672222199</v>
      </c>
      <c r="V28" s="1">
        <v>0.99634525833333298</v>
      </c>
      <c r="W28" s="1">
        <v>0.95662404444444404</v>
      </c>
      <c r="X28" s="1">
        <v>1.00759546388889</v>
      </c>
      <c r="Y28" s="1">
        <v>1.1485279555555601</v>
      </c>
      <c r="Z28" s="1">
        <v>1.0672022249999999</v>
      </c>
      <c r="AA28" s="1">
        <v>0.80916287555555599</v>
      </c>
      <c r="AB28" s="1">
        <v>0.88451341888888901</v>
      </c>
      <c r="AC28" s="1">
        <v>0.87419611944444398</v>
      </c>
      <c r="AD28" s="1">
        <v>0.99299395527777801</v>
      </c>
      <c r="AE28" s="1">
        <v>0.70255094277777796</v>
      </c>
      <c r="AF28" s="1">
        <v>0.87454959666666698</v>
      </c>
      <c r="AG28" s="1">
        <v>0.64663105861111103</v>
      </c>
      <c r="AH28" s="1">
        <v>1.1272550111111099</v>
      </c>
      <c r="AI28" s="1">
        <v>1.23170388055556</v>
      </c>
      <c r="AJ28" s="1">
        <v>0.85783373488889003</v>
      </c>
      <c r="AK28" s="1">
        <v>1.01888225722222</v>
      </c>
      <c r="AL28" s="1">
        <v>0.92842460833333296</v>
      </c>
      <c r="AM28" s="1">
        <v>0.78960391333333302</v>
      </c>
      <c r="AN28" s="1">
        <v>0.62223735333333297</v>
      </c>
    </row>
    <row r="29" spans="1:40">
      <c r="A29" s="2">
        <v>3320</v>
      </c>
      <c r="B29" s="2" t="s">
        <v>53</v>
      </c>
      <c r="C29" s="6">
        <v>97675545</v>
      </c>
      <c r="D29" s="6">
        <v>97876862</v>
      </c>
      <c r="E29" s="1">
        <v>0.216521090489286</v>
      </c>
      <c r="F29" s="1">
        <v>0.10924455435392399</v>
      </c>
      <c r="G29" s="1">
        <v>0.35329044027777801</v>
      </c>
      <c r="H29" s="1">
        <v>0.47765719555555602</v>
      </c>
      <c r="I29" s="1">
        <v>5.3315238500000001E-2</v>
      </c>
      <c r="J29" s="1">
        <v>0.27942389902777798</v>
      </c>
      <c r="K29" s="1">
        <v>-3.7002227583333297E-2</v>
      </c>
      <c r="L29" s="1">
        <v>0.10750195361111101</v>
      </c>
      <c r="M29" s="1">
        <v>0.275046910888889</v>
      </c>
      <c r="N29" s="1">
        <v>0.34838219500000001</v>
      </c>
      <c r="O29" s="1">
        <v>0.11932686888888901</v>
      </c>
      <c r="P29" s="1">
        <v>-0.18416059305555599</v>
      </c>
      <c r="Q29" s="1">
        <v>-0.366961873055556</v>
      </c>
      <c r="R29" s="1">
        <v>-0.600830365277778</v>
      </c>
      <c r="S29" s="1">
        <v>-0.61361131944444403</v>
      </c>
      <c r="T29" s="1">
        <v>-0.74141009749999998</v>
      </c>
      <c r="U29" s="1">
        <v>-0.48294380933333297</v>
      </c>
      <c r="V29" s="1">
        <v>-0.50193723869444395</v>
      </c>
      <c r="W29" s="1">
        <v>-0.58613022991666697</v>
      </c>
      <c r="X29" s="1">
        <v>-0.695666370277778</v>
      </c>
      <c r="Y29" s="1">
        <v>-0.70530892916666699</v>
      </c>
      <c r="Z29" s="1">
        <v>-0.45731241027777803</v>
      </c>
      <c r="AA29" s="1">
        <v>-0.32886138777777801</v>
      </c>
      <c r="AB29" s="1">
        <v>-0.745450287777778</v>
      </c>
      <c r="AC29" s="1">
        <v>-0.79628458765277799</v>
      </c>
      <c r="AD29" s="1">
        <v>-0.65962752833333305</v>
      </c>
      <c r="AE29" s="1">
        <v>-0.78339647749999997</v>
      </c>
      <c r="AF29" s="1">
        <v>-0.78861110277777802</v>
      </c>
      <c r="AG29" s="1">
        <v>-0.84832425388888899</v>
      </c>
      <c r="AH29" s="1">
        <v>-0.63648778552777796</v>
      </c>
      <c r="AI29" s="1">
        <v>-0.65894866944444397</v>
      </c>
      <c r="AJ29" s="1">
        <v>-0.189135245555556</v>
      </c>
      <c r="AK29" s="1">
        <v>-0.56114069361111096</v>
      </c>
      <c r="AL29" s="1">
        <v>-0.49935257527777799</v>
      </c>
      <c r="AM29" s="1">
        <v>-0.69269841055555603</v>
      </c>
      <c r="AN29" s="1">
        <v>-0.67575834972222204</v>
      </c>
    </row>
    <row r="30" spans="1:40">
      <c r="A30" s="2">
        <v>3321</v>
      </c>
      <c r="B30" s="2" t="s">
        <v>53</v>
      </c>
      <c r="C30" s="6">
        <v>97876862</v>
      </c>
      <c r="D30" s="6">
        <v>98089556</v>
      </c>
      <c r="E30" s="1">
        <v>0.92986024043602999</v>
      </c>
      <c r="F30" s="1">
        <v>0.74939862564069504</v>
      </c>
      <c r="G30" s="1">
        <v>0.99112597499999999</v>
      </c>
      <c r="H30" s="1">
        <v>0.98401874305555603</v>
      </c>
      <c r="I30" s="1">
        <v>1.0121200647222199</v>
      </c>
      <c r="J30" s="1">
        <v>0.9135356375</v>
      </c>
      <c r="K30" s="1">
        <v>0.92707220305555504</v>
      </c>
      <c r="L30" s="1">
        <v>0.82288613888888895</v>
      </c>
      <c r="M30" s="1">
        <v>1.09897319055556</v>
      </c>
      <c r="N30" s="1">
        <v>1.0935944722222199</v>
      </c>
      <c r="O30" s="1">
        <v>0.71478205666666705</v>
      </c>
      <c r="P30" s="1">
        <v>0.34794349861111101</v>
      </c>
      <c r="Q30" s="1">
        <v>-6.4360823333333303E-2</v>
      </c>
      <c r="R30" s="1">
        <v>9.8080948888888894E-2</v>
      </c>
      <c r="S30" s="1">
        <v>-0.12142452366666701</v>
      </c>
      <c r="T30" s="1">
        <v>-0.325883945555556</v>
      </c>
      <c r="U30" s="1">
        <v>-0.27680216277777803</v>
      </c>
      <c r="V30" s="1">
        <v>-0.15572453411111101</v>
      </c>
      <c r="W30" s="1">
        <v>-0.33050617166666701</v>
      </c>
      <c r="X30" s="1">
        <v>-0.277876484916667</v>
      </c>
      <c r="Y30" s="1">
        <v>-0.559461876388889</v>
      </c>
      <c r="Z30" s="1">
        <v>-0.34572362275000001</v>
      </c>
      <c r="AA30" s="1">
        <v>-0.148146828611111</v>
      </c>
      <c r="AB30" s="1">
        <v>-0.61390076166666696</v>
      </c>
      <c r="AC30" s="1">
        <v>-0.448842372777778</v>
      </c>
      <c r="AD30" s="1">
        <v>-5.3206910166666697E-2</v>
      </c>
      <c r="AE30" s="1">
        <v>-4.8982332333333302E-2</v>
      </c>
      <c r="AF30" s="1">
        <v>-0.103031382805556</v>
      </c>
      <c r="AG30" s="1">
        <v>-0.137156409611111</v>
      </c>
      <c r="AH30" s="1">
        <v>-0.210645901027778</v>
      </c>
      <c r="AI30" s="1">
        <v>-0.32686153777777799</v>
      </c>
      <c r="AJ30" s="1">
        <v>0.364114883055556</v>
      </c>
      <c r="AK30" s="1">
        <v>-0.230323652777778</v>
      </c>
      <c r="AL30" s="1">
        <v>-0.421091855555556</v>
      </c>
      <c r="AM30" s="1">
        <v>-0.43519793027777798</v>
      </c>
      <c r="AN30" s="1">
        <v>-0.320639943888889</v>
      </c>
    </row>
    <row r="31" spans="1:40">
      <c r="A31" s="2">
        <v>3326</v>
      </c>
      <c r="B31" s="2" t="s">
        <v>53</v>
      </c>
      <c r="C31" s="6">
        <v>98946383</v>
      </c>
      <c r="D31" s="6">
        <v>99153403</v>
      </c>
      <c r="E31" s="1">
        <v>0.59053063567592201</v>
      </c>
      <c r="F31" s="1">
        <v>0.33046134789624299</v>
      </c>
      <c r="G31" s="1">
        <v>0.468508047222222</v>
      </c>
      <c r="H31" s="1">
        <v>0.75709320749999998</v>
      </c>
      <c r="I31" s="1">
        <v>0.70994793388888899</v>
      </c>
      <c r="J31" s="1">
        <v>0.49185498111111098</v>
      </c>
      <c r="K31" s="1">
        <v>0.264319058027778</v>
      </c>
      <c r="L31" s="1">
        <v>0.34647515508333299</v>
      </c>
      <c r="M31" s="1">
        <v>0.199285944472222</v>
      </c>
      <c r="N31" s="1">
        <v>0.43735035833333302</v>
      </c>
      <c r="O31" s="1">
        <v>0.26784902833333302</v>
      </c>
      <c r="P31" s="1">
        <v>0.15516319444444401</v>
      </c>
      <c r="Q31" s="1">
        <v>-1.9536611388888899E-2</v>
      </c>
      <c r="R31" s="1">
        <v>-0.23847581138888899</v>
      </c>
      <c r="S31" s="1">
        <v>-0.57665552222222205</v>
      </c>
      <c r="T31" s="1">
        <v>-0.71601444722222196</v>
      </c>
      <c r="U31" s="1">
        <v>-0.52196245249999995</v>
      </c>
      <c r="V31" s="1">
        <v>-0.66041028694444404</v>
      </c>
      <c r="W31" s="1">
        <v>-0.62282847583333301</v>
      </c>
      <c r="X31" s="1">
        <v>-0.76143496583333303</v>
      </c>
      <c r="Y31" s="1">
        <v>-0.73610397305555597</v>
      </c>
      <c r="Z31" s="1">
        <v>-0.72447827666666698</v>
      </c>
      <c r="AA31" s="1">
        <v>-0.6337782475</v>
      </c>
      <c r="AB31" s="1">
        <v>-0.447702642222222</v>
      </c>
      <c r="AC31" s="1">
        <v>-0.47547449222222199</v>
      </c>
      <c r="AD31" s="1">
        <v>-0.29118399236111098</v>
      </c>
      <c r="AE31" s="1">
        <v>-0.33186860111111099</v>
      </c>
      <c r="AF31" s="1">
        <v>-0.51286868491111104</v>
      </c>
      <c r="AG31" s="1">
        <v>-0.505134810833333</v>
      </c>
      <c r="AH31" s="1">
        <v>-0.73832403999999996</v>
      </c>
      <c r="AI31" s="1">
        <v>-0.67979507888888902</v>
      </c>
      <c r="AJ31" s="1">
        <v>-0.85070334527777802</v>
      </c>
      <c r="AK31" s="1">
        <v>-0.55317305055555599</v>
      </c>
      <c r="AL31" s="1">
        <v>-0.65737674499999998</v>
      </c>
      <c r="AM31" s="1">
        <v>-0.498515047777778</v>
      </c>
      <c r="AN31" s="1">
        <v>-0.53657006055555601</v>
      </c>
    </row>
    <row r="32" spans="1:40">
      <c r="A32" s="2">
        <v>4083</v>
      </c>
      <c r="B32" s="2" t="s">
        <v>2</v>
      </c>
      <c r="C32" s="6">
        <v>47799866</v>
      </c>
      <c r="D32" s="6">
        <v>48110447</v>
      </c>
      <c r="E32" s="1">
        <v>0.13314959588939501</v>
      </c>
      <c r="F32" s="1">
        <v>-0.16482671620829201</v>
      </c>
      <c r="G32" s="1">
        <v>0.119273136972222</v>
      </c>
      <c r="H32" s="1">
        <v>2.4298057777777798E-2</v>
      </c>
      <c r="I32" s="1">
        <v>-0.154200164027778</v>
      </c>
      <c r="J32" s="1">
        <v>5.2622176944444397E-2</v>
      </c>
      <c r="K32" s="1">
        <v>-8.3727316916666697E-2</v>
      </c>
      <c r="L32" s="1">
        <v>-0.171598725555556</v>
      </c>
      <c r="M32" s="1">
        <v>-0.35722030805555599</v>
      </c>
      <c r="N32" s="1">
        <v>-0.36016289416666702</v>
      </c>
      <c r="O32" s="1">
        <v>-0.349323140277778</v>
      </c>
      <c r="P32" s="1">
        <v>-0.55533582027777795</v>
      </c>
      <c r="Q32" s="1">
        <v>-0.223930750138889</v>
      </c>
      <c r="R32" s="1">
        <v>-0.62375511111111104</v>
      </c>
      <c r="S32" s="1">
        <v>-0.988580819722222</v>
      </c>
      <c r="T32" s="1">
        <v>-0.724749231111111</v>
      </c>
      <c r="U32" s="1">
        <v>-0.49315305805555598</v>
      </c>
      <c r="V32" s="1">
        <v>-0.27441201747222199</v>
      </c>
      <c r="W32" s="1">
        <v>-0.99034415916666696</v>
      </c>
      <c r="X32" s="1">
        <v>-0.81225346600000004</v>
      </c>
      <c r="Y32" s="1">
        <v>-0.96845711213888896</v>
      </c>
      <c r="Z32" s="1">
        <v>-1.0922804502777801</v>
      </c>
      <c r="AA32" s="1">
        <v>-0.83945078888889002</v>
      </c>
      <c r="AB32" s="1">
        <v>-1.1471876266666701</v>
      </c>
      <c r="AC32" s="1">
        <v>-1.02268512805556</v>
      </c>
      <c r="AD32" s="1">
        <v>-0.87282514277777801</v>
      </c>
      <c r="AE32" s="1">
        <v>-0.71060341305555597</v>
      </c>
      <c r="AF32" s="1">
        <v>-0.77252735277777795</v>
      </c>
      <c r="AG32" s="1">
        <v>-0.97616665166666705</v>
      </c>
      <c r="AH32" s="1">
        <v>-0.83341680500000004</v>
      </c>
      <c r="AI32" s="1">
        <v>-0.93447590277777803</v>
      </c>
      <c r="AJ32" s="1">
        <v>-0.99836395638888997</v>
      </c>
      <c r="AK32" s="1">
        <v>-1.03069256472222</v>
      </c>
      <c r="AL32" s="1">
        <v>-1.1069819005555599</v>
      </c>
      <c r="AM32" s="1">
        <v>-0.94148329111110995</v>
      </c>
      <c r="AN32" s="1">
        <v>-0.90216870527777804</v>
      </c>
    </row>
    <row r="33" spans="1:40">
      <c r="A33" s="2">
        <v>4084</v>
      </c>
      <c r="B33" s="2" t="s">
        <v>2</v>
      </c>
      <c r="C33" s="6">
        <v>48110447</v>
      </c>
      <c r="D33" s="6">
        <v>48328791</v>
      </c>
      <c r="E33" s="1">
        <v>0.84830063555742996</v>
      </c>
      <c r="F33" s="1">
        <v>0.87025644026485705</v>
      </c>
      <c r="G33" s="1">
        <v>0.82535201388888901</v>
      </c>
      <c r="H33" s="1">
        <v>0.95012336583333301</v>
      </c>
      <c r="I33" s="1">
        <v>0.97784367611111001</v>
      </c>
      <c r="J33" s="1">
        <v>0.935261591666667</v>
      </c>
      <c r="K33" s="1">
        <v>1.41129660833333</v>
      </c>
      <c r="L33" s="1">
        <v>0.833431200833333</v>
      </c>
      <c r="M33" s="1">
        <v>0.935197097222222</v>
      </c>
      <c r="N33" s="1">
        <v>0.77158871277777796</v>
      </c>
      <c r="O33" s="1">
        <v>0.29059360777777798</v>
      </c>
      <c r="P33" s="1">
        <v>-0.109179429722222</v>
      </c>
      <c r="Q33" s="1">
        <v>0.42625114916666701</v>
      </c>
      <c r="R33" s="1">
        <v>0.36646059555555599</v>
      </c>
      <c r="S33" s="1">
        <v>-0.89026392583333303</v>
      </c>
      <c r="T33" s="1">
        <v>-0.79059432277777797</v>
      </c>
      <c r="U33" s="1">
        <v>-0.88099248916666695</v>
      </c>
      <c r="V33" s="1">
        <v>-0.828065663611111</v>
      </c>
      <c r="W33" s="1">
        <v>-0.83637806805555603</v>
      </c>
      <c r="X33" s="1">
        <v>-0.85805110277777796</v>
      </c>
      <c r="Y33" s="1">
        <v>-0.92352746188888901</v>
      </c>
      <c r="Z33" s="1">
        <v>-0.79604648305555603</v>
      </c>
      <c r="AA33" s="1">
        <v>-0.28830679777777801</v>
      </c>
      <c r="AB33" s="1">
        <v>-1.0911806374999999</v>
      </c>
      <c r="AC33" s="1">
        <v>-0.94755367777777799</v>
      </c>
      <c r="AD33" s="1">
        <v>-0.68805714777777804</v>
      </c>
      <c r="AE33" s="1">
        <v>-0.469185668611111</v>
      </c>
      <c r="AF33" s="1">
        <v>-0.79092734916666696</v>
      </c>
      <c r="AG33" s="1">
        <v>-0.87052090333333298</v>
      </c>
      <c r="AH33" s="1">
        <v>-0.2993462925</v>
      </c>
      <c r="AI33" s="1">
        <v>-0.18874634972222201</v>
      </c>
      <c r="AJ33" s="1">
        <v>-0.39842246999999997</v>
      </c>
      <c r="AK33" s="1">
        <v>-0.88010497472222204</v>
      </c>
      <c r="AL33" s="1">
        <v>-0.89322028249999996</v>
      </c>
      <c r="AM33" s="1">
        <v>-0.98542735527777803</v>
      </c>
      <c r="AN33" s="1">
        <v>-0.86600712441666705</v>
      </c>
    </row>
    <row r="34" spans="1:40">
      <c r="A34" s="2">
        <v>4085</v>
      </c>
      <c r="B34" s="2" t="s">
        <v>2</v>
      </c>
      <c r="C34" s="6">
        <v>48328791</v>
      </c>
      <c r="D34" s="6">
        <v>48559079</v>
      </c>
      <c r="E34" s="1">
        <v>0.864878357288282</v>
      </c>
      <c r="F34" s="1">
        <v>0.89643077878553101</v>
      </c>
      <c r="G34" s="1">
        <v>0.73559871333333304</v>
      </c>
      <c r="H34" s="1">
        <v>1.0441053038888899</v>
      </c>
      <c r="I34" s="1">
        <v>0.93767503611111103</v>
      </c>
      <c r="J34" s="1">
        <v>0.79614108500000003</v>
      </c>
      <c r="K34" s="1">
        <v>1.2165245388888899</v>
      </c>
      <c r="L34" s="1">
        <v>0.83834884138888899</v>
      </c>
      <c r="M34" s="1">
        <v>0.82272052638889004</v>
      </c>
      <c r="N34" s="1">
        <v>0.68324130999999999</v>
      </c>
      <c r="O34" s="1">
        <v>0.25542064666666697</v>
      </c>
      <c r="P34" s="1">
        <v>-0.26379271611111099</v>
      </c>
      <c r="Q34" s="1">
        <v>0.15332086249999999</v>
      </c>
      <c r="R34" s="1">
        <v>0.107647898138889</v>
      </c>
      <c r="S34" s="1">
        <v>-0.83076612555555596</v>
      </c>
      <c r="T34" s="1">
        <v>-0.83262623222222198</v>
      </c>
      <c r="U34" s="1">
        <v>-0.64238102863888902</v>
      </c>
      <c r="V34" s="1">
        <v>-0.83931619555555603</v>
      </c>
      <c r="W34" s="1">
        <v>-0.91029192083333299</v>
      </c>
      <c r="X34" s="1">
        <v>-0.95503386305555604</v>
      </c>
      <c r="Y34" s="1">
        <v>-1.03866084147222</v>
      </c>
      <c r="Z34" s="1">
        <v>-0.82145371</v>
      </c>
      <c r="AA34" s="1">
        <v>-0.379789784444444</v>
      </c>
      <c r="AB34" s="1">
        <v>-1.01741316</v>
      </c>
      <c r="AC34" s="1">
        <v>-0.93376040833333296</v>
      </c>
      <c r="AD34" s="1">
        <v>-0.84370950638888897</v>
      </c>
      <c r="AE34" s="1">
        <v>-0.80439147638888897</v>
      </c>
      <c r="AF34" s="1">
        <v>-0.91124395722222196</v>
      </c>
      <c r="AG34" s="1">
        <v>-0.95022035222222201</v>
      </c>
      <c r="AH34" s="1">
        <v>0.119891084444444</v>
      </c>
      <c r="AI34" s="1">
        <v>0.27678957583333302</v>
      </c>
      <c r="AJ34" s="1">
        <v>-3.7665689722222201E-2</v>
      </c>
      <c r="AK34" s="1">
        <v>-0.61261216111111105</v>
      </c>
      <c r="AL34" s="1">
        <v>-0.70583929749999996</v>
      </c>
      <c r="AM34" s="1">
        <v>-0.92409796388888898</v>
      </c>
      <c r="AN34" s="1">
        <v>-0.94544430555555603</v>
      </c>
    </row>
    <row r="35" spans="1:40">
      <c r="A35" s="2">
        <v>4086</v>
      </c>
      <c r="B35" s="2" t="s">
        <v>2</v>
      </c>
      <c r="C35" s="6">
        <v>48559079</v>
      </c>
      <c r="D35" s="6">
        <v>48794611</v>
      </c>
      <c r="E35" s="1">
        <v>0.67109316853277701</v>
      </c>
      <c r="F35" s="1">
        <v>0.56136197607091098</v>
      </c>
      <c r="G35" s="1">
        <v>0.49878797888888898</v>
      </c>
      <c r="H35" s="1">
        <v>0.96498986944444398</v>
      </c>
      <c r="I35" s="1">
        <v>0.1622231475</v>
      </c>
      <c r="J35" s="1">
        <v>0.44613680888888901</v>
      </c>
      <c r="K35" s="1">
        <v>0.63862720041666698</v>
      </c>
      <c r="L35" s="1">
        <v>0.400312486388889</v>
      </c>
      <c r="M35" s="1">
        <v>0.49687285555555599</v>
      </c>
      <c r="N35" s="1">
        <v>0.49433441</v>
      </c>
      <c r="O35" s="1">
        <v>-4.1012890000000001E-3</v>
      </c>
      <c r="P35" s="1">
        <v>-0.23678457444444401</v>
      </c>
      <c r="Q35" s="1">
        <v>-0.38587508383333302</v>
      </c>
      <c r="R35" s="1">
        <v>-0.36991736805555597</v>
      </c>
      <c r="S35" s="1">
        <v>-0.70573842524999997</v>
      </c>
      <c r="T35" s="1">
        <v>-0.78869656666666699</v>
      </c>
      <c r="U35" s="1">
        <v>-0.75957698138888896</v>
      </c>
      <c r="V35" s="1">
        <v>-0.74513321361111096</v>
      </c>
      <c r="W35" s="1">
        <v>-0.44818978972222201</v>
      </c>
      <c r="X35" s="1">
        <v>-0.56667158544444396</v>
      </c>
      <c r="Y35" s="1">
        <v>-0.91141704686111102</v>
      </c>
      <c r="Z35" s="1">
        <v>-0.94512491111111097</v>
      </c>
      <c r="AA35" s="1">
        <v>-0.60217099305555599</v>
      </c>
      <c r="AB35" s="1">
        <v>-0.98340538333333305</v>
      </c>
      <c r="AC35" s="1">
        <v>-0.90868138333333304</v>
      </c>
      <c r="AD35" s="1">
        <v>-0.68959750055555602</v>
      </c>
      <c r="AE35" s="1">
        <v>-0.72381705277777797</v>
      </c>
      <c r="AF35" s="1">
        <v>-0.71380034547222204</v>
      </c>
      <c r="AG35" s="1">
        <v>-0.62772955138888897</v>
      </c>
      <c r="AH35" s="1">
        <v>-0.32256781230555598</v>
      </c>
      <c r="AI35" s="1">
        <v>-0.25852540083333297</v>
      </c>
      <c r="AJ35" s="1">
        <v>-0.48804738694444399</v>
      </c>
      <c r="AK35" s="1">
        <v>-0.266888385611111</v>
      </c>
      <c r="AL35" s="1">
        <v>-0.390251152777778</v>
      </c>
      <c r="AM35" s="1">
        <v>-0.55511314569444403</v>
      </c>
      <c r="AN35" s="1">
        <v>-0.79969822805555602</v>
      </c>
    </row>
    <row r="36" spans="1:40">
      <c r="A36" s="2">
        <v>4153</v>
      </c>
      <c r="B36" s="2" t="s">
        <v>2</v>
      </c>
      <c r="C36" s="6">
        <v>64440325</v>
      </c>
      <c r="D36" s="6">
        <v>64687870</v>
      </c>
      <c r="E36" s="1">
        <v>0.52431068975125095</v>
      </c>
      <c r="F36" s="1">
        <v>0.53357588499525399</v>
      </c>
      <c r="G36" s="1">
        <v>0.48797877361111103</v>
      </c>
      <c r="H36" s="1">
        <v>0.86233738722222197</v>
      </c>
      <c r="I36" s="1">
        <v>0.153387112777778</v>
      </c>
      <c r="J36" s="1">
        <v>0.20132972830833301</v>
      </c>
      <c r="K36" s="1">
        <v>0.71019684241666703</v>
      </c>
      <c r="L36" s="1">
        <v>0.75662693055555597</v>
      </c>
      <c r="M36" s="1">
        <v>0.62255144111111105</v>
      </c>
      <c r="N36" s="1">
        <v>0.56890845499999998</v>
      </c>
      <c r="O36" s="1">
        <v>0.32326357361111102</v>
      </c>
      <c r="P36" s="1">
        <v>-0.21062544222222199</v>
      </c>
      <c r="Q36" s="1">
        <v>1.87366808333333E-2</v>
      </c>
      <c r="R36" s="1">
        <v>-5.9650853055555599E-2</v>
      </c>
      <c r="S36" s="1">
        <v>-0.493355188055556</v>
      </c>
      <c r="T36" s="1">
        <v>-0.68204878638888899</v>
      </c>
      <c r="U36" s="1">
        <v>-0.47109343111111102</v>
      </c>
      <c r="V36" s="1">
        <v>-0.465664486111111</v>
      </c>
      <c r="W36" s="1">
        <v>-0.73810108611111103</v>
      </c>
      <c r="X36" s="1">
        <v>-0.78462518877777798</v>
      </c>
      <c r="Y36" s="1">
        <v>-0.69698512305555604</v>
      </c>
      <c r="Z36" s="1">
        <v>-0.60971218591666698</v>
      </c>
      <c r="AA36" s="1">
        <v>-0.62001632027777798</v>
      </c>
      <c r="AB36" s="1">
        <v>-0.79979024361110995</v>
      </c>
      <c r="AC36" s="1">
        <v>-0.687527658888889</v>
      </c>
      <c r="AD36" s="1">
        <v>-0.66606025977777805</v>
      </c>
      <c r="AE36" s="1">
        <v>-0.71415534861111096</v>
      </c>
      <c r="AF36" s="1">
        <v>-0.81790594805555605</v>
      </c>
      <c r="AG36" s="1">
        <v>-0.75749568111111099</v>
      </c>
      <c r="AH36" s="1">
        <v>-0.485539096</v>
      </c>
      <c r="AI36" s="1">
        <v>-0.57382220916666704</v>
      </c>
      <c r="AJ36" s="1">
        <v>-0.448193370277778</v>
      </c>
      <c r="AK36" s="1">
        <v>-0.44357401305555599</v>
      </c>
      <c r="AL36" s="1">
        <v>-0.725941907694444</v>
      </c>
      <c r="AM36" s="1">
        <v>-0.63663135944444404</v>
      </c>
      <c r="AN36" s="1">
        <v>-0.57334898055555605</v>
      </c>
    </row>
    <row r="37" spans="1:40">
      <c r="A37" s="2">
        <v>4155</v>
      </c>
      <c r="B37" s="2" t="s">
        <v>2</v>
      </c>
      <c r="C37" s="6">
        <v>64929490</v>
      </c>
      <c r="D37" s="6">
        <v>65188041</v>
      </c>
      <c r="E37" s="1">
        <v>0.516498849462808</v>
      </c>
      <c r="F37" s="1">
        <v>0.39700380368445698</v>
      </c>
      <c r="G37" s="1">
        <v>0.51862854861111096</v>
      </c>
      <c r="H37" s="1">
        <v>0.70734559750000003</v>
      </c>
      <c r="I37" s="1">
        <v>5.7861807500000001E-2</v>
      </c>
      <c r="J37" s="1">
        <v>1.35595995E-2</v>
      </c>
      <c r="K37" s="1">
        <v>0.55627495147222195</v>
      </c>
      <c r="L37" s="1">
        <v>0.511222207222222</v>
      </c>
      <c r="M37" s="1">
        <v>0.49354122961111102</v>
      </c>
      <c r="N37" s="1">
        <v>0.46475114249999999</v>
      </c>
      <c r="O37" s="1">
        <v>-2.22451819444444E-2</v>
      </c>
      <c r="P37" s="1">
        <v>-0.12978472194444399</v>
      </c>
      <c r="Q37" s="1">
        <v>-7.1768642888888901E-2</v>
      </c>
      <c r="R37" s="1">
        <v>-0.246810334722222</v>
      </c>
      <c r="S37" s="1">
        <v>-0.60457558588888904</v>
      </c>
      <c r="T37" s="1">
        <v>-0.741929286388889</v>
      </c>
      <c r="U37" s="1">
        <v>-0.61117740527777797</v>
      </c>
      <c r="V37" s="1">
        <v>-0.56744159488888901</v>
      </c>
      <c r="W37" s="1">
        <v>-0.65929273083333295</v>
      </c>
      <c r="X37" s="1">
        <v>-0.85059196027777795</v>
      </c>
      <c r="Y37" s="1">
        <v>-0.79426703588889003</v>
      </c>
      <c r="Z37" s="1">
        <v>-0.76013756861111104</v>
      </c>
      <c r="AA37" s="1">
        <v>-0.62830550972222199</v>
      </c>
      <c r="AB37" s="1">
        <v>-0.80353587122222203</v>
      </c>
      <c r="AC37" s="1">
        <v>-0.74474304472222197</v>
      </c>
      <c r="AD37" s="1">
        <v>-0.78000049147222195</v>
      </c>
      <c r="AE37" s="1">
        <v>-0.63866487722222198</v>
      </c>
      <c r="AF37" s="1">
        <v>-0.75815969027777796</v>
      </c>
      <c r="AG37" s="1">
        <v>-0.91319472055555595</v>
      </c>
      <c r="AH37" s="1">
        <v>-0.55060350000000002</v>
      </c>
      <c r="AI37" s="1">
        <v>-0.52946933944444396</v>
      </c>
      <c r="AJ37" s="1">
        <v>-0.52407898027777799</v>
      </c>
      <c r="AK37" s="1">
        <v>-0.47119154527777801</v>
      </c>
      <c r="AL37" s="1">
        <v>-0.29932400638888901</v>
      </c>
      <c r="AM37" s="1">
        <v>-0.81338683583333304</v>
      </c>
      <c r="AN37" s="1">
        <v>-0.74897493719444397</v>
      </c>
    </row>
    <row r="38" spans="1:40">
      <c r="A38" s="2">
        <v>4360</v>
      </c>
      <c r="B38" s="2" t="s">
        <v>51</v>
      </c>
      <c r="C38" s="6">
        <v>16480000</v>
      </c>
      <c r="D38" s="6">
        <v>16910753</v>
      </c>
      <c r="E38" s="1">
        <v>0.58317021014121395</v>
      </c>
      <c r="F38" s="1">
        <v>0.33836502215074798</v>
      </c>
      <c r="G38" s="1">
        <v>0.49979529641666698</v>
      </c>
      <c r="H38" s="1">
        <v>0.607026840555556</v>
      </c>
      <c r="I38" s="1">
        <v>0.43091353916666703</v>
      </c>
      <c r="J38" s="1">
        <v>0.55226015704444398</v>
      </c>
      <c r="K38" s="1">
        <v>0.49047496444444399</v>
      </c>
      <c r="L38" s="1">
        <v>0.54238805805555601</v>
      </c>
      <c r="M38" s="1">
        <v>0.63601404027777797</v>
      </c>
      <c r="N38" s="1">
        <v>0.64582795669444404</v>
      </c>
      <c r="O38" s="1">
        <v>0.25829957425</v>
      </c>
      <c r="P38" s="1">
        <v>-0.125305337444444</v>
      </c>
      <c r="Q38" s="1">
        <v>-0.18470812583333299</v>
      </c>
      <c r="R38" s="1">
        <v>-0.28712637638888899</v>
      </c>
      <c r="S38" s="1">
        <v>-0.436132912222222</v>
      </c>
      <c r="T38" s="1">
        <v>-0.83001546805555504</v>
      </c>
      <c r="U38" s="1">
        <v>-0.73602209261111096</v>
      </c>
      <c r="V38" s="1">
        <v>-0.91930478222222201</v>
      </c>
      <c r="W38" s="1">
        <v>-0.69088585944444403</v>
      </c>
      <c r="X38" s="1">
        <v>-0.96836449416666703</v>
      </c>
      <c r="Y38" s="1">
        <v>-1.06291029436111</v>
      </c>
      <c r="Z38" s="1">
        <v>-0.49201018972222199</v>
      </c>
      <c r="AA38" s="1">
        <v>-0.49426854277777799</v>
      </c>
      <c r="AB38" s="1">
        <v>-0.70861952527777805</v>
      </c>
      <c r="AC38" s="1">
        <v>-0.59497420602777795</v>
      </c>
      <c r="AD38" s="1">
        <v>-0.74233702777777799</v>
      </c>
      <c r="AE38" s="1">
        <v>-0.70830438611111102</v>
      </c>
      <c r="AF38" s="1">
        <v>-0.75681325555555601</v>
      </c>
      <c r="AG38" s="1">
        <v>-0.82415151888889004</v>
      </c>
      <c r="AH38" s="1">
        <v>-0.68333440555555602</v>
      </c>
      <c r="AI38" s="1">
        <v>-0.705129265555556</v>
      </c>
      <c r="AJ38" s="1">
        <v>-0.62307642222222204</v>
      </c>
      <c r="AK38" s="1">
        <v>-0.72404498444444398</v>
      </c>
      <c r="AL38" s="1">
        <v>-0.77862304166666696</v>
      </c>
      <c r="AM38" s="1">
        <v>-0.62698665805555598</v>
      </c>
      <c r="AN38" s="1">
        <v>-0.83593262694444403</v>
      </c>
    </row>
    <row r="39" spans="1:40">
      <c r="A39" s="2">
        <v>4361</v>
      </c>
      <c r="B39" s="2" t="s">
        <v>51</v>
      </c>
      <c r="C39" s="6">
        <v>16910753</v>
      </c>
      <c r="D39" s="6">
        <v>17192671</v>
      </c>
      <c r="E39" s="1">
        <v>0.93182595229517495</v>
      </c>
      <c r="F39" s="1">
        <v>0.89743532428535999</v>
      </c>
      <c r="G39" s="1">
        <v>0.90631039444444395</v>
      </c>
      <c r="H39" s="1">
        <v>0.90203447655555602</v>
      </c>
      <c r="I39" s="1">
        <v>1.0456643750000001</v>
      </c>
      <c r="J39" s="1">
        <v>0.98629777777777805</v>
      </c>
      <c r="K39" s="1">
        <v>1.1798806241666699</v>
      </c>
      <c r="L39" s="1">
        <v>1.05479205194444</v>
      </c>
      <c r="M39" s="1">
        <v>1.31217221277778</v>
      </c>
      <c r="N39" s="1">
        <v>1.17893605113889</v>
      </c>
      <c r="O39" s="1">
        <v>0.82467259138889004</v>
      </c>
      <c r="P39" s="1">
        <v>0.63461347888888897</v>
      </c>
      <c r="Q39" s="1">
        <v>0.85728650416666696</v>
      </c>
      <c r="R39" s="1">
        <v>1.0136667447222201</v>
      </c>
      <c r="S39" s="1">
        <v>0.42951416944444398</v>
      </c>
      <c r="T39" s="1">
        <v>0.40137615277777799</v>
      </c>
      <c r="U39" s="1">
        <v>0.43918155458333302</v>
      </c>
      <c r="V39" s="1">
        <v>0.268187913611111</v>
      </c>
      <c r="W39" s="1">
        <v>0.30006967222222197</v>
      </c>
      <c r="X39" s="1">
        <v>-0.14279671527777801</v>
      </c>
      <c r="Y39" s="1">
        <v>0.202919262777778</v>
      </c>
      <c r="Z39" s="1">
        <v>0.19052624527777801</v>
      </c>
      <c r="AA39" s="1">
        <v>0.288859195555556</v>
      </c>
      <c r="AB39" s="1">
        <v>3.0483936944444401E-2</v>
      </c>
      <c r="AC39" s="1">
        <v>0.25823084166666699</v>
      </c>
      <c r="AD39" s="1">
        <v>0.29867854083333301</v>
      </c>
      <c r="AE39" s="1">
        <v>0.38701258213888901</v>
      </c>
      <c r="AF39" s="1">
        <v>-0.22454125647222201</v>
      </c>
      <c r="AG39" s="1">
        <v>-0.19673052391666701</v>
      </c>
      <c r="AH39" s="1">
        <v>0.376324230833333</v>
      </c>
      <c r="AI39" s="1">
        <v>0.213721450277778</v>
      </c>
      <c r="AJ39" s="1">
        <v>0.179077986388889</v>
      </c>
      <c r="AK39" s="1">
        <v>-0.37041404444444398</v>
      </c>
      <c r="AL39" s="1">
        <v>-0.47187160555555602</v>
      </c>
      <c r="AM39" s="1">
        <v>0.179758842277778</v>
      </c>
      <c r="AN39" s="1">
        <v>7.8594373611111101E-2</v>
      </c>
    </row>
    <row r="40" spans="1:40">
      <c r="A40" s="2">
        <v>4378</v>
      </c>
      <c r="B40" s="2" t="s">
        <v>51</v>
      </c>
      <c r="C40" s="6">
        <v>21419053</v>
      </c>
      <c r="D40" s="6">
        <v>21666048</v>
      </c>
      <c r="E40" s="1">
        <v>0.73676744261370697</v>
      </c>
      <c r="F40" s="1">
        <v>0.462867335984259</v>
      </c>
      <c r="G40" s="1">
        <v>0.65817000277777804</v>
      </c>
      <c r="H40" s="1">
        <v>0.95216830833333299</v>
      </c>
      <c r="I40" s="1">
        <v>0.63047517544444398</v>
      </c>
      <c r="J40" s="1">
        <v>0.64934942500000004</v>
      </c>
      <c r="K40" s="1">
        <v>0.48937777724999998</v>
      </c>
      <c r="L40" s="1">
        <v>0.42763903527777802</v>
      </c>
      <c r="M40" s="1">
        <v>1.1247003933333299</v>
      </c>
      <c r="N40" s="1">
        <v>1.0940682877777801</v>
      </c>
      <c r="O40" s="1">
        <v>0.53088350611111101</v>
      </c>
      <c r="P40" s="1">
        <v>0.37071013083333298</v>
      </c>
      <c r="Q40" s="1">
        <v>0.36452029388888901</v>
      </c>
      <c r="R40" s="1">
        <v>-0.20313398722222201</v>
      </c>
      <c r="S40" s="1">
        <v>7.8143583611111095E-2</v>
      </c>
      <c r="T40" s="1">
        <v>-0.40928936111111103</v>
      </c>
      <c r="U40" s="1">
        <v>-0.35873216583333301</v>
      </c>
      <c r="V40" s="1">
        <v>-0.57484332804444405</v>
      </c>
      <c r="W40" s="1">
        <v>-0.36213274952777802</v>
      </c>
      <c r="X40" s="1">
        <v>-0.73589079324999995</v>
      </c>
      <c r="Y40" s="1">
        <v>-0.38527221416666702</v>
      </c>
      <c r="Z40" s="1">
        <v>-0.319568343333333</v>
      </c>
      <c r="AA40" s="1">
        <v>-0.36685042166666698</v>
      </c>
      <c r="AB40" s="1">
        <v>-0.64511969250000001</v>
      </c>
      <c r="AC40" s="1">
        <v>-0.29779005786111101</v>
      </c>
      <c r="AD40" s="1">
        <v>1.56108913888889E-2</v>
      </c>
      <c r="AE40" s="1">
        <v>-0.150387046083333</v>
      </c>
      <c r="AF40" s="1">
        <v>0.161059884166667</v>
      </c>
      <c r="AG40" s="1">
        <v>-3.4675846194444401E-2</v>
      </c>
      <c r="AH40" s="1">
        <v>-0.39907922138888902</v>
      </c>
      <c r="AI40" s="1">
        <v>-0.458447709877778</v>
      </c>
      <c r="AJ40" s="1">
        <v>-0.37115654749999999</v>
      </c>
      <c r="AK40" s="1">
        <v>-0.33919609649999999</v>
      </c>
      <c r="AL40" s="1">
        <v>-0.33795104388888902</v>
      </c>
      <c r="AM40" s="1">
        <v>-0.76905801083333303</v>
      </c>
      <c r="AN40" s="1">
        <v>-0.87149765805555601</v>
      </c>
    </row>
    <row r="41" spans="1:40">
      <c r="A41" s="2">
        <v>4379</v>
      </c>
      <c r="B41" s="2" t="s">
        <v>51</v>
      </c>
      <c r="C41" s="6">
        <v>21666048</v>
      </c>
      <c r="D41" s="6">
        <v>21953718</v>
      </c>
      <c r="E41" s="1">
        <v>0.24526907365471401</v>
      </c>
      <c r="F41" s="1">
        <v>0.234959393174835</v>
      </c>
      <c r="G41" s="1">
        <v>0.21093499944444399</v>
      </c>
      <c r="H41" s="1">
        <v>0.47176832266666702</v>
      </c>
      <c r="I41" s="1">
        <v>-1.2003200277777799E-2</v>
      </c>
      <c r="J41" s="1">
        <v>0.40801593277777798</v>
      </c>
      <c r="K41" s="1">
        <v>0.23578572924999999</v>
      </c>
      <c r="L41" s="1">
        <v>0.22843049111111099</v>
      </c>
      <c r="M41" s="1">
        <v>0.653315127777778</v>
      </c>
      <c r="N41" s="1">
        <v>0.65222382861111095</v>
      </c>
      <c r="O41" s="1">
        <v>0.220209009166667</v>
      </c>
      <c r="P41" s="1">
        <v>3.21672080555555E-2</v>
      </c>
      <c r="Q41" s="1">
        <v>0.188336769166667</v>
      </c>
      <c r="R41" s="1">
        <v>-0.14972677277777799</v>
      </c>
      <c r="S41" s="1">
        <v>5.5690989944444401E-2</v>
      </c>
      <c r="T41" s="1">
        <v>-0.4737195125</v>
      </c>
      <c r="U41" s="1">
        <v>-0.50853710524722195</v>
      </c>
      <c r="V41" s="1">
        <v>-0.49730676333333301</v>
      </c>
      <c r="W41" s="1">
        <v>-0.60585182519444403</v>
      </c>
      <c r="X41" s="1">
        <v>-0.80872049999999995</v>
      </c>
      <c r="Y41" s="1">
        <v>-0.64835421250000003</v>
      </c>
      <c r="Z41" s="1">
        <v>-0.50588695833333297</v>
      </c>
      <c r="AA41" s="1">
        <v>-0.49937475888888899</v>
      </c>
      <c r="AB41" s="1">
        <v>-0.74840567722222195</v>
      </c>
      <c r="AC41" s="1">
        <v>-0.50137082694444401</v>
      </c>
      <c r="AD41" s="1">
        <v>-0.46046279416666702</v>
      </c>
      <c r="AE41" s="1">
        <v>-0.54949673972222202</v>
      </c>
      <c r="AF41" s="1">
        <v>-0.53726805436111102</v>
      </c>
      <c r="AG41" s="1">
        <v>-0.51389854130277801</v>
      </c>
      <c r="AH41" s="1">
        <v>-0.52223227222222202</v>
      </c>
      <c r="AI41" s="1">
        <v>-0.54308667361111096</v>
      </c>
      <c r="AJ41" s="1">
        <v>-0.59361620749999999</v>
      </c>
      <c r="AK41" s="1">
        <v>-0.56735164999999999</v>
      </c>
      <c r="AL41" s="1">
        <v>-0.584962955555556</v>
      </c>
      <c r="AM41" s="1">
        <v>-0.84496644249999997</v>
      </c>
      <c r="AN41" s="1">
        <v>-0.79258881999999997</v>
      </c>
    </row>
    <row r="42" spans="1:40">
      <c r="A42" s="2">
        <v>4380</v>
      </c>
      <c r="B42" s="2" t="s">
        <v>51</v>
      </c>
      <c r="C42" s="6">
        <v>21953718</v>
      </c>
      <c r="D42" s="6">
        <v>22264383</v>
      </c>
      <c r="E42" s="1">
        <v>0.12334452575218099</v>
      </c>
      <c r="F42" s="1">
        <v>2.35162400817653E-2</v>
      </c>
      <c r="G42" s="1">
        <v>-1.49143045555556E-2</v>
      </c>
      <c r="H42" s="1">
        <v>0.32818232861111102</v>
      </c>
      <c r="I42" s="1">
        <v>-9.0277236805555494E-2</v>
      </c>
      <c r="J42" s="1">
        <v>8.1788685E-2</v>
      </c>
      <c r="K42" s="1">
        <v>-1.47723254722222E-2</v>
      </c>
      <c r="L42" s="1">
        <v>0.14800790327777799</v>
      </c>
      <c r="M42" s="1">
        <v>0.41151769249999998</v>
      </c>
      <c r="N42" s="1">
        <v>0.452348029166667</v>
      </c>
      <c r="O42" s="1">
        <v>-2.87213116666667E-2</v>
      </c>
      <c r="P42" s="1">
        <v>-4.4547160277777803E-2</v>
      </c>
      <c r="Q42" s="1">
        <v>0.49583841000000001</v>
      </c>
      <c r="R42" s="1">
        <v>0.41313175833333299</v>
      </c>
      <c r="S42" s="1">
        <v>0.32382632016666701</v>
      </c>
      <c r="T42" s="1">
        <v>-0.27529124055555598</v>
      </c>
      <c r="U42" s="1">
        <v>-0.26115804111111102</v>
      </c>
      <c r="V42" s="1">
        <v>-0.462435354444444</v>
      </c>
      <c r="W42" s="1">
        <v>-0.64465293713888905</v>
      </c>
      <c r="X42" s="1">
        <v>-1.0248908175</v>
      </c>
      <c r="Y42" s="1">
        <v>-1.00456574722222</v>
      </c>
      <c r="Z42" s="1">
        <v>-0.66200129416666698</v>
      </c>
      <c r="AA42" s="1">
        <v>-0.68889466222222195</v>
      </c>
      <c r="AB42" s="1">
        <v>-1.0347069612777799</v>
      </c>
      <c r="AC42" s="1">
        <v>-0.82509376111111099</v>
      </c>
      <c r="AD42" s="1">
        <v>-0.77421668333333304</v>
      </c>
      <c r="AE42" s="1">
        <v>-0.72888942361111098</v>
      </c>
      <c r="AF42" s="1">
        <v>-0.83441733555555597</v>
      </c>
      <c r="AG42" s="1">
        <v>-0.79167488055555602</v>
      </c>
      <c r="AH42" s="1">
        <v>-0.64731017583333295</v>
      </c>
      <c r="AI42" s="1">
        <v>-0.76619547750000006</v>
      </c>
      <c r="AJ42" s="1">
        <v>-0.80241227472222199</v>
      </c>
      <c r="AK42" s="1">
        <v>-0.79088069722222198</v>
      </c>
      <c r="AL42" s="1">
        <v>-0.82834035500000003</v>
      </c>
      <c r="AM42" s="1">
        <v>-0.71596514777777798</v>
      </c>
      <c r="AN42" s="1">
        <v>-0.88611585827777795</v>
      </c>
    </row>
    <row r="43" spans="1:40">
      <c r="A43" s="2">
        <v>4381</v>
      </c>
      <c r="B43" s="2" t="s">
        <v>51</v>
      </c>
      <c r="C43" s="6">
        <v>22264383</v>
      </c>
      <c r="D43" s="6">
        <v>22551544</v>
      </c>
      <c r="E43" s="1">
        <v>0.13859716203168501</v>
      </c>
      <c r="F43" s="1">
        <v>-0.10541236801159801</v>
      </c>
      <c r="G43" s="1">
        <v>-0.16746922</v>
      </c>
      <c r="H43" s="1">
        <v>-3.5164117183333302E-2</v>
      </c>
      <c r="I43" s="1">
        <v>2.0339513027777801E-2</v>
      </c>
      <c r="J43" s="1">
        <v>0.107511373102778</v>
      </c>
      <c r="K43" s="1">
        <v>9.9662014444444405E-2</v>
      </c>
      <c r="L43" s="1">
        <v>0.15338149444444399</v>
      </c>
      <c r="M43" s="1">
        <v>6.1304853333333298E-2</v>
      </c>
      <c r="N43" s="1">
        <v>-0.13480832566666701</v>
      </c>
      <c r="O43" s="1">
        <v>-7.9212650194444401E-2</v>
      </c>
      <c r="P43" s="1">
        <v>3.8605430000000003E-2</v>
      </c>
      <c r="Q43" s="1">
        <v>0.35783579522055597</v>
      </c>
      <c r="R43" s="1">
        <v>0.28455876861111101</v>
      </c>
      <c r="S43" s="1">
        <v>0.13791343138888901</v>
      </c>
      <c r="T43" s="1">
        <v>-0.26500459276583299</v>
      </c>
      <c r="U43" s="1">
        <v>-0.36958206472222199</v>
      </c>
      <c r="V43" s="1">
        <v>-0.46714113272222202</v>
      </c>
      <c r="W43" s="1">
        <v>-0.60460267499999998</v>
      </c>
      <c r="X43" s="1">
        <v>-0.81973451519444396</v>
      </c>
      <c r="Y43" s="1">
        <v>-1.0446008047499999</v>
      </c>
      <c r="Z43" s="1">
        <v>-0.89153230500000002</v>
      </c>
      <c r="AA43" s="1">
        <v>-0.49122523633333298</v>
      </c>
      <c r="AB43" s="1">
        <v>-1.0374592069444399</v>
      </c>
      <c r="AC43" s="1">
        <v>-0.86222860555555603</v>
      </c>
      <c r="AD43" s="1">
        <v>-0.76915792027777796</v>
      </c>
      <c r="AE43" s="1">
        <v>-0.80886393333333295</v>
      </c>
      <c r="AF43" s="1">
        <v>-0.78453970638888904</v>
      </c>
      <c r="AG43" s="1">
        <v>-0.64702011277777804</v>
      </c>
      <c r="AH43" s="1">
        <v>-0.76268742944444401</v>
      </c>
      <c r="AI43" s="1">
        <v>-0.80390482222222204</v>
      </c>
      <c r="AJ43" s="1">
        <v>-0.822884294444444</v>
      </c>
      <c r="AK43" s="1">
        <v>-0.86859869166666703</v>
      </c>
      <c r="AL43" s="1">
        <v>-0.71334254805555597</v>
      </c>
      <c r="AM43" s="1">
        <v>-0.67072540138888903</v>
      </c>
      <c r="AN43" s="1">
        <v>-0.84270116738889</v>
      </c>
    </row>
    <row r="44" spans="1:40">
      <c r="A44" s="2">
        <v>4382</v>
      </c>
      <c r="B44" s="2" t="s">
        <v>51</v>
      </c>
      <c r="C44" s="6">
        <v>22551544</v>
      </c>
      <c r="D44" s="6">
        <v>23069201</v>
      </c>
      <c r="E44" s="1">
        <v>0.14739947032794101</v>
      </c>
      <c r="F44" s="1">
        <v>-4.7257163329396099E-2</v>
      </c>
      <c r="G44" s="1">
        <v>0.16885851499999999</v>
      </c>
      <c r="H44" s="1">
        <v>0.216053783055556</v>
      </c>
      <c r="I44" s="1">
        <v>-2.0779235972222199E-2</v>
      </c>
      <c r="J44" s="1">
        <v>2.9438578472222199E-2</v>
      </c>
      <c r="K44" s="1">
        <v>-0.16066947888888899</v>
      </c>
      <c r="L44" s="1">
        <v>0.12177516333333301</v>
      </c>
      <c r="M44" s="1">
        <v>0.17619435083333301</v>
      </c>
      <c r="N44" s="1">
        <v>5.9792629805555601E-2</v>
      </c>
      <c r="O44" s="1">
        <v>-2.4583273513888899E-2</v>
      </c>
      <c r="P44" s="1">
        <v>0.17917925805555601</v>
      </c>
      <c r="Q44" s="1">
        <v>-8.2101238888888997E-3</v>
      </c>
      <c r="R44" s="1">
        <v>-0.21588463598333299</v>
      </c>
      <c r="S44" s="1">
        <v>-0.17991181647222201</v>
      </c>
      <c r="T44" s="1">
        <v>-0.77048451805555596</v>
      </c>
      <c r="U44" s="1">
        <v>-0.61108216111111102</v>
      </c>
      <c r="V44" s="1">
        <v>-0.82462263833333305</v>
      </c>
      <c r="W44" s="1">
        <v>-0.57380582569444405</v>
      </c>
      <c r="X44" s="1">
        <v>-0.79241554888888999</v>
      </c>
      <c r="Y44" s="1">
        <v>-0.76216523944444403</v>
      </c>
      <c r="Z44" s="1">
        <v>-0.82596052138888998</v>
      </c>
      <c r="AA44" s="1">
        <v>-0.77498562000000004</v>
      </c>
      <c r="AB44" s="1">
        <v>-0.77322548861111096</v>
      </c>
      <c r="AC44" s="1">
        <v>-0.58201038388888904</v>
      </c>
      <c r="AD44" s="1">
        <v>-0.74798228166666703</v>
      </c>
      <c r="AE44" s="1">
        <v>-0.551662381222222</v>
      </c>
      <c r="AF44" s="1">
        <v>-0.238957084444444</v>
      </c>
      <c r="AG44" s="1">
        <v>-0.311358498888889</v>
      </c>
      <c r="AH44" s="1">
        <v>-0.63027456527777803</v>
      </c>
      <c r="AI44" s="1">
        <v>-0.72812209750000001</v>
      </c>
      <c r="AJ44" s="1">
        <v>-0.78866641388889003</v>
      </c>
      <c r="AK44" s="1">
        <v>-0.701364076666667</v>
      </c>
      <c r="AL44" s="1">
        <v>-0.55075835833333298</v>
      </c>
      <c r="AM44" s="1">
        <v>-0.752030159972222</v>
      </c>
      <c r="AN44" s="1">
        <v>-0.96712591944444404</v>
      </c>
    </row>
    <row r="45" spans="1:40">
      <c r="A45" s="2">
        <v>4447</v>
      </c>
      <c r="B45" s="2" t="s">
        <v>51</v>
      </c>
      <c r="C45" s="6">
        <v>36944071</v>
      </c>
      <c r="D45" s="6">
        <v>37225874</v>
      </c>
      <c r="E45" s="1">
        <v>0.230859652540886</v>
      </c>
      <c r="F45" s="1">
        <v>1.1369099037137601E-2</v>
      </c>
      <c r="G45" s="1">
        <v>0.14039212472222201</v>
      </c>
      <c r="H45" s="1">
        <v>-6.5527072222222203E-3</v>
      </c>
      <c r="I45" s="1">
        <v>-5.9807338888888898E-3</v>
      </c>
      <c r="J45" s="1">
        <v>0.19484406138888899</v>
      </c>
      <c r="K45" s="1">
        <v>-9.0488482777777796E-2</v>
      </c>
      <c r="L45" s="1">
        <v>-2.9308399499999999E-2</v>
      </c>
      <c r="M45" s="1">
        <v>-3.55258558333333E-2</v>
      </c>
      <c r="N45" s="1">
        <v>-0.15382314716666701</v>
      </c>
      <c r="O45" s="1">
        <v>-6.0700666388888901E-2</v>
      </c>
      <c r="P45" s="1">
        <v>-0.120041153055556</v>
      </c>
      <c r="Q45" s="1">
        <v>-8.7768558055555598E-2</v>
      </c>
      <c r="R45" s="1">
        <v>5.8159933194444499E-2</v>
      </c>
      <c r="S45" s="1">
        <v>-0.61645130722222197</v>
      </c>
      <c r="T45" s="1">
        <v>-0.66300343166666698</v>
      </c>
      <c r="U45" s="1">
        <v>-0.44611911500000001</v>
      </c>
      <c r="V45" s="1">
        <v>-0.60719104000000002</v>
      </c>
      <c r="W45" s="1">
        <v>-0.51257818797222199</v>
      </c>
      <c r="X45" s="1">
        <v>-0.72056063138888904</v>
      </c>
      <c r="Y45" s="1">
        <v>-0.57824624072222197</v>
      </c>
      <c r="Z45" s="1">
        <v>-0.55765214027777799</v>
      </c>
      <c r="AA45" s="1">
        <v>-0.49262929972222202</v>
      </c>
      <c r="AB45" s="1">
        <v>-0.91713599749999997</v>
      </c>
      <c r="AC45" s="1">
        <v>-0.79637258333333305</v>
      </c>
      <c r="AD45" s="1">
        <v>-0.63552415305555598</v>
      </c>
      <c r="AE45" s="1">
        <v>-0.61062816488888905</v>
      </c>
      <c r="AF45" s="1">
        <v>-0.60318636111111101</v>
      </c>
      <c r="AG45" s="1">
        <v>-0.72301073147222195</v>
      </c>
      <c r="AH45" s="1">
        <v>-0.41910925436111102</v>
      </c>
      <c r="AI45" s="1">
        <v>-0.31274311638888902</v>
      </c>
      <c r="AJ45" s="1">
        <v>-0.35929691499999999</v>
      </c>
      <c r="AK45" s="1">
        <v>-0.57004602194444398</v>
      </c>
      <c r="AL45" s="1">
        <v>-0.55640623583333304</v>
      </c>
      <c r="AM45" s="1">
        <v>-0.65522917444444495</v>
      </c>
      <c r="AN45" s="1">
        <v>-0.55905625972222195</v>
      </c>
    </row>
    <row r="46" spans="1:40">
      <c r="A46" s="2">
        <v>4457</v>
      </c>
      <c r="B46" s="2" t="s">
        <v>51</v>
      </c>
      <c r="C46" s="6">
        <v>39790436</v>
      </c>
      <c r="D46" s="6">
        <v>40049246</v>
      </c>
      <c r="E46" s="1">
        <v>-0.13924722228095801</v>
      </c>
      <c r="F46" s="1">
        <v>-0.30673667950316602</v>
      </c>
      <c r="G46" s="1">
        <v>-0.171278367777778</v>
      </c>
      <c r="H46" s="1">
        <v>-0.55947901444444403</v>
      </c>
      <c r="I46" s="1">
        <v>-0.163590895555556</v>
      </c>
      <c r="J46" s="1">
        <v>-0.13988164594444399</v>
      </c>
      <c r="K46" s="1">
        <v>0.19395438583333299</v>
      </c>
      <c r="L46" s="1">
        <v>3.60679444444445E-3</v>
      </c>
      <c r="M46" s="1">
        <v>-0.36494790472222199</v>
      </c>
      <c r="N46" s="1">
        <v>-0.52270751944444405</v>
      </c>
      <c r="O46" s="1">
        <v>-0.21775345827777801</v>
      </c>
      <c r="P46" s="1">
        <v>-0.236946205805556</v>
      </c>
      <c r="Q46" s="1">
        <v>-8.94604289722222E-2</v>
      </c>
      <c r="R46" s="1">
        <v>0.39617564166666702</v>
      </c>
      <c r="S46" s="1">
        <v>-0.59108802722222198</v>
      </c>
      <c r="T46" s="1">
        <v>-0.63707563952777801</v>
      </c>
      <c r="U46" s="1">
        <v>-0.53717727333333298</v>
      </c>
      <c r="V46" s="1">
        <v>-0.57967394138888895</v>
      </c>
      <c r="W46" s="1">
        <v>-0.56058166333333304</v>
      </c>
      <c r="X46" s="1">
        <v>-0.63316116499999997</v>
      </c>
      <c r="Y46" s="1">
        <v>-0.76015306388888904</v>
      </c>
      <c r="Z46" s="1">
        <v>-0.68198384833333303</v>
      </c>
      <c r="AA46" s="1">
        <v>-0.51230908797222197</v>
      </c>
      <c r="AB46" s="1">
        <v>-0.81266873144444396</v>
      </c>
      <c r="AC46" s="1">
        <v>-0.94645355055555602</v>
      </c>
      <c r="AD46" s="1">
        <v>-0.53390481611111096</v>
      </c>
      <c r="AE46" s="1">
        <v>-0.58607420666666699</v>
      </c>
      <c r="AF46" s="1">
        <v>-0.67837519166666704</v>
      </c>
      <c r="AG46" s="1">
        <v>-0.77341944555555597</v>
      </c>
      <c r="AH46" s="1">
        <v>-0.57528143111111096</v>
      </c>
      <c r="AI46" s="1">
        <v>-0.65760287694444397</v>
      </c>
      <c r="AJ46" s="1">
        <v>-0.70175109166666705</v>
      </c>
      <c r="AK46" s="1">
        <v>-0.80059212166666704</v>
      </c>
      <c r="AL46" s="1">
        <v>-0.67130317091666702</v>
      </c>
      <c r="AM46" s="1">
        <v>-0.60508319472222205</v>
      </c>
      <c r="AN46" s="1">
        <v>-0.69043979658333299</v>
      </c>
    </row>
    <row r="47" spans="1:40">
      <c r="A47" s="2">
        <v>4515</v>
      </c>
      <c r="B47" s="2" t="s">
        <v>51</v>
      </c>
      <c r="C47" s="6">
        <v>52641663</v>
      </c>
      <c r="D47" s="6">
        <v>52917499</v>
      </c>
      <c r="E47" s="1">
        <v>0.72804910825185398</v>
      </c>
      <c r="F47" s="1">
        <v>0.541822667700677</v>
      </c>
      <c r="G47" s="1">
        <v>0.73250729444444396</v>
      </c>
      <c r="H47" s="1">
        <v>0.94132887777777796</v>
      </c>
      <c r="I47" s="1">
        <v>0.53629941644444401</v>
      </c>
      <c r="J47" s="1">
        <v>0.57037777638888898</v>
      </c>
      <c r="K47" s="1">
        <v>0.77465235166666702</v>
      </c>
      <c r="L47" s="1">
        <v>0.73454095916666695</v>
      </c>
      <c r="M47" s="1">
        <v>0.72369134602777796</v>
      </c>
      <c r="N47" s="1">
        <v>0.65295096944444397</v>
      </c>
      <c r="O47" s="1">
        <v>0.31483203111111102</v>
      </c>
      <c r="P47" s="1">
        <v>0.23730078333333299</v>
      </c>
      <c r="Q47" s="1">
        <v>0.47975493611111097</v>
      </c>
      <c r="R47" s="1">
        <v>0.17102460222222199</v>
      </c>
      <c r="S47" s="1">
        <v>3.4044360833333301E-2</v>
      </c>
      <c r="T47" s="1">
        <v>-0.52644584833333297</v>
      </c>
      <c r="U47" s="1">
        <v>-0.15596341027777799</v>
      </c>
      <c r="V47" s="1">
        <v>-0.28712221027777801</v>
      </c>
      <c r="W47" s="1">
        <v>-0.200424811583333</v>
      </c>
      <c r="X47" s="1">
        <v>-0.60094505083333305</v>
      </c>
      <c r="Y47" s="1">
        <v>-0.66274138416666695</v>
      </c>
      <c r="Z47" s="1">
        <v>-0.45170603188333303</v>
      </c>
      <c r="AA47" s="1">
        <v>-0.27901673555555601</v>
      </c>
      <c r="AB47" s="1">
        <v>-0.86479163436110995</v>
      </c>
      <c r="AC47" s="1">
        <v>-0.59772173094444403</v>
      </c>
      <c r="AD47" s="1">
        <v>-0.52374090475000001</v>
      </c>
      <c r="AE47" s="1">
        <v>-0.52068609527777798</v>
      </c>
      <c r="AF47" s="1">
        <v>-0.58516536663888896</v>
      </c>
      <c r="AG47" s="1">
        <v>-0.47185305916666698</v>
      </c>
      <c r="AH47" s="1">
        <v>-0.131097450277778</v>
      </c>
      <c r="AI47" s="1">
        <v>-9.4894495583333294E-2</v>
      </c>
      <c r="AJ47" s="1">
        <v>0.32335021833333299</v>
      </c>
      <c r="AK47" s="1">
        <v>-0.66246954250000001</v>
      </c>
      <c r="AL47" s="1">
        <v>-0.82047730111110995</v>
      </c>
      <c r="AM47" s="1">
        <v>-0.76220853166666702</v>
      </c>
      <c r="AN47" s="1">
        <v>-0.79743140000000001</v>
      </c>
    </row>
    <row r="48" spans="1:40">
      <c r="A48" s="2">
        <v>4698</v>
      </c>
      <c r="B48" s="2" t="s">
        <v>51</v>
      </c>
      <c r="C48" s="6">
        <v>94829255</v>
      </c>
      <c r="D48" s="6">
        <v>95111210</v>
      </c>
      <c r="E48" s="1">
        <v>0.719033717368042</v>
      </c>
      <c r="F48" s="1">
        <v>0.53264443186571897</v>
      </c>
      <c r="G48" s="1">
        <v>0.89213096000000003</v>
      </c>
      <c r="H48" s="1">
        <v>1.10159025111111</v>
      </c>
      <c r="I48" s="1">
        <v>0.67521661388888898</v>
      </c>
      <c r="J48" s="1">
        <v>0.74684505638888898</v>
      </c>
      <c r="K48" s="1">
        <v>0.93070759250000001</v>
      </c>
      <c r="L48" s="1">
        <v>0.90929801055555604</v>
      </c>
      <c r="M48" s="1">
        <v>1.3067239094444401</v>
      </c>
      <c r="N48" s="1">
        <v>1.2285803361111101</v>
      </c>
      <c r="O48" s="1">
        <v>0.60695466866666703</v>
      </c>
      <c r="P48" s="1">
        <v>0.46665689249999998</v>
      </c>
      <c r="Q48" s="1">
        <v>0.77255012166666703</v>
      </c>
      <c r="R48" s="1">
        <v>0.37901505944444402</v>
      </c>
      <c r="S48" s="1">
        <v>0.475030237416667</v>
      </c>
      <c r="T48" s="1">
        <v>-0.1898134625</v>
      </c>
      <c r="U48" s="1">
        <v>-0.19230273138888901</v>
      </c>
      <c r="V48" s="1">
        <v>-0.15444701222222201</v>
      </c>
      <c r="W48" s="1">
        <v>-7.2599602583333298E-2</v>
      </c>
      <c r="X48" s="1">
        <v>-0.55645700866666703</v>
      </c>
      <c r="Y48" s="1">
        <v>-0.87721775194444396</v>
      </c>
      <c r="Z48" s="1">
        <v>-0.583248202777778</v>
      </c>
      <c r="AA48" s="1">
        <v>-0.41728511416666703</v>
      </c>
      <c r="AB48" s="1">
        <v>-0.52938200177777806</v>
      </c>
      <c r="AC48" s="1">
        <v>-0.23082906644444401</v>
      </c>
      <c r="AD48" s="1">
        <v>-0.57490851222222195</v>
      </c>
      <c r="AE48" s="1">
        <v>-0.36008651138888897</v>
      </c>
      <c r="AF48" s="1">
        <v>-0.11108674</v>
      </c>
      <c r="AG48" s="1">
        <v>-0.427568705777778</v>
      </c>
      <c r="AH48" s="1">
        <v>-8.6157130277777799E-2</v>
      </c>
      <c r="AI48" s="1">
        <v>-6.1377256944444403E-2</v>
      </c>
      <c r="AJ48" s="1">
        <v>-0.194325973888889</v>
      </c>
      <c r="AK48" s="1">
        <v>-0.71892722916666696</v>
      </c>
      <c r="AL48" s="1">
        <v>-0.745233147222222</v>
      </c>
      <c r="AM48" s="1">
        <v>-0.79364314361110999</v>
      </c>
      <c r="AN48" s="1">
        <v>-0.94183590916666704</v>
      </c>
    </row>
    <row r="49" spans="1:40">
      <c r="A49" s="2">
        <v>4848</v>
      </c>
      <c r="B49" s="2" t="s">
        <v>52</v>
      </c>
      <c r="C49" s="6">
        <v>37501659</v>
      </c>
      <c r="D49" s="6">
        <v>37777957</v>
      </c>
      <c r="E49" s="1">
        <v>0.59619695145861296</v>
      </c>
      <c r="F49" s="1">
        <v>0.48098496103277899</v>
      </c>
      <c r="G49" s="1">
        <v>0.59414591805555605</v>
      </c>
      <c r="H49" s="1">
        <v>0.72633543506944398</v>
      </c>
      <c r="I49" s="1">
        <v>0.11642035555555599</v>
      </c>
      <c r="J49" s="1">
        <v>0.38343485027777802</v>
      </c>
      <c r="K49" s="1">
        <v>0.41018705222222202</v>
      </c>
      <c r="L49" s="1">
        <v>0.53122438094444402</v>
      </c>
      <c r="M49" s="1">
        <v>0.49811793005555599</v>
      </c>
      <c r="N49" s="1">
        <v>0.56533122222222199</v>
      </c>
      <c r="O49" s="1">
        <v>0.34380650022222198</v>
      </c>
      <c r="P49" s="1">
        <v>8.2818337222222205E-2</v>
      </c>
      <c r="Q49" s="1">
        <v>0.30415287586111101</v>
      </c>
      <c r="R49" s="1">
        <v>-0.10493025305555601</v>
      </c>
      <c r="S49" s="1">
        <v>-0.33594272683333298</v>
      </c>
      <c r="T49" s="1">
        <v>-0.55876371313888895</v>
      </c>
      <c r="U49" s="1">
        <v>-0.64178784916666698</v>
      </c>
      <c r="V49" s="1">
        <v>-0.97373500722222195</v>
      </c>
      <c r="W49" s="1">
        <v>-0.43837554138888901</v>
      </c>
      <c r="X49" s="1">
        <v>-0.716611421388889</v>
      </c>
      <c r="Y49" s="1">
        <v>-0.6849055235</v>
      </c>
      <c r="Z49" s="1">
        <v>-0.347380682777778</v>
      </c>
      <c r="AA49" s="1">
        <v>-0.43252951922222199</v>
      </c>
      <c r="AB49" s="1">
        <v>-0.59967680175000004</v>
      </c>
      <c r="AC49" s="1">
        <v>-0.42195286777777802</v>
      </c>
      <c r="AD49" s="1">
        <v>-0.51762298916666705</v>
      </c>
      <c r="AE49" s="1">
        <v>-0.46320404944444399</v>
      </c>
      <c r="AF49" s="1">
        <v>-0.55006157861111105</v>
      </c>
      <c r="AG49" s="1">
        <v>-0.55043133027777802</v>
      </c>
      <c r="AH49" s="1">
        <v>-0.67434256383333302</v>
      </c>
      <c r="AI49" s="1">
        <v>-0.689302318333333</v>
      </c>
      <c r="AJ49" s="1">
        <v>-0.77026453777777804</v>
      </c>
      <c r="AK49" s="1">
        <v>-0.71262380688888904</v>
      </c>
      <c r="AL49" s="1">
        <v>-0.65761942016666697</v>
      </c>
      <c r="AM49" s="1">
        <v>-0.36783793305555601</v>
      </c>
      <c r="AN49" s="1">
        <v>-0.56890656527777805</v>
      </c>
    </row>
    <row r="50" spans="1:40">
      <c r="A50" s="2">
        <v>4862</v>
      </c>
      <c r="B50" s="2" t="s">
        <v>52</v>
      </c>
      <c r="C50" s="6">
        <v>40468572</v>
      </c>
      <c r="D50" s="6">
        <v>40675961</v>
      </c>
      <c r="E50" s="1">
        <v>9.9828874076637E-2</v>
      </c>
      <c r="F50" s="1">
        <v>4.3193107841163403E-3</v>
      </c>
      <c r="G50" s="1">
        <v>-2.49479456666667E-2</v>
      </c>
      <c r="H50" s="1">
        <v>-1.7581821388888901E-2</v>
      </c>
      <c r="I50" s="1">
        <v>-0.245039162944444</v>
      </c>
      <c r="J50" s="1">
        <v>-0.13637310986111101</v>
      </c>
      <c r="K50" s="1">
        <v>7.2881057499999999E-2</v>
      </c>
      <c r="L50" s="1">
        <v>-0.154544180666667</v>
      </c>
      <c r="M50" s="1">
        <v>-0.30737659611111101</v>
      </c>
      <c r="N50" s="1">
        <v>-0.41898684516666701</v>
      </c>
      <c r="O50" s="1">
        <v>9.2439202166666706E-2</v>
      </c>
      <c r="P50" s="1">
        <v>-8.0192210250000007E-2</v>
      </c>
      <c r="Q50" s="1">
        <v>2.48549472777778E-2</v>
      </c>
      <c r="R50" s="1">
        <v>1.25279047222222E-2</v>
      </c>
      <c r="S50" s="1">
        <v>-0.93455228833333304</v>
      </c>
      <c r="T50" s="1">
        <v>-0.53345585888888902</v>
      </c>
      <c r="U50" s="1">
        <v>-0.66556251222222196</v>
      </c>
      <c r="V50" s="1">
        <v>-0.87849827694444405</v>
      </c>
      <c r="W50" s="1">
        <v>-0.774127358194444</v>
      </c>
      <c r="X50" s="1">
        <v>-0.87267777749999997</v>
      </c>
      <c r="Y50" s="1">
        <v>-1.0743422897222199</v>
      </c>
      <c r="Z50" s="1">
        <v>-0.99701960277777801</v>
      </c>
      <c r="AA50" s="1">
        <v>-0.78699348361111099</v>
      </c>
      <c r="AB50" s="1">
        <v>-1.1365905038888899</v>
      </c>
      <c r="AC50" s="1">
        <v>-1.09978811511111</v>
      </c>
      <c r="AD50" s="1">
        <v>-0.71182193444444397</v>
      </c>
      <c r="AE50" s="1">
        <v>-0.830947145</v>
      </c>
      <c r="AF50" s="1">
        <v>-0.78297197480555603</v>
      </c>
      <c r="AG50" s="1">
        <v>-0.86481050555555605</v>
      </c>
      <c r="AH50" s="1">
        <v>-0.78474218936111095</v>
      </c>
      <c r="AI50" s="1">
        <v>-0.78748259305555601</v>
      </c>
      <c r="AJ50" s="1">
        <v>-0.18189509166666701</v>
      </c>
      <c r="AK50" s="1">
        <v>-0.63695327666666701</v>
      </c>
      <c r="AL50" s="1">
        <v>-0.53128868091666703</v>
      </c>
      <c r="AM50" s="1">
        <v>-0.66313311333333302</v>
      </c>
      <c r="AN50" s="1">
        <v>-0.76891721611111097</v>
      </c>
    </row>
    <row r="51" spans="1:40">
      <c r="A51" s="2">
        <v>5066</v>
      </c>
      <c r="B51" s="2" t="s">
        <v>52</v>
      </c>
      <c r="C51" s="6">
        <v>85083145</v>
      </c>
      <c r="D51" s="6">
        <v>85358800</v>
      </c>
      <c r="E51" s="1">
        <v>0.36744108843657902</v>
      </c>
      <c r="F51" s="1">
        <v>0.396393830215233</v>
      </c>
      <c r="G51" s="1">
        <v>0.66809766583333297</v>
      </c>
      <c r="H51" s="1">
        <v>0.524161068583333</v>
      </c>
      <c r="I51" s="1">
        <v>0.41796609222222197</v>
      </c>
      <c r="J51" s="1">
        <v>0.67584394749999999</v>
      </c>
      <c r="K51" s="1">
        <v>0.36630127222222197</v>
      </c>
      <c r="L51" s="1">
        <v>0.224294519</v>
      </c>
      <c r="M51" s="1">
        <v>-3.0060578333333299E-2</v>
      </c>
      <c r="N51" s="1">
        <v>1.9309923333333302E-2</v>
      </c>
      <c r="O51" s="1">
        <v>0.21184458272222201</v>
      </c>
      <c r="P51" s="1">
        <v>-0.45014213327777802</v>
      </c>
      <c r="Q51" s="1">
        <v>-0.56951812638888899</v>
      </c>
      <c r="R51" s="1">
        <v>-0.531545393888889</v>
      </c>
      <c r="S51" s="1">
        <v>-0.62959734977777804</v>
      </c>
      <c r="T51" s="1">
        <v>-0.667931038333333</v>
      </c>
      <c r="U51" s="1">
        <v>-0.66949691888888896</v>
      </c>
      <c r="V51" s="1">
        <v>-0.77877715222222199</v>
      </c>
      <c r="W51" s="1">
        <v>-0.68318515694444404</v>
      </c>
      <c r="X51" s="1">
        <v>-0.61060232000000003</v>
      </c>
      <c r="Y51" s="1">
        <v>-0.51484098083333296</v>
      </c>
      <c r="Z51" s="1">
        <v>-0.460856902555556</v>
      </c>
      <c r="AA51" s="1">
        <v>-0.41729058749999998</v>
      </c>
      <c r="AB51" s="1">
        <v>-0.52941650305555599</v>
      </c>
      <c r="AC51" s="1">
        <v>-0.22137121536111101</v>
      </c>
      <c r="AD51" s="1">
        <v>-0.72176957638888894</v>
      </c>
      <c r="AE51" s="1">
        <v>-0.75391127308333294</v>
      </c>
      <c r="AF51" s="1">
        <v>-0.76507787919444403</v>
      </c>
      <c r="AG51" s="1">
        <v>-0.70415015083333299</v>
      </c>
      <c r="AH51" s="1">
        <v>-0.57304015086111104</v>
      </c>
      <c r="AI51" s="1">
        <v>-0.52317011555555604</v>
      </c>
      <c r="AJ51" s="1">
        <v>-0.41850432972222201</v>
      </c>
      <c r="AK51" s="1">
        <v>-0.91481856694444397</v>
      </c>
      <c r="AL51" s="1">
        <v>-0.62786265644444506</v>
      </c>
      <c r="AM51" s="1">
        <v>-0.83559338166666697</v>
      </c>
      <c r="AN51" s="1">
        <v>-0.64042800666666699</v>
      </c>
    </row>
    <row r="52" spans="1:40">
      <c r="A52" s="2">
        <v>5123</v>
      </c>
      <c r="B52" s="2" t="s">
        <v>3</v>
      </c>
      <c r="C52" s="6">
        <v>11396765</v>
      </c>
      <c r="D52" s="6">
        <v>11626549</v>
      </c>
      <c r="E52" s="1">
        <v>5.3052711169033803E-2</v>
      </c>
      <c r="F52" s="1">
        <v>-7.1476006743175904E-2</v>
      </c>
      <c r="G52" s="1">
        <v>2.7254843166666699E-2</v>
      </c>
      <c r="H52" s="1">
        <v>-6.5692988888888901E-2</v>
      </c>
      <c r="I52" s="1">
        <v>-0.13691697527777799</v>
      </c>
      <c r="J52" s="1">
        <v>-7.2056044444444396E-3</v>
      </c>
      <c r="K52" s="1">
        <v>5.6468224166666699E-2</v>
      </c>
      <c r="L52" s="1">
        <v>1.50817547222222E-2</v>
      </c>
      <c r="M52" s="1">
        <v>-0.21495879027777801</v>
      </c>
      <c r="N52" s="1">
        <v>-0.25898482222222202</v>
      </c>
      <c r="O52" s="1">
        <v>-4.2929469444444403E-2</v>
      </c>
      <c r="P52" s="1">
        <v>-0.250352985333333</v>
      </c>
      <c r="Q52" s="1">
        <v>0.237366747777778</v>
      </c>
      <c r="R52" s="1">
        <v>2.8451945833333301E-2</v>
      </c>
      <c r="S52" s="1">
        <v>-0.51216970666666695</v>
      </c>
      <c r="T52" s="1">
        <v>-0.70051909243888899</v>
      </c>
      <c r="U52" s="1">
        <v>-0.57683928916666705</v>
      </c>
      <c r="V52" s="1">
        <v>-0.67765785472222195</v>
      </c>
      <c r="W52" s="1">
        <v>-0.33773903583333298</v>
      </c>
      <c r="X52" s="1">
        <v>-0.85363928722222204</v>
      </c>
      <c r="Y52" s="1">
        <v>-0.78526127066666696</v>
      </c>
      <c r="Z52" s="1">
        <v>-0.61148761138888896</v>
      </c>
      <c r="AA52" s="1">
        <v>-0.56620591855555602</v>
      </c>
      <c r="AB52" s="1">
        <v>-0.76392560305555601</v>
      </c>
      <c r="AC52" s="1">
        <v>-0.56911654194444405</v>
      </c>
      <c r="AD52" s="1">
        <v>-0.53936020750000002</v>
      </c>
      <c r="AE52" s="1">
        <v>-0.71344816583333304</v>
      </c>
      <c r="AF52" s="1">
        <v>-0.175820035833333</v>
      </c>
      <c r="AG52" s="1">
        <v>-0.313990475833333</v>
      </c>
      <c r="AH52" s="1">
        <v>-0.77931808722222196</v>
      </c>
      <c r="AI52" s="1">
        <v>-0.77790256722222195</v>
      </c>
      <c r="AJ52" s="1">
        <v>-0.67542629305555602</v>
      </c>
      <c r="AK52" s="1">
        <v>-0.73794181941666703</v>
      </c>
      <c r="AL52" s="1">
        <v>-0.65596228108333299</v>
      </c>
      <c r="AM52" s="1">
        <v>-0.49165436194444401</v>
      </c>
      <c r="AN52" s="1">
        <v>-0.53913897561111102</v>
      </c>
    </row>
    <row r="53" spans="1:40">
      <c r="A53" s="2">
        <v>6003</v>
      </c>
      <c r="B53" s="2" t="s">
        <v>4</v>
      </c>
      <c r="C53" s="6">
        <v>149500396</v>
      </c>
      <c r="D53" s="6">
        <v>149701576</v>
      </c>
      <c r="E53" s="1">
        <v>8.1928060948731798E-2</v>
      </c>
      <c r="F53" s="1">
        <v>-3.5617669527770797E-2</v>
      </c>
      <c r="G53" s="1">
        <v>-0.12605902452777801</v>
      </c>
      <c r="H53" s="1">
        <v>0.115535518611111</v>
      </c>
      <c r="I53" s="1">
        <v>-0.34902533194444402</v>
      </c>
      <c r="J53" s="1">
        <v>-4.31918546944444E-2</v>
      </c>
      <c r="K53" s="1">
        <v>5.0234961111111096E-3</v>
      </c>
      <c r="L53" s="1">
        <v>-2.3733968138888902E-2</v>
      </c>
      <c r="M53" s="1">
        <v>-0.43960629361111098</v>
      </c>
      <c r="N53" s="1">
        <v>-0.26356023166666698</v>
      </c>
      <c r="O53" s="1">
        <v>1.8507714166666699E-2</v>
      </c>
      <c r="P53" s="1">
        <v>-0.47314533863888902</v>
      </c>
      <c r="Q53" s="1">
        <v>-0.40360265416666702</v>
      </c>
      <c r="R53" s="1">
        <v>-0.52550655722222195</v>
      </c>
      <c r="S53" s="1">
        <v>-1.10337949722222</v>
      </c>
      <c r="T53" s="1">
        <v>-0.67769263724999995</v>
      </c>
      <c r="U53" s="1">
        <v>-0.81681495833333295</v>
      </c>
      <c r="V53" s="1">
        <v>-0.80408511277777805</v>
      </c>
      <c r="W53" s="1">
        <v>-0.82740261916666702</v>
      </c>
      <c r="X53" s="1">
        <v>-0.92138090972222197</v>
      </c>
      <c r="Y53" s="1">
        <v>-0.94741019474999999</v>
      </c>
      <c r="Z53" s="1">
        <v>-1.02553741444444</v>
      </c>
      <c r="AA53" s="1">
        <v>-0.80763134997222197</v>
      </c>
      <c r="AB53" s="1">
        <v>-1.1394278</v>
      </c>
      <c r="AC53" s="1">
        <v>-1.063879375</v>
      </c>
      <c r="AD53" s="1">
        <v>-0.73833741777777795</v>
      </c>
      <c r="AE53" s="1">
        <v>-0.69747281999999999</v>
      </c>
      <c r="AF53" s="1">
        <v>-1.01481466944444</v>
      </c>
      <c r="AG53" s="1">
        <v>-0.737984602777778</v>
      </c>
      <c r="AH53" s="1">
        <v>-0.98045630694444397</v>
      </c>
      <c r="AI53" s="1">
        <v>-1.0097411871388899</v>
      </c>
      <c r="AJ53" s="1">
        <v>-0.97303342055555597</v>
      </c>
      <c r="AK53" s="1">
        <v>-0.93228052916666704</v>
      </c>
      <c r="AL53" s="1">
        <v>-0.813932828055556</v>
      </c>
      <c r="AM53" s="1">
        <v>-1.0201072476944399</v>
      </c>
      <c r="AN53" s="1">
        <v>-0.93224621750000003</v>
      </c>
    </row>
    <row r="54" spans="1:40">
      <c r="A54" s="2">
        <v>6004</v>
      </c>
      <c r="B54" s="2" t="s">
        <v>4</v>
      </c>
      <c r="C54" s="6">
        <v>149701576</v>
      </c>
      <c r="D54" s="6">
        <v>150000328</v>
      </c>
      <c r="E54" s="1">
        <v>0.56055484750578999</v>
      </c>
      <c r="F54" s="1">
        <v>0.53159430394943996</v>
      </c>
      <c r="G54" s="1">
        <v>0.43415209877777799</v>
      </c>
      <c r="H54" s="1">
        <v>0.70545342425000002</v>
      </c>
      <c r="I54" s="1">
        <v>0.183662453611111</v>
      </c>
      <c r="J54" s="1">
        <v>0.46846612519444403</v>
      </c>
      <c r="K54" s="1">
        <v>0.52608181861111103</v>
      </c>
      <c r="L54" s="1">
        <v>0.46356747230555601</v>
      </c>
      <c r="M54" s="1">
        <v>0.29690924138888902</v>
      </c>
      <c r="N54" s="1">
        <v>0.18716601194444399</v>
      </c>
      <c r="O54" s="1">
        <v>3.2339065277777801E-2</v>
      </c>
      <c r="P54" s="1">
        <v>-0.37368644902777798</v>
      </c>
      <c r="Q54" s="1">
        <v>2.4803291111111101E-2</v>
      </c>
      <c r="R54" s="1">
        <v>-9.7496072694444394E-2</v>
      </c>
      <c r="S54" s="1">
        <v>-0.85194359444444401</v>
      </c>
      <c r="T54" s="1">
        <v>-0.69266981732499999</v>
      </c>
      <c r="U54" s="1">
        <v>-0.76739034888888902</v>
      </c>
      <c r="V54" s="1">
        <v>-0.88856495161111104</v>
      </c>
      <c r="W54" s="1">
        <v>-0.82208346138888899</v>
      </c>
      <c r="X54" s="1">
        <v>-0.923506758888889</v>
      </c>
      <c r="Y54" s="1">
        <v>-1.0117391816666701</v>
      </c>
      <c r="Z54" s="1">
        <v>-0.90326970638888904</v>
      </c>
      <c r="AA54" s="1">
        <v>-0.66313409999999995</v>
      </c>
      <c r="AB54" s="1">
        <v>-1.03868309138889</v>
      </c>
      <c r="AC54" s="1">
        <v>-0.92258641249999995</v>
      </c>
      <c r="AD54" s="1">
        <v>-0.78519702222222199</v>
      </c>
      <c r="AE54" s="1">
        <v>-0.76423445694444403</v>
      </c>
      <c r="AF54" s="1">
        <v>-0.82832687538888905</v>
      </c>
      <c r="AG54" s="1">
        <v>-0.69862189802777797</v>
      </c>
      <c r="AH54" s="1">
        <v>-0.95622078611111105</v>
      </c>
      <c r="AI54" s="1">
        <v>-0.93543294166666702</v>
      </c>
      <c r="AJ54" s="1">
        <v>-0.94820516666666699</v>
      </c>
      <c r="AK54" s="1">
        <v>-0.89967079166666697</v>
      </c>
      <c r="AL54" s="1">
        <v>-0.78589549555555605</v>
      </c>
      <c r="AM54" s="1">
        <v>-0.896443938055556</v>
      </c>
      <c r="AN54" s="1">
        <v>-0.84251566499999997</v>
      </c>
    </row>
    <row r="55" spans="1:40">
      <c r="A55" s="2">
        <v>6005</v>
      </c>
      <c r="B55" s="2" t="s">
        <v>4</v>
      </c>
      <c r="C55" s="6">
        <v>150000328</v>
      </c>
      <c r="D55" s="6">
        <v>150316674</v>
      </c>
      <c r="E55" s="1">
        <v>0.97995219591004301</v>
      </c>
      <c r="F55" s="1">
        <v>0.91199325022640498</v>
      </c>
      <c r="G55" s="1">
        <v>0.98401981388888904</v>
      </c>
      <c r="H55" s="1">
        <v>1.01275957777778</v>
      </c>
      <c r="I55" s="1">
        <v>0.894729366388889</v>
      </c>
      <c r="J55" s="1">
        <v>0.89908681944444402</v>
      </c>
      <c r="K55" s="1">
        <v>0.87209518888888904</v>
      </c>
      <c r="L55" s="1">
        <v>0.77455892194444398</v>
      </c>
      <c r="M55" s="1">
        <v>0.77802611222222195</v>
      </c>
      <c r="N55" s="1">
        <v>0.88309023055555602</v>
      </c>
      <c r="O55" s="1">
        <v>0.57278430183333295</v>
      </c>
      <c r="P55" s="1">
        <v>3.4176826666666701E-2</v>
      </c>
      <c r="Q55" s="1">
        <v>0.64517829444444397</v>
      </c>
      <c r="R55" s="1">
        <v>0.34071719113888899</v>
      </c>
      <c r="S55" s="1">
        <v>-0.37976490694444398</v>
      </c>
      <c r="T55" s="1">
        <v>-0.29015619666666698</v>
      </c>
      <c r="U55" s="1">
        <v>-0.32481576111111099</v>
      </c>
      <c r="V55" s="1">
        <v>-0.40419033611111099</v>
      </c>
      <c r="W55" s="1">
        <v>-9.0288603999999995E-2</v>
      </c>
      <c r="X55" s="1">
        <v>-0.53819925083333298</v>
      </c>
      <c r="Y55" s="1">
        <v>-0.69362884303888905</v>
      </c>
      <c r="Z55" s="1">
        <v>-0.21681118594444401</v>
      </c>
      <c r="AA55" s="1">
        <v>-0.17605655019444399</v>
      </c>
      <c r="AB55" s="1">
        <v>-0.48081248322222198</v>
      </c>
      <c r="AC55" s="1">
        <v>-0.370409811277778</v>
      </c>
      <c r="AD55" s="1">
        <v>-0.32299049833333299</v>
      </c>
      <c r="AE55" s="1">
        <v>-0.41533050472222199</v>
      </c>
      <c r="AF55" s="1">
        <v>-0.13582188444444401</v>
      </c>
      <c r="AG55" s="1">
        <v>-0.27058156963888902</v>
      </c>
      <c r="AH55" s="1">
        <v>-0.54517638833333304</v>
      </c>
      <c r="AI55" s="1">
        <v>-0.62551195000000004</v>
      </c>
      <c r="AJ55" s="1">
        <v>-0.45827486558333302</v>
      </c>
      <c r="AK55" s="1">
        <v>-0.755718481666667</v>
      </c>
      <c r="AL55" s="1">
        <v>-0.719483220194444</v>
      </c>
      <c r="AM55" s="1">
        <v>-0.70822184444444403</v>
      </c>
      <c r="AN55" s="1">
        <v>-0.75598485194444398</v>
      </c>
    </row>
    <row r="56" spans="1:40">
      <c r="A56" s="2">
        <v>6212</v>
      </c>
      <c r="B56" s="2" t="s">
        <v>5</v>
      </c>
      <c r="C56" s="6">
        <v>22293147</v>
      </c>
      <c r="D56" s="6">
        <v>22522915</v>
      </c>
      <c r="E56" s="1">
        <v>0.92799042059206305</v>
      </c>
      <c r="F56" s="1">
        <v>0.77263514618861995</v>
      </c>
      <c r="G56" s="1">
        <v>0.75645997833333301</v>
      </c>
      <c r="H56" s="1">
        <v>1.05609509611111</v>
      </c>
      <c r="I56" s="1">
        <v>0.42836026388888898</v>
      </c>
      <c r="J56" s="1">
        <v>0.70331078166666705</v>
      </c>
      <c r="K56" s="1">
        <v>0.82959587580555505</v>
      </c>
      <c r="L56" s="1">
        <v>0.47091699472222198</v>
      </c>
      <c r="M56" s="1">
        <v>0.87383402499999996</v>
      </c>
      <c r="N56" s="1">
        <v>1.1370336083333299</v>
      </c>
      <c r="O56" s="1">
        <v>0.32442849666666701</v>
      </c>
      <c r="P56" s="1">
        <v>6.0320575833333299E-2</v>
      </c>
      <c r="Q56" s="1">
        <v>0.74691782777777804</v>
      </c>
      <c r="R56" s="1">
        <v>0.29391963805555599</v>
      </c>
      <c r="S56" s="1">
        <v>-0.103185619444444</v>
      </c>
      <c r="T56" s="1">
        <v>-0.74987791972222195</v>
      </c>
      <c r="U56" s="1">
        <v>-0.78598592638888998</v>
      </c>
      <c r="V56" s="1">
        <v>-0.82899822055555605</v>
      </c>
      <c r="W56" s="1">
        <v>-0.34490703249999999</v>
      </c>
      <c r="X56" s="1">
        <v>-0.75931544416666696</v>
      </c>
      <c r="Y56" s="1">
        <v>-0.58977627472222205</v>
      </c>
      <c r="Z56" s="1">
        <v>-0.147955026111111</v>
      </c>
      <c r="AA56" s="1">
        <v>-0.23749739305555601</v>
      </c>
      <c r="AB56" s="1">
        <v>-0.25178552638888901</v>
      </c>
      <c r="AC56" s="1">
        <v>-9.9968928222222198E-2</v>
      </c>
      <c r="AD56" s="1">
        <v>-0.60980906811111102</v>
      </c>
      <c r="AE56" s="1">
        <v>-0.51026136584444404</v>
      </c>
      <c r="AF56" s="1">
        <v>-0.43759684999999998</v>
      </c>
      <c r="AG56" s="1">
        <v>-0.725322948333333</v>
      </c>
      <c r="AH56" s="1">
        <v>-0.37323312666666703</v>
      </c>
      <c r="AI56" s="1">
        <v>-0.469009629166667</v>
      </c>
      <c r="AJ56" s="1">
        <v>-0.368739438333333</v>
      </c>
      <c r="AK56" s="1">
        <v>-0.30270198833333301</v>
      </c>
      <c r="AL56" s="1">
        <v>-0.38697662252777798</v>
      </c>
      <c r="AM56" s="1">
        <v>-0.25940833805555602</v>
      </c>
      <c r="AN56" s="1">
        <v>-0.63024866277777802</v>
      </c>
    </row>
    <row r="57" spans="1:40">
      <c r="A57" s="2">
        <v>6272</v>
      </c>
      <c r="B57" s="2" t="s">
        <v>5</v>
      </c>
      <c r="C57" s="6">
        <v>36087346</v>
      </c>
      <c r="D57" s="6">
        <v>36311625</v>
      </c>
      <c r="E57" s="1">
        <v>0.88669199301754298</v>
      </c>
      <c r="F57" s="1">
        <v>0.73055600908029095</v>
      </c>
      <c r="G57" s="1">
        <v>0.97735236083333299</v>
      </c>
      <c r="H57" s="1">
        <v>1.2280001416666699</v>
      </c>
      <c r="I57" s="1">
        <v>0.79009185638889001</v>
      </c>
      <c r="J57" s="1">
        <v>1.0166760666666701</v>
      </c>
      <c r="K57" s="1">
        <v>0.98230367555555598</v>
      </c>
      <c r="L57" s="1">
        <v>0.95803855055555598</v>
      </c>
      <c r="M57" s="1">
        <v>1.1126380416666699</v>
      </c>
      <c r="N57" s="1">
        <v>1.16824983305556</v>
      </c>
      <c r="O57" s="1">
        <v>0.79698101055555604</v>
      </c>
      <c r="P57" s="1">
        <v>0.49041169777777799</v>
      </c>
      <c r="Q57" s="1">
        <v>0.71396566277777795</v>
      </c>
      <c r="R57" s="1">
        <v>0.33537628222222199</v>
      </c>
      <c r="S57" s="1">
        <v>0.16283299777777799</v>
      </c>
      <c r="T57" s="1">
        <v>-5.6076737777777802E-2</v>
      </c>
      <c r="U57" s="1">
        <v>-6.1588979722222201E-2</v>
      </c>
      <c r="V57" s="1">
        <v>-0.24964938388888899</v>
      </c>
      <c r="W57" s="1">
        <v>0.30153541027777803</v>
      </c>
      <c r="X57" s="1">
        <v>-0.15779951777777801</v>
      </c>
      <c r="Y57" s="1">
        <v>-0.207879105277778</v>
      </c>
      <c r="Z57" s="1">
        <v>7.2067418055555596E-2</v>
      </c>
      <c r="AA57" s="1">
        <v>0.139615314166667</v>
      </c>
      <c r="AB57" s="1">
        <v>0.25336348758333299</v>
      </c>
      <c r="AC57" s="1">
        <v>0.32496227249999998</v>
      </c>
      <c r="AD57" s="1">
        <v>-0.186466804472222</v>
      </c>
      <c r="AE57" s="1">
        <v>-0.113791943888889</v>
      </c>
      <c r="AF57" s="1">
        <v>-0.38803602861111097</v>
      </c>
      <c r="AG57" s="1">
        <v>-0.287091948888889</v>
      </c>
      <c r="AH57" s="1">
        <v>0.143407438055556</v>
      </c>
      <c r="AI57" s="1">
        <v>0.24262644177777801</v>
      </c>
      <c r="AJ57" s="1">
        <v>1.62483435833333E-2</v>
      </c>
      <c r="AK57" s="1">
        <v>-0.21658725583333299</v>
      </c>
      <c r="AL57" s="1">
        <v>-0.29801901333333303</v>
      </c>
      <c r="AM57" s="1">
        <v>-0.115862492833333</v>
      </c>
      <c r="AN57" s="1">
        <v>-0.24709536130555601</v>
      </c>
    </row>
    <row r="58" spans="1:40">
      <c r="A58" s="2">
        <v>6298</v>
      </c>
      <c r="B58" s="2" t="s">
        <v>5</v>
      </c>
      <c r="C58" s="6">
        <v>41808681</v>
      </c>
      <c r="D58" s="6">
        <v>42101824</v>
      </c>
      <c r="E58" s="1">
        <v>0.32414845606607001</v>
      </c>
      <c r="F58" s="1">
        <v>0.10345688253166301</v>
      </c>
      <c r="G58" s="1">
        <v>0.51370116361111096</v>
      </c>
      <c r="H58" s="1">
        <v>0.45859627913888901</v>
      </c>
      <c r="I58" s="1">
        <v>-8.3974851805555598E-2</v>
      </c>
      <c r="J58" s="1">
        <v>0.29001439283333302</v>
      </c>
      <c r="K58" s="1">
        <v>0.183892237805556</v>
      </c>
      <c r="L58" s="1">
        <v>5.0143264999999999E-2</v>
      </c>
      <c r="M58" s="1">
        <v>0.53935514111111105</v>
      </c>
      <c r="N58" s="1">
        <v>0.53280638708333306</v>
      </c>
      <c r="O58" s="1">
        <v>-0.13743159183333301</v>
      </c>
      <c r="P58" s="1">
        <v>-0.2943838775</v>
      </c>
      <c r="Q58" s="1">
        <v>-0.20093305916666701</v>
      </c>
      <c r="R58" s="1">
        <v>-0.344020332177778</v>
      </c>
      <c r="S58" s="1">
        <v>-0.82849641055555601</v>
      </c>
      <c r="T58" s="1">
        <v>-1.0020975382499999</v>
      </c>
      <c r="U58" s="1">
        <v>-0.75652326333333297</v>
      </c>
      <c r="V58" s="1">
        <v>-0.99314172450000004</v>
      </c>
      <c r="W58" s="1">
        <v>-0.72309370208333301</v>
      </c>
      <c r="X58" s="1">
        <v>-0.86885752333333299</v>
      </c>
      <c r="Y58" s="1">
        <v>-0.94171645108333302</v>
      </c>
      <c r="Z58" s="1">
        <v>-0.87262998749999998</v>
      </c>
      <c r="AA58" s="1">
        <v>-0.69393684249999998</v>
      </c>
      <c r="AB58" s="1">
        <v>-0.84942692222222205</v>
      </c>
      <c r="AC58" s="1">
        <v>-0.65073850361111096</v>
      </c>
      <c r="AD58" s="1">
        <v>-0.71929487416666704</v>
      </c>
      <c r="AE58" s="1">
        <v>-0.74848868661666701</v>
      </c>
      <c r="AF58" s="1">
        <v>-0.69868311266666705</v>
      </c>
      <c r="AG58" s="1">
        <v>-0.86016145555555601</v>
      </c>
      <c r="AH58" s="1">
        <v>-0.55138365694444402</v>
      </c>
      <c r="AI58" s="1">
        <v>-0.62709427699999998</v>
      </c>
      <c r="AJ58" s="1">
        <v>-0.70596226666666695</v>
      </c>
      <c r="AK58" s="1">
        <v>-0.59310007499999995</v>
      </c>
      <c r="AL58" s="1">
        <v>-0.400103831388889</v>
      </c>
      <c r="AM58" s="1">
        <v>-0.62747857222222203</v>
      </c>
      <c r="AN58" s="1">
        <v>-0.74149056611111097</v>
      </c>
    </row>
    <row r="59" spans="1:40">
      <c r="A59" s="2">
        <v>6875</v>
      </c>
      <c r="B59" s="2" t="s">
        <v>8</v>
      </c>
      <c r="C59" s="6">
        <v>18227841</v>
      </c>
      <c r="D59" s="6">
        <v>18498000</v>
      </c>
      <c r="E59" s="1">
        <v>-7.1536712248564005E-2</v>
      </c>
      <c r="F59" s="1">
        <v>-0.218692298414774</v>
      </c>
      <c r="G59" s="1">
        <v>0.11138425238888899</v>
      </c>
      <c r="H59" s="1">
        <v>-0.15239749919444401</v>
      </c>
      <c r="I59" s="1">
        <v>-0.15033088</v>
      </c>
      <c r="J59" s="1">
        <v>-0.13765466247222199</v>
      </c>
      <c r="K59" s="1">
        <v>-0.26557836091666698</v>
      </c>
      <c r="L59" s="1">
        <v>-6.5052483744444403E-2</v>
      </c>
      <c r="M59" s="1">
        <v>-0.105503180833333</v>
      </c>
      <c r="N59" s="1">
        <v>-0.14666984994444399</v>
      </c>
      <c r="O59" s="1">
        <v>-0.21638162750000001</v>
      </c>
      <c r="P59" s="1">
        <v>-0.51455012444444403</v>
      </c>
      <c r="Q59" s="1">
        <v>-0.43498266722222201</v>
      </c>
      <c r="R59" s="1">
        <v>-0.220370074722222</v>
      </c>
      <c r="S59" s="1">
        <v>-0.56229047083333294</v>
      </c>
      <c r="T59" s="1">
        <v>-0.64325172388888896</v>
      </c>
      <c r="U59" s="1">
        <v>-0.44725798500000002</v>
      </c>
      <c r="V59" s="1">
        <v>-0.67114305555555598</v>
      </c>
      <c r="W59" s="1">
        <v>-0.66177751416666697</v>
      </c>
      <c r="X59" s="1">
        <v>-0.67828614588888902</v>
      </c>
      <c r="Y59" s="1">
        <v>-0.58115008916666699</v>
      </c>
      <c r="Z59" s="1">
        <v>-0.64729593138888897</v>
      </c>
      <c r="AA59" s="1">
        <v>-0.59690680611111102</v>
      </c>
      <c r="AB59" s="1">
        <v>-0.81105570019444395</v>
      </c>
      <c r="AC59" s="1">
        <v>-0.88182437222222199</v>
      </c>
      <c r="AD59" s="1">
        <v>-0.61304180833333299</v>
      </c>
      <c r="AE59" s="1">
        <v>-0.45435627519444399</v>
      </c>
      <c r="AF59" s="1">
        <v>-0.58804931416666695</v>
      </c>
      <c r="AG59" s="1">
        <v>-0.60893287524166695</v>
      </c>
      <c r="AH59" s="1">
        <v>-0.55395306638888897</v>
      </c>
      <c r="AI59" s="1">
        <v>-0.61125101000000004</v>
      </c>
      <c r="AJ59" s="1">
        <v>-0.72931566166666695</v>
      </c>
      <c r="AK59" s="1">
        <v>-0.68640590777777799</v>
      </c>
      <c r="AL59" s="1">
        <v>-0.701634118333333</v>
      </c>
      <c r="AM59" s="1">
        <v>-0.75844100333333297</v>
      </c>
      <c r="AN59" s="1">
        <v>-0.68807969305555605</v>
      </c>
    </row>
    <row r="60" spans="1:40">
      <c r="A60" s="2">
        <v>7222</v>
      </c>
      <c r="B60" s="2" t="s">
        <v>8</v>
      </c>
      <c r="C60" s="6">
        <v>101263276</v>
      </c>
      <c r="D60" s="6">
        <v>101533879</v>
      </c>
      <c r="E60" s="1">
        <v>0.246224571053203</v>
      </c>
      <c r="F60" s="1">
        <v>-1.8236827186269001E-2</v>
      </c>
      <c r="G60" s="1">
        <v>0.14842541572222201</v>
      </c>
      <c r="H60" s="1">
        <v>1.67404838888889E-2</v>
      </c>
      <c r="I60" s="1">
        <v>-0.159105001388889</v>
      </c>
      <c r="J60" s="1">
        <v>0.100335794722222</v>
      </c>
      <c r="K60" s="1">
        <v>-0.35858318583333298</v>
      </c>
      <c r="L60" s="1">
        <v>-0.56504178888888901</v>
      </c>
      <c r="M60" s="1">
        <v>0.33263627472222201</v>
      </c>
      <c r="N60" s="1">
        <v>0.41460983361111098</v>
      </c>
      <c r="O60" s="1">
        <v>3.8742730000000003E-2</v>
      </c>
      <c r="P60" s="1">
        <v>-0.11326043666666701</v>
      </c>
      <c r="Q60" s="1">
        <v>-0.35116254527777802</v>
      </c>
      <c r="R60" s="1">
        <v>-0.50001942694444401</v>
      </c>
      <c r="S60" s="1">
        <v>-1.0105427866666701</v>
      </c>
      <c r="T60" s="1">
        <v>-1.12887908055556</v>
      </c>
      <c r="U60" s="1">
        <v>-0.98907201944444401</v>
      </c>
      <c r="V60" s="1">
        <v>-1.42620827791667</v>
      </c>
      <c r="W60" s="1">
        <v>-0.523672156666667</v>
      </c>
      <c r="X60" s="1">
        <v>-1.1681788555555599</v>
      </c>
      <c r="Y60" s="1">
        <v>-1.2403807036111101</v>
      </c>
      <c r="Z60" s="1">
        <v>-0.82972082805555603</v>
      </c>
      <c r="AA60" s="1">
        <v>-1.1094800283333299</v>
      </c>
      <c r="AB60" s="1">
        <v>-0.66548897777777805</v>
      </c>
      <c r="AC60" s="1">
        <v>-0.580799271583333</v>
      </c>
      <c r="AD60" s="1">
        <v>-1.09031391388889</v>
      </c>
      <c r="AE60" s="1">
        <v>-1.1752600305555601</v>
      </c>
      <c r="AF60" s="1">
        <v>-0.86030218888888899</v>
      </c>
      <c r="AG60" s="1">
        <v>-1.0426284852777801</v>
      </c>
      <c r="AH60" s="1">
        <v>-0.92294869722222195</v>
      </c>
      <c r="AI60" s="1">
        <v>-1.0302756825833299</v>
      </c>
      <c r="AJ60" s="1">
        <v>-1.0653568250000001</v>
      </c>
      <c r="AK60" s="1">
        <v>-0.95889651499999995</v>
      </c>
      <c r="AL60" s="1">
        <v>-0.84545319388888895</v>
      </c>
      <c r="AM60" s="1">
        <v>-0.33117279588888898</v>
      </c>
      <c r="AN60" s="1">
        <v>-1.00547972222222</v>
      </c>
    </row>
    <row r="61" spans="1:40">
      <c r="A61" s="2">
        <v>7417</v>
      </c>
      <c r="B61" s="2" t="s">
        <v>8</v>
      </c>
      <c r="C61" s="6">
        <v>144595386</v>
      </c>
      <c r="D61" s="6">
        <v>145354446</v>
      </c>
      <c r="E61" s="1">
        <v>1.1217383095536799</v>
      </c>
      <c r="F61" s="1">
        <v>0.76853658966388205</v>
      </c>
      <c r="G61" s="1">
        <v>0.86089377972222203</v>
      </c>
      <c r="H61" s="1">
        <v>1.0434244888888899</v>
      </c>
      <c r="I61" s="1">
        <v>1.1565230555555599</v>
      </c>
      <c r="J61" s="1">
        <v>1.16013706944444</v>
      </c>
      <c r="K61" s="1">
        <v>1.1513817505555599</v>
      </c>
      <c r="L61" s="1">
        <v>0.82416233138888895</v>
      </c>
      <c r="M61" s="1">
        <v>1.1662972577777799</v>
      </c>
      <c r="N61" s="1">
        <v>1.14034436722222</v>
      </c>
      <c r="O61" s="1">
        <v>0.56022843</v>
      </c>
      <c r="P61" s="1">
        <v>-1.0095504166666699E-2</v>
      </c>
      <c r="Q61" s="1">
        <v>0.20446549113888901</v>
      </c>
      <c r="R61" s="1">
        <v>0.11347237658333301</v>
      </c>
      <c r="S61" s="1">
        <v>-0.53490015583333295</v>
      </c>
      <c r="T61" s="1">
        <v>-0.70418243722222196</v>
      </c>
      <c r="U61" s="1">
        <v>-0.63303372083333298</v>
      </c>
      <c r="V61" s="1">
        <v>-0.73531860250000003</v>
      </c>
      <c r="W61" s="1">
        <v>-1.12126431909444</v>
      </c>
      <c r="X61" s="1">
        <v>-1.1489349638888899</v>
      </c>
      <c r="Y61" s="1">
        <v>-1.3361240108333301</v>
      </c>
      <c r="Z61" s="1">
        <v>-0.979005898888889</v>
      </c>
      <c r="AA61" s="1">
        <v>-0.63212960750000002</v>
      </c>
      <c r="AB61" s="1">
        <v>-1.20546495988889</v>
      </c>
      <c r="AC61" s="1">
        <v>-0.87441289722222204</v>
      </c>
      <c r="AD61" s="1">
        <v>-0.96562736194444398</v>
      </c>
      <c r="AE61" s="1">
        <v>-0.86679513991666701</v>
      </c>
      <c r="AF61" s="1">
        <v>-0.51364406277777797</v>
      </c>
      <c r="AG61" s="1">
        <v>-0.76629646111111105</v>
      </c>
      <c r="AH61" s="1">
        <v>-0.59431086144444401</v>
      </c>
      <c r="AI61" s="1">
        <v>-0.62108649416666695</v>
      </c>
      <c r="AJ61" s="1">
        <v>-0.51572864488888903</v>
      </c>
      <c r="AK61" s="1">
        <v>-0.78678724816666701</v>
      </c>
      <c r="AL61" s="1">
        <v>-0.73029824444444402</v>
      </c>
      <c r="AM61" s="1">
        <v>-0.38197237583333299</v>
      </c>
      <c r="AN61" s="1">
        <v>-0.59531360249999998</v>
      </c>
    </row>
    <row r="62" spans="1:40">
      <c r="A62" s="2">
        <v>7418</v>
      </c>
      <c r="B62" s="2" t="s">
        <v>8</v>
      </c>
      <c r="C62" s="6">
        <v>145354446</v>
      </c>
      <c r="D62" s="6">
        <v>146354843</v>
      </c>
      <c r="E62" s="1">
        <v>1.0333422362750599</v>
      </c>
      <c r="F62" s="1">
        <v>0.69754672157230801</v>
      </c>
      <c r="G62" s="1">
        <v>0.74890239166666706</v>
      </c>
      <c r="H62" s="1">
        <v>0.722566667777778</v>
      </c>
      <c r="I62" s="1">
        <v>1.0700988333333299</v>
      </c>
      <c r="J62" s="1">
        <v>1.20019766666667</v>
      </c>
      <c r="K62" s="1">
        <v>1.3062795333333299</v>
      </c>
      <c r="L62" s="1">
        <v>0.888689287777778</v>
      </c>
      <c r="M62" s="1">
        <v>1.01181066944444</v>
      </c>
      <c r="N62" s="1">
        <v>0.967424066388889</v>
      </c>
      <c r="O62" s="1">
        <v>0.50411761286111101</v>
      </c>
      <c r="P62" s="1">
        <v>-9.0113135277777798E-2</v>
      </c>
      <c r="Q62" s="1">
        <v>0.109592885333333</v>
      </c>
      <c r="R62" s="1">
        <v>-1.07940718611111E-2</v>
      </c>
      <c r="S62" s="1">
        <v>-1.0026233277777801</v>
      </c>
      <c r="T62" s="1">
        <v>-1.0076093797222201</v>
      </c>
      <c r="U62" s="1">
        <v>-0.93689139666666699</v>
      </c>
      <c r="V62" s="1">
        <v>-1.1825184399999999</v>
      </c>
      <c r="W62" s="1">
        <v>-1.3086934108333299</v>
      </c>
      <c r="X62" s="1">
        <v>-1.2738364719444399</v>
      </c>
      <c r="Y62" s="1">
        <v>-1.4808486972222199</v>
      </c>
      <c r="Z62" s="1">
        <v>-1.1500127330555601</v>
      </c>
      <c r="AA62" s="1">
        <v>-0.70601945777777797</v>
      </c>
      <c r="AB62" s="1">
        <v>-1.3989839555555601</v>
      </c>
      <c r="AC62" s="1">
        <v>-0.90588297027777798</v>
      </c>
      <c r="AD62" s="1">
        <v>-1.1082359777777799</v>
      </c>
      <c r="AE62" s="1">
        <v>-1.04033206388889</v>
      </c>
      <c r="AF62" s="1">
        <v>-0.51857189027777795</v>
      </c>
      <c r="AG62" s="1">
        <v>-0.74776889138888902</v>
      </c>
      <c r="AH62" s="1">
        <v>-1.04529733916667</v>
      </c>
      <c r="AI62" s="1">
        <v>-1.1910258111111101</v>
      </c>
      <c r="AJ62" s="1">
        <v>-1.0847858138888899</v>
      </c>
      <c r="AK62" s="1">
        <v>-1.1342295555555599</v>
      </c>
      <c r="AL62" s="1">
        <v>-1.0315703166666701</v>
      </c>
      <c r="AM62" s="1">
        <v>-1.16205520805556</v>
      </c>
      <c r="AN62" s="1">
        <v>-1.3148160794444399</v>
      </c>
    </row>
    <row r="63" spans="1:40">
      <c r="A63" s="2">
        <v>7419</v>
      </c>
      <c r="B63" s="2" t="s">
        <v>8</v>
      </c>
      <c r="C63" s="6">
        <v>146354843</v>
      </c>
      <c r="D63" s="6">
        <v>146763017</v>
      </c>
      <c r="E63" s="1">
        <v>0.99022422800502996</v>
      </c>
      <c r="F63" s="1">
        <v>0.83552286633206196</v>
      </c>
      <c r="G63" s="1">
        <v>0.83901451444444397</v>
      </c>
      <c r="H63" s="1">
        <v>0.93268702777777801</v>
      </c>
      <c r="I63" s="1">
        <v>1.5474061111111099</v>
      </c>
      <c r="J63" s="1">
        <v>1.2460765194444401</v>
      </c>
      <c r="K63" s="1">
        <v>1.4602978388888901</v>
      </c>
      <c r="L63" s="1">
        <v>1.067654125</v>
      </c>
      <c r="M63" s="1">
        <v>1.2934500466666701</v>
      </c>
      <c r="N63" s="1">
        <v>1.2327751194444401</v>
      </c>
      <c r="O63" s="1">
        <v>0.46263559230555601</v>
      </c>
      <c r="P63" s="1">
        <v>0.42536481438888901</v>
      </c>
      <c r="Q63" s="1">
        <v>0.62233540805555598</v>
      </c>
      <c r="R63" s="1">
        <v>0.68371532361111098</v>
      </c>
      <c r="S63" s="1">
        <v>-2.3270516666666599E-3</v>
      </c>
      <c r="T63" s="1">
        <v>6.1649033333333401E-2</v>
      </c>
      <c r="U63" s="1">
        <v>0.29677773888888898</v>
      </c>
      <c r="V63" s="1">
        <v>-0.213282455555556</v>
      </c>
      <c r="W63" s="1">
        <v>-0.22729606527777799</v>
      </c>
      <c r="X63" s="1">
        <v>-7.8085894444444401E-2</v>
      </c>
      <c r="Y63" s="1">
        <v>-0.17925797138888899</v>
      </c>
      <c r="Z63" s="1">
        <v>6.5318018333333297E-2</v>
      </c>
      <c r="AA63" s="1">
        <v>0.30316199986111098</v>
      </c>
      <c r="AB63" s="1">
        <v>-0.32045683055555602</v>
      </c>
      <c r="AC63" s="1">
        <v>-0.135876518333333</v>
      </c>
      <c r="AD63" s="1">
        <v>-8.7775486111111092E-3</v>
      </c>
      <c r="AE63" s="1">
        <v>1.5654274999999999E-2</v>
      </c>
      <c r="AF63" s="1">
        <v>0.57978690575000003</v>
      </c>
      <c r="AG63" s="1">
        <v>0.13521401694444399</v>
      </c>
      <c r="AH63" s="1">
        <v>6.2722303055555595E-2</v>
      </c>
      <c r="AI63" s="1">
        <v>-7.2268491666666698E-2</v>
      </c>
      <c r="AJ63" s="1">
        <v>-4.9139633611111101E-2</v>
      </c>
      <c r="AK63" s="1">
        <v>-0.37801905833333299</v>
      </c>
      <c r="AL63" s="1">
        <v>-0.21317299611111101</v>
      </c>
      <c r="AM63" s="1">
        <v>0.35179200552777801</v>
      </c>
      <c r="AN63" s="1">
        <v>-0.104896563055556</v>
      </c>
    </row>
    <row r="64" spans="1:40">
      <c r="A64" s="2">
        <v>7480</v>
      </c>
      <c r="B64" s="2" t="s">
        <v>6</v>
      </c>
      <c r="C64" s="6">
        <v>7935281</v>
      </c>
      <c r="D64" s="6">
        <v>8159593</v>
      </c>
      <c r="E64" s="1">
        <v>0.14670030181003199</v>
      </c>
      <c r="F64" s="1">
        <v>-0.117568052499128</v>
      </c>
      <c r="G64" s="1">
        <v>-5.9146297222222199E-2</v>
      </c>
      <c r="H64" s="1">
        <v>7.1863114722222204E-2</v>
      </c>
      <c r="I64" s="1">
        <v>-0.90732369999999996</v>
      </c>
      <c r="J64" s="1">
        <v>-0.46396529111111101</v>
      </c>
      <c r="K64" s="1">
        <v>-0.37849656808333298</v>
      </c>
      <c r="L64" s="1">
        <v>-0.31897328870277802</v>
      </c>
      <c r="M64" s="1">
        <v>-0.12795860305555601</v>
      </c>
      <c r="N64" s="1">
        <v>-8.8098354166666698E-2</v>
      </c>
      <c r="O64" s="1">
        <v>-0.124226837777778</v>
      </c>
      <c r="P64" s="1">
        <v>-0.22974730527777801</v>
      </c>
      <c r="Q64" s="1">
        <v>-0.45728753158333302</v>
      </c>
      <c r="R64" s="1">
        <v>-0.45602776361111103</v>
      </c>
      <c r="S64" s="1">
        <v>-0.62196073305555599</v>
      </c>
      <c r="T64" s="1">
        <v>-0.713788704722222</v>
      </c>
      <c r="U64" s="1">
        <v>-0.75794157944444396</v>
      </c>
      <c r="V64" s="1">
        <v>-0.94762037027777801</v>
      </c>
      <c r="W64" s="1">
        <v>-0.57300686550000002</v>
      </c>
      <c r="X64" s="1">
        <v>-0.89505585083333306</v>
      </c>
      <c r="Y64" s="1">
        <v>-0.82232489388888996</v>
      </c>
      <c r="Z64" s="1">
        <v>-0.73270933833333296</v>
      </c>
      <c r="AA64" s="1">
        <v>-0.96807534444444399</v>
      </c>
      <c r="AB64" s="1">
        <v>-0.72671064066666702</v>
      </c>
      <c r="AC64" s="1">
        <v>-0.71461240250000002</v>
      </c>
      <c r="AD64" s="1">
        <v>-0.87784978030555605</v>
      </c>
      <c r="AE64" s="1">
        <v>-0.90532732222222201</v>
      </c>
      <c r="AF64" s="1">
        <v>-0.88500240277777797</v>
      </c>
      <c r="AG64" s="1">
        <v>-0.90286212055555604</v>
      </c>
      <c r="AH64" s="1">
        <v>-0.71340703277777795</v>
      </c>
      <c r="AI64" s="1">
        <v>-0.67373602166666702</v>
      </c>
      <c r="AJ64" s="1">
        <v>-0.75103394999999995</v>
      </c>
      <c r="AK64" s="1">
        <v>-0.75282778613888901</v>
      </c>
      <c r="AL64" s="1">
        <v>-0.62930524858333303</v>
      </c>
      <c r="AM64" s="1">
        <v>-0.66949063861111102</v>
      </c>
      <c r="AN64" s="1">
        <v>-0.92688713472222195</v>
      </c>
    </row>
    <row r="65" spans="1:40">
      <c r="A65" s="2">
        <v>7481</v>
      </c>
      <c r="B65" s="2" t="s">
        <v>6</v>
      </c>
      <c r="C65" s="6">
        <v>8159593</v>
      </c>
      <c r="D65" s="6">
        <v>8429619</v>
      </c>
      <c r="E65" s="1">
        <v>0.56190473549092901</v>
      </c>
      <c r="F65" s="1">
        <v>0.42992318376362598</v>
      </c>
      <c r="G65" s="1">
        <v>0.406238624722222</v>
      </c>
      <c r="H65" s="1">
        <v>0.49524258166666701</v>
      </c>
      <c r="I65" s="1">
        <v>8.2456354277777796E-2</v>
      </c>
      <c r="J65" s="1">
        <v>0.23344737361111101</v>
      </c>
      <c r="K65" s="1">
        <v>0.54432027500000002</v>
      </c>
      <c r="L65" s="1">
        <v>0.65971673777777795</v>
      </c>
      <c r="M65" s="1">
        <v>0.40777267583333299</v>
      </c>
      <c r="N65" s="1">
        <v>9.5233639444444407E-2</v>
      </c>
      <c r="O65" s="1">
        <v>0.126557942222222</v>
      </c>
      <c r="P65" s="1">
        <v>0.39580384027777799</v>
      </c>
      <c r="Q65" s="1">
        <v>0.33299021416666702</v>
      </c>
      <c r="R65" s="1">
        <v>0.37574756736111098</v>
      </c>
      <c r="S65" s="1">
        <v>-0.26584932027777802</v>
      </c>
      <c r="T65" s="1">
        <v>-0.482919380555556</v>
      </c>
      <c r="U65" s="1">
        <v>-0.270967643888889</v>
      </c>
      <c r="V65" s="1">
        <v>-0.26204569777777798</v>
      </c>
      <c r="W65" s="1">
        <v>-0.10905279</v>
      </c>
      <c r="X65" s="1">
        <v>-0.41230873499999998</v>
      </c>
      <c r="Y65" s="1">
        <v>-0.16237093388888901</v>
      </c>
      <c r="Z65" s="1">
        <v>-0.206723316111111</v>
      </c>
      <c r="AA65" s="1">
        <v>-0.16915682694444401</v>
      </c>
      <c r="AB65" s="1">
        <v>-0.41465399594444402</v>
      </c>
      <c r="AC65" s="1">
        <v>-0.152353451666667</v>
      </c>
      <c r="AD65" s="1">
        <v>-0.62719104333333298</v>
      </c>
      <c r="AE65" s="1">
        <v>-0.48535847138888899</v>
      </c>
      <c r="AF65" s="1">
        <v>-0.72419396888888898</v>
      </c>
      <c r="AG65" s="1">
        <v>-0.72307883500000003</v>
      </c>
      <c r="AH65" s="1">
        <v>-0.211931928055556</v>
      </c>
      <c r="AI65" s="1">
        <v>-0.205309677361111</v>
      </c>
      <c r="AJ65" s="1">
        <v>-0.48605982183333302</v>
      </c>
      <c r="AK65" s="1">
        <v>-0.52627897638888899</v>
      </c>
      <c r="AL65" s="1">
        <v>-0.37141717083333298</v>
      </c>
      <c r="AM65" s="1">
        <v>-0.566015024916667</v>
      </c>
      <c r="AN65" s="1">
        <v>-0.82270495083333295</v>
      </c>
    </row>
    <row r="66" spans="1:40">
      <c r="A66" s="2">
        <v>7482</v>
      </c>
      <c r="B66" s="2" t="s">
        <v>6</v>
      </c>
      <c r="C66" s="6">
        <v>8429619</v>
      </c>
      <c r="D66" s="6">
        <v>8688433</v>
      </c>
      <c r="E66" s="1">
        <v>0.71260254622946595</v>
      </c>
      <c r="F66" s="1">
        <v>0.74087413658274004</v>
      </c>
      <c r="G66" s="1">
        <v>0.54160534416666695</v>
      </c>
      <c r="H66" s="1">
        <v>0.99685309613888895</v>
      </c>
      <c r="I66" s="1">
        <v>0.35823861027777798</v>
      </c>
      <c r="J66" s="1">
        <v>0.49562437722222202</v>
      </c>
      <c r="K66" s="1">
        <v>0.87474777777777801</v>
      </c>
      <c r="L66" s="1">
        <v>0.84888440944444399</v>
      </c>
      <c r="M66" s="1">
        <v>0.94101334749999999</v>
      </c>
      <c r="N66" s="1">
        <v>0.78477211958333304</v>
      </c>
      <c r="O66" s="1">
        <v>0.65640756944444401</v>
      </c>
      <c r="P66" s="1">
        <v>0.48313519444444403</v>
      </c>
      <c r="Q66" s="1">
        <v>0.44982894499999998</v>
      </c>
      <c r="R66" s="1">
        <v>0.26934661916666702</v>
      </c>
      <c r="S66" s="1">
        <v>-0.17738652666666699</v>
      </c>
      <c r="T66" s="1">
        <v>-0.279636911111111</v>
      </c>
      <c r="U66" s="1">
        <v>-9.1056022111111107E-2</v>
      </c>
      <c r="V66" s="1">
        <v>-2.4710249586111101E-2</v>
      </c>
      <c r="W66" s="1">
        <v>9.3271575555555607E-3</v>
      </c>
      <c r="X66" s="1">
        <v>-0.32304068877777797</v>
      </c>
      <c r="Y66" s="1">
        <v>-0.122059528333333</v>
      </c>
      <c r="Z66" s="1">
        <v>-0.16214370005555601</v>
      </c>
      <c r="AA66" s="1">
        <v>-0.12734919444444401</v>
      </c>
      <c r="AB66" s="1">
        <v>-0.32255042916666699</v>
      </c>
      <c r="AC66" s="1">
        <v>3.5662231222222202E-2</v>
      </c>
      <c r="AD66" s="1">
        <v>-0.82759712777777805</v>
      </c>
      <c r="AE66" s="1">
        <v>-0.62801384072222199</v>
      </c>
      <c r="AF66" s="1">
        <v>-0.620675063333333</v>
      </c>
      <c r="AG66" s="1">
        <v>-0.58090766758333301</v>
      </c>
      <c r="AH66" s="1">
        <v>0.132362359527778</v>
      </c>
      <c r="AI66" s="1">
        <v>9.6073523333333299E-2</v>
      </c>
      <c r="AJ66" s="1">
        <v>-0.24840152666666701</v>
      </c>
      <c r="AK66" s="1">
        <v>-0.43760375222222198</v>
      </c>
      <c r="AL66" s="1">
        <v>-0.4734816905</v>
      </c>
      <c r="AM66" s="1">
        <v>-0.66302954916666701</v>
      </c>
      <c r="AN66" s="1">
        <v>-0.51315466750000005</v>
      </c>
    </row>
    <row r="67" spans="1:40">
      <c r="A67" s="2">
        <v>7483</v>
      </c>
      <c r="B67" s="2" t="s">
        <v>6</v>
      </c>
      <c r="C67" s="6">
        <v>8688433</v>
      </c>
      <c r="D67" s="6">
        <v>8941695</v>
      </c>
      <c r="E67" s="1">
        <v>0.72458796266174796</v>
      </c>
      <c r="F67" s="1">
        <v>0.63899113640673499</v>
      </c>
      <c r="G67" s="1">
        <v>0.62792191912249995</v>
      </c>
      <c r="H67" s="1">
        <v>0.93539539166666696</v>
      </c>
      <c r="I67" s="1">
        <v>0.40168462994444398</v>
      </c>
      <c r="J67" s="1">
        <v>0.373147373611111</v>
      </c>
      <c r="K67" s="1">
        <v>0.633466588055556</v>
      </c>
      <c r="L67" s="1">
        <v>0.81858865472222198</v>
      </c>
      <c r="M67" s="1">
        <v>0.81646128527777795</v>
      </c>
      <c r="N67" s="1">
        <v>0.90774043888889</v>
      </c>
      <c r="O67" s="1">
        <v>0.59038657730555599</v>
      </c>
      <c r="P67" s="1">
        <v>0.73300161583333301</v>
      </c>
      <c r="Q67" s="1">
        <v>0.212789955944444</v>
      </c>
      <c r="R67" s="1">
        <v>8.1385987222222206E-2</v>
      </c>
      <c r="S67" s="1">
        <v>-0.10070857683333299</v>
      </c>
      <c r="T67" s="1">
        <v>-0.45068142361111102</v>
      </c>
      <c r="U67" s="1">
        <v>-0.120044907777778</v>
      </c>
      <c r="V67" s="1">
        <v>-0.16379306972222199</v>
      </c>
      <c r="W67" s="1">
        <v>-4.07128138888889E-2</v>
      </c>
      <c r="X67" s="1">
        <v>-0.2591143125</v>
      </c>
      <c r="Y67" s="1">
        <v>-0.322752745555556</v>
      </c>
      <c r="Z67" s="1">
        <v>-8.0382374111111099E-2</v>
      </c>
      <c r="AA67" s="1">
        <v>-0.55374708777777804</v>
      </c>
      <c r="AB67" s="1">
        <v>-0.27946638411111102</v>
      </c>
      <c r="AC67" s="1">
        <v>0.130601975555556</v>
      </c>
      <c r="AD67" s="1">
        <v>-0.71724572750000004</v>
      </c>
      <c r="AE67" s="1">
        <v>-0.57476969694444402</v>
      </c>
      <c r="AF67" s="1">
        <v>5.0859708611111103E-2</v>
      </c>
      <c r="AG67" s="1">
        <v>-1.14786733055556E-2</v>
      </c>
      <c r="AH67" s="1">
        <v>6.0363048888888902E-2</v>
      </c>
      <c r="AI67" s="1">
        <v>5.0105893333333297E-2</v>
      </c>
      <c r="AJ67" s="1">
        <v>-0.34202756000000001</v>
      </c>
      <c r="AK67" s="1">
        <v>-0.60421582194444401</v>
      </c>
      <c r="AL67" s="1">
        <v>-0.36489103305555598</v>
      </c>
      <c r="AM67" s="1">
        <v>-0.37575456944444402</v>
      </c>
      <c r="AN67" s="1">
        <v>-0.45681177000000001</v>
      </c>
    </row>
    <row r="68" spans="1:40">
      <c r="A68" s="2">
        <v>7517</v>
      </c>
      <c r="B68" s="2" t="s">
        <v>6</v>
      </c>
      <c r="C68" s="6">
        <v>17963470</v>
      </c>
      <c r="D68" s="6">
        <v>18210617</v>
      </c>
      <c r="E68" s="1">
        <v>-2.3007352406606198E-2</v>
      </c>
      <c r="F68" s="1">
        <v>-0.138040991969062</v>
      </c>
      <c r="G68" s="1">
        <v>0.191075554519444</v>
      </c>
      <c r="H68" s="1">
        <v>-0.10091586</v>
      </c>
      <c r="I68" s="1">
        <v>-6.34057669444444E-2</v>
      </c>
      <c r="J68" s="1">
        <v>0.19916914403055599</v>
      </c>
      <c r="K68" s="1">
        <v>0.20900314277777801</v>
      </c>
      <c r="L68" s="1">
        <v>0.163079791666667</v>
      </c>
      <c r="M68" s="1">
        <v>-0.16908014399999999</v>
      </c>
      <c r="N68" s="1">
        <v>-0.25832575055555601</v>
      </c>
      <c r="O68" s="1">
        <v>0.207751280833333</v>
      </c>
      <c r="P68" s="1">
        <v>-0.26318067888888902</v>
      </c>
      <c r="Q68" s="1">
        <v>-2.9784280555555502E-3</v>
      </c>
      <c r="R68" s="1">
        <v>2.27731055555556E-2</v>
      </c>
      <c r="S68" s="1">
        <v>-0.66573963888888898</v>
      </c>
      <c r="T68" s="1">
        <v>-0.81299913841666704</v>
      </c>
      <c r="U68" s="1">
        <v>-0.64893151508333302</v>
      </c>
      <c r="V68" s="1">
        <v>-0.88840212638888905</v>
      </c>
      <c r="W68" s="1">
        <v>-0.52864807111111101</v>
      </c>
      <c r="X68" s="1">
        <v>-0.86828323249999995</v>
      </c>
      <c r="Y68" s="1">
        <v>-1.10499045194444</v>
      </c>
      <c r="Z68" s="1">
        <v>-0.90177655000000001</v>
      </c>
      <c r="AA68" s="1">
        <v>-0.84038869470555599</v>
      </c>
      <c r="AB68" s="1">
        <v>-0.74752711388888904</v>
      </c>
      <c r="AC68" s="1">
        <v>-0.78013220166666697</v>
      </c>
      <c r="AD68" s="1">
        <v>-0.60427336666666698</v>
      </c>
      <c r="AE68" s="1">
        <v>-0.70912545722222198</v>
      </c>
      <c r="AF68" s="1">
        <v>-0.59802260279166697</v>
      </c>
      <c r="AG68" s="1">
        <v>-0.60433405277777796</v>
      </c>
      <c r="AH68" s="1">
        <v>-0.63682000583333298</v>
      </c>
      <c r="AI68" s="1">
        <v>-0.81469128055555595</v>
      </c>
      <c r="AJ68" s="1">
        <v>-0.79843117472222203</v>
      </c>
      <c r="AK68" s="1">
        <v>-0.73215728444444494</v>
      </c>
      <c r="AL68" s="1">
        <v>-0.74226498305555599</v>
      </c>
      <c r="AM68" s="1">
        <v>-0.71314676166666702</v>
      </c>
      <c r="AN68" s="1">
        <v>-0.64743066416666695</v>
      </c>
    </row>
    <row r="69" spans="1:40">
      <c r="A69" s="2">
        <v>7518</v>
      </c>
      <c r="B69" s="2" t="s">
        <v>6</v>
      </c>
      <c r="C69" s="6">
        <v>18210617</v>
      </c>
      <c r="D69" s="6">
        <v>18475224</v>
      </c>
      <c r="E69" s="1">
        <v>-0.16277810526073</v>
      </c>
      <c r="F69" s="1">
        <v>-0.313127370153366</v>
      </c>
      <c r="G69" s="1">
        <v>5.9592545555555501E-2</v>
      </c>
      <c r="H69" s="1">
        <v>-0.3489030005</v>
      </c>
      <c r="I69" s="1">
        <v>-0.54315628916666703</v>
      </c>
      <c r="J69" s="1">
        <v>-0.15629960805555601</v>
      </c>
      <c r="K69" s="1">
        <v>-0.36977531694444399</v>
      </c>
      <c r="L69" s="1">
        <v>-0.27950368844444401</v>
      </c>
      <c r="M69" s="1">
        <v>-0.46318479166666698</v>
      </c>
      <c r="N69" s="1">
        <v>-0.34536783311111102</v>
      </c>
      <c r="O69" s="1">
        <v>-0.25080080694444401</v>
      </c>
      <c r="P69" s="1">
        <v>-0.63056011444444404</v>
      </c>
      <c r="Q69" s="1">
        <v>-0.40356233476944398</v>
      </c>
      <c r="R69" s="1">
        <v>-0.44463282463888898</v>
      </c>
      <c r="S69" s="1">
        <v>-0.85002592138888899</v>
      </c>
      <c r="T69" s="1">
        <v>-0.71374107194444403</v>
      </c>
      <c r="U69" s="1">
        <v>-0.70283429500000005</v>
      </c>
      <c r="V69" s="1">
        <v>-0.97896949861111104</v>
      </c>
      <c r="W69" s="1">
        <v>-0.87740612133333296</v>
      </c>
      <c r="X69" s="1">
        <v>-0.88234713472222204</v>
      </c>
      <c r="Y69" s="1">
        <v>-1.0153734615000001</v>
      </c>
      <c r="Z69" s="1">
        <v>-0.902070143055556</v>
      </c>
      <c r="AA69" s="1">
        <v>-0.71242114694444403</v>
      </c>
      <c r="AB69" s="1">
        <v>-1.0375574027777801</v>
      </c>
      <c r="AC69" s="1">
        <v>-0.98581417777777802</v>
      </c>
      <c r="AD69" s="1">
        <v>-0.70267335611111104</v>
      </c>
      <c r="AE69" s="1">
        <v>-0.69017743524999997</v>
      </c>
      <c r="AF69" s="1">
        <v>-0.79334133916666705</v>
      </c>
      <c r="AG69" s="1">
        <v>-0.91357640133333295</v>
      </c>
      <c r="AH69" s="1">
        <v>-0.70593029638888904</v>
      </c>
      <c r="AI69" s="1">
        <v>-0.853394676416667</v>
      </c>
      <c r="AJ69" s="1">
        <v>-0.86893695694444495</v>
      </c>
      <c r="AK69" s="1">
        <v>-0.83572838500000002</v>
      </c>
      <c r="AL69" s="1">
        <v>-0.82975956936110995</v>
      </c>
      <c r="AM69" s="1">
        <v>-0.724406744722222</v>
      </c>
      <c r="AN69" s="1">
        <v>-0.72951961805555599</v>
      </c>
    </row>
    <row r="70" spans="1:40">
      <c r="A70" s="2">
        <v>7608</v>
      </c>
      <c r="B70" s="2" t="s">
        <v>6</v>
      </c>
      <c r="C70" s="6">
        <v>39054367</v>
      </c>
      <c r="D70" s="6">
        <v>39284277</v>
      </c>
      <c r="E70" s="1">
        <v>0.53327275518928097</v>
      </c>
      <c r="F70" s="1">
        <v>0.21867329744959499</v>
      </c>
      <c r="G70" s="1">
        <v>0.938122194444444</v>
      </c>
      <c r="H70" s="1">
        <v>1.10614750722222</v>
      </c>
      <c r="I70" s="1">
        <v>0.93996806388888998</v>
      </c>
      <c r="J70" s="1">
        <v>0.94254544166666698</v>
      </c>
      <c r="K70" s="1">
        <v>0.705757510277778</v>
      </c>
      <c r="L70" s="1">
        <v>0.53518772861111097</v>
      </c>
      <c r="M70" s="1">
        <v>0.35899734100000003</v>
      </c>
      <c r="N70" s="1">
        <v>0.440045066861111</v>
      </c>
      <c r="O70" s="1">
        <v>0.34084176694444401</v>
      </c>
      <c r="P70" s="1">
        <v>-0.121939013305556</v>
      </c>
      <c r="Q70" s="1">
        <v>-0.162424786111111</v>
      </c>
      <c r="R70" s="1">
        <v>-0.51247965802777795</v>
      </c>
      <c r="S70" s="1">
        <v>-0.34309285055555599</v>
      </c>
      <c r="T70" s="1">
        <v>-0.57408587292500002</v>
      </c>
      <c r="U70" s="1">
        <v>-0.634420002861111</v>
      </c>
      <c r="V70" s="1">
        <v>-0.43548758972222201</v>
      </c>
      <c r="W70" s="1">
        <v>-0.61340989038888905</v>
      </c>
      <c r="X70" s="1">
        <v>-1.0419615208333299</v>
      </c>
      <c r="Y70" s="1">
        <v>-1.12422330138889</v>
      </c>
      <c r="Z70" s="1">
        <v>-0.50121751849999996</v>
      </c>
      <c r="AA70" s="1">
        <v>-0.55673680027777805</v>
      </c>
      <c r="AB70" s="1">
        <v>-0.71637983277777795</v>
      </c>
      <c r="AC70" s="1">
        <v>-0.53129832111111097</v>
      </c>
      <c r="AD70" s="1">
        <v>-0.63250625369444402</v>
      </c>
      <c r="AE70" s="1">
        <v>-0.64916321583333303</v>
      </c>
      <c r="AF70" s="1">
        <v>-0.65197342111111101</v>
      </c>
      <c r="AG70" s="1">
        <v>-0.910663320722222</v>
      </c>
      <c r="AH70" s="1">
        <v>-0.34703019833333298</v>
      </c>
      <c r="AI70" s="1">
        <v>-0.45049641750000002</v>
      </c>
      <c r="AJ70" s="1">
        <v>4.7924268888888902E-3</v>
      </c>
      <c r="AK70" s="1">
        <v>-0.45966691527777798</v>
      </c>
      <c r="AL70" s="1">
        <v>-0.61800804187500002</v>
      </c>
      <c r="AM70" s="1">
        <v>-0.36740026861111102</v>
      </c>
      <c r="AN70" s="1">
        <v>-0.46744500277777801</v>
      </c>
    </row>
    <row r="71" spans="1:40">
      <c r="A71" s="2">
        <v>7907</v>
      </c>
      <c r="B71" s="2" t="s">
        <v>6</v>
      </c>
      <c r="C71" s="6">
        <v>109577909</v>
      </c>
      <c r="D71" s="6">
        <v>109836648</v>
      </c>
      <c r="E71" s="1">
        <v>8.7425197303160705E-3</v>
      </c>
      <c r="F71" s="1">
        <v>-0.17190759500851899</v>
      </c>
      <c r="G71" s="1">
        <v>0.24104031249999999</v>
      </c>
      <c r="H71" s="1">
        <v>3.4222298611111097E-2</v>
      </c>
      <c r="I71" s="1">
        <v>-3.50148027E-2</v>
      </c>
      <c r="J71" s="1">
        <v>0.22134662772222199</v>
      </c>
      <c r="K71" s="1">
        <v>-3.9860754722222197E-2</v>
      </c>
      <c r="L71" s="1">
        <v>0.28508738888888902</v>
      </c>
      <c r="M71" s="1">
        <v>0.55920147805555598</v>
      </c>
      <c r="N71" s="1">
        <v>0.55895025777777796</v>
      </c>
      <c r="O71" s="1">
        <v>0.29360965261111099</v>
      </c>
      <c r="P71" s="1">
        <v>-0.41025067141666699</v>
      </c>
      <c r="Q71" s="1">
        <v>-0.33209027138888902</v>
      </c>
      <c r="R71" s="1">
        <v>-0.53872423055555596</v>
      </c>
      <c r="S71" s="1">
        <v>-0.76311311388888903</v>
      </c>
      <c r="T71" s="1">
        <v>-0.82081910666666702</v>
      </c>
      <c r="U71" s="1">
        <v>-0.73406563794444402</v>
      </c>
      <c r="V71" s="1">
        <v>-0.83959865611111095</v>
      </c>
      <c r="W71" s="1">
        <v>-0.76396491611111095</v>
      </c>
      <c r="X71" s="1">
        <v>-1.02327974277778</v>
      </c>
      <c r="Y71" s="1">
        <v>-1.2948788044444399</v>
      </c>
      <c r="Z71" s="1">
        <v>-0.63624605694444403</v>
      </c>
      <c r="AA71" s="1">
        <v>-0.68437819194444405</v>
      </c>
      <c r="AB71" s="1">
        <v>-0.99588504472222195</v>
      </c>
      <c r="AC71" s="1">
        <v>-0.81218939438889004</v>
      </c>
      <c r="AD71" s="1">
        <v>-0.586438423888889</v>
      </c>
      <c r="AE71" s="1">
        <v>-0.71973924111111098</v>
      </c>
      <c r="AF71" s="1">
        <v>-0.21165523061111099</v>
      </c>
      <c r="AG71" s="1">
        <v>-0.45906260388888898</v>
      </c>
      <c r="AH71" s="1">
        <v>-0.84679119444444395</v>
      </c>
      <c r="AI71" s="1">
        <v>-0.91767445555555605</v>
      </c>
      <c r="AJ71" s="1">
        <v>-0.81237189852777802</v>
      </c>
      <c r="AK71" s="1">
        <v>-0.80777319305555595</v>
      </c>
      <c r="AL71" s="1">
        <v>-0.83424315991666698</v>
      </c>
      <c r="AM71" s="1">
        <v>-0.87667515388888895</v>
      </c>
      <c r="AN71" s="1">
        <v>-0.985356908333333</v>
      </c>
    </row>
    <row r="72" spans="1:40">
      <c r="A72" s="2">
        <v>7908</v>
      </c>
      <c r="B72" s="2" t="s">
        <v>6</v>
      </c>
      <c r="C72" s="6">
        <v>109836648</v>
      </c>
      <c r="D72" s="6">
        <v>110222098</v>
      </c>
      <c r="E72" s="1">
        <v>0.85480870829234801</v>
      </c>
      <c r="F72" s="1">
        <v>0.74797628775493596</v>
      </c>
      <c r="G72" s="1">
        <v>0.98031171972222197</v>
      </c>
      <c r="H72" s="1">
        <v>1.0725390211944399</v>
      </c>
      <c r="I72" s="1">
        <v>1.2346422500000001</v>
      </c>
      <c r="J72" s="1">
        <v>1.04749901111111</v>
      </c>
      <c r="K72" s="1">
        <v>1.1163008747222201</v>
      </c>
      <c r="L72" s="1">
        <v>1.07875534416667</v>
      </c>
      <c r="M72" s="1">
        <v>1.3987981388888899</v>
      </c>
      <c r="N72" s="1">
        <v>1.3303566222222201</v>
      </c>
      <c r="O72" s="1">
        <v>0.61382162613888902</v>
      </c>
      <c r="P72" s="1">
        <v>0.49327490055555601</v>
      </c>
      <c r="Q72" s="1">
        <v>0.51463871833333297</v>
      </c>
      <c r="R72" s="1">
        <v>0.26152526463888898</v>
      </c>
      <c r="S72" s="1">
        <v>-0.246767778055556</v>
      </c>
      <c r="T72" s="1">
        <v>-0.44739798805555597</v>
      </c>
      <c r="U72" s="1">
        <v>-0.58042216166666705</v>
      </c>
      <c r="V72" s="1">
        <v>-0.717650179722222</v>
      </c>
      <c r="W72" s="1">
        <v>-0.28981746188888902</v>
      </c>
      <c r="X72" s="1">
        <v>-0.63865871388888895</v>
      </c>
      <c r="Y72" s="1">
        <v>-0.77761371999999995</v>
      </c>
      <c r="Z72" s="1">
        <v>-0.21731078277777799</v>
      </c>
      <c r="AA72" s="1">
        <v>3.8981219166666699E-2</v>
      </c>
      <c r="AB72" s="1">
        <v>-0.42794870333333301</v>
      </c>
      <c r="AC72" s="1">
        <v>-0.29540182383333302</v>
      </c>
      <c r="AD72" s="1">
        <v>-0.21781489000000001</v>
      </c>
      <c r="AE72" s="1">
        <v>-0.26074519508888899</v>
      </c>
      <c r="AF72" s="1">
        <v>0.52801021366666701</v>
      </c>
      <c r="AG72" s="1">
        <v>0.257765483472222</v>
      </c>
      <c r="AH72" s="1">
        <v>-0.64806932972222198</v>
      </c>
      <c r="AI72" s="1">
        <v>-0.67727345724999999</v>
      </c>
      <c r="AJ72" s="1">
        <v>-0.332269787222222</v>
      </c>
      <c r="AK72" s="1">
        <v>-0.68447036611111101</v>
      </c>
      <c r="AL72" s="1">
        <v>-0.67890717027777803</v>
      </c>
      <c r="AM72" s="1">
        <v>-0.52202978305555603</v>
      </c>
      <c r="AN72" s="1">
        <v>-0.67818561749999995</v>
      </c>
    </row>
    <row r="73" spans="1:40">
      <c r="A73" s="2">
        <v>8371</v>
      </c>
      <c r="B73" s="2" t="s">
        <v>10</v>
      </c>
      <c r="C73" s="6">
        <v>64492268</v>
      </c>
      <c r="D73" s="6">
        <v>64716279</v>
      </c>
      <c r="E73" s="1">
        <v>0.58440553134600404</v>
      </c>
      <c r="F73" s="1">
        <v>0.39620373348855198</v>
      </c>
      <c r="G73" s="1">
        <v>0.58530597616666702</v>
      </c>
      <c r="H73" s="1">
        <v>0.65560609933333303</v>
      </c>
      <c r="I73" s="1">
        <v>-0.110521569166667</v>
      </c>
      <c r="J73" s="1">
        <v>0.23838396416666699</v>
      </c>
      <c r="K73" s="1">
        <v>0.221701027777778</v>
      </c>
      <c r="L73" s="1">
        <v>0.44426382822222199</v>
      </c>
      <c r="M73" s="1">
        <v>0.51014330280555598</v>
      </c>
      <c r="N73" s="1">
        <v>0.50078871861111096</v>
      </c>
      <c r="O73" s="1">
        <v>0.210729150277778</v>
      </c>
      <c r="P73" s="1">
        <v>-8.1781824444444401E-2</v>
      </c>
      <c r="Q73" s="1">
        <v>0.190113121666667</v>
      </c>
      <c r="R73" s="1">
        <v>-0.225091201111111</v>
      </c>
      <c r="S73" s="1">
        <v>-0.69803949372222196</v>
      </c>
      <c r="T73" s="1">
        <v>-0.62358958480555604</v>
      </c>
      <c r="U73" s="1">
        <v>-0.76074051222222205</v>
      </c>
      <c r="V73" s="1">
        <v>-0.83810480355555605</v>
      </c>
      <c r="W73" s="1">
        <v>-0.55151836472222204</v>
      </c>
      <c r="X73" s="1">
        <v>-0.68132160388888896</v>
      </c>
      <c r="Y73" s="1">
        <v>-0.47859809844444401</v>
      </c>
      <c r="Z73" s="1">
        <v>-0.59159582361111096</v>
      </c>
      <c r="AA73" s="1">
        <v>-0.491198415</v>
      </c>
      <c r="AB73" s="1">
        <v>-0.43639067933333298</v>
      </c>
      <c r="AC73" s="1">
        <v>-0.19477928322222199</v>
      </c>
      <c r="AD73" s="1">
        <v>-0.77246426749999997</v>
      </c>
      <c r="AE73" s="1">
        <v>-0.568700210833333</v>
      </c>
      <c r="AF73" s="1">
        <v>-0.92516245527777796</v>
      </c>
      <c r="AG73" s="1">
        <v>-0.902202231388889</v>
      </c>
      <c r="AH73" s="1">
        <v>-0.81159180222222205</v>
      </c>
      <c r="AI73" s="1">
        <v>-0.730526178333333</v>
      </c>
      <c r="AJ73" s="1">
        <v>-0.775338294166667</v>
      </c>
      <c r="AK73" s="1">
        <v>-0.86130293972222205</v>
      </c>
      <c r="AL73" s="1">
        <v>-0.86543749888888899</v>
      </c>
      <c r="AM73" s="1">
        <v>-0.74048113722222197</v>
      </c>
      <c r="AN73" s="1">
        <v>-0.91462367888888996</v>
      </c>
    </row>
    <row r="74" spans="1:40">
      <c r="A74" s="2">
        <v>8372</v>
      </c>
      <c r="B74" s="2" t="s">
        <v>10</v>
      </c>
      <c r="C74" s="6">
        <v>64716279</v>
      </c>
      <c r="D74" s="6">
        <v>64975499</v>
      </c>
      <c r="E74" s="1">
        <v>1.03768988908746</v>
      </c>
      <c r="F74" s="1">
        <v>0.90818050102918102</v>
      </c>
      <c r="G74" s="1">
        <v>0.82095830722222196</v>
      </c>
      <c r="H74" s="1">
        <v>0.89380982055555602</v>
      </c>
      <c r="I74" s="1">
        <v>0.82653529888888899</v>
      </c>
      <c r="J74" s="1">
        <v>0.76875136361111096</v>
      </c>
      <c r="K74" s="1">
        <v>1.2415193305555601</v>
      </c>
      <c r="L74" s="1">
        <v>1.1097047638888899</v>
      </c>
      <c r="M74" s="1">
        <v>1.1148014613888899</v>
      </c>
      <c r="N74" s="1">
        <v>1.0784073677777799</v>
      </c>
      <c r="O74" s="1">
        <v>0.43423886055555599</v>
      </c>
      <c r="P74" s="1">
        <v>0.23864480527777801</v>
      </c>
      <c r="Q74" s="1">
        <v>0.76698327388888898</v>
      </c>
      <c r="R74" s="1">
        <v>0.64757630083333295</v>
      </c>
      <c r="S74" s="1">
        <v>-0.66305302916666697</v>
      </c>
      <c r="T74" s="1">
        <v>-0.57847743797222195</v>
      </c>
      <c r="U74" s="1">
        <v>-0.443763586111111</v>
      </c>
      <c r="V74" s="1">
        <v>-0.470257955555556</v>
      </c>
      <c r="W74" s="1">
        <v>-0.483143391305556</v>
      </c>
      <c r="X74" s="1">
        <v>-0.8664797125</v>
      </c>
      <c r="Y74" s="1">
        <v>-0.58710364583333297</v>
      </c>
      <c r="Z74" s="1">
        <v>-0.40667306444444401</v>
      </c>
      <c r="AA74" s="1">
        <v>-0.34197523458333301</v>
      </c>
      <c r="AB74" s="1">
        <v>-0.448313333222222</v>
      </c>
      <c r="AC74" s="1">
        <v>-0.213224011388889</v>
      </c>
      <c r="AD74" s="1">
        <v>-0.46519472805555601</v>
      </c>
      <c r="AE74" s="1">
        <v>-0.43131271611111099</v>
      </c>
      <c r="AF74" s="1">
        <v>-0.68698318222222199</v>
      </c>
      <c r="AG74" s="1">
        <v>-0.64269596750000002</v>
      </c>
      <c r="AH74" s="1">
        <v>9.1337388055555593E-2</v>
      </c>
      <c r="AI74" s="1">
        <v>-5.3641672777777802E-2</v>
      </c>
      <c r="AJ74" s="1">
        <v>-0.27153945611111102</v>
      </c>
      <c r="AK74" s="1">
        <v>-0.89367693888888899</v>
      </c>
      <c r="AL74" s="1">
        <v>-0.84407951555555605</v>
      </c>
      <c r="AM74" s="1">
        <v>-0.94740643277777803</v>
      </c>
      <c r="AN74" s="1">
        <v>-0.98938023055555602</v>
      </c>
    </row>
    <row r="75" spans="1:40">
      <c r="A75" s="2">
        <v>8373</v>
      </c>
      <c r="B75" s="2" t="s">
        <v>10</v>
      </c>
      <c r="C75" s="6">
        <v>64975499</v>
      </c>
      <c r="D75" s="6">
        <v>65216928</v>
      </c>
      <c r="E75" s="1">
        <v>0.70093083146379498</v>
      </c>
      <c r="F75" s="1">
        <v>0.78924949987249904</v>
      </c>
      <c r="G75" s="1">
        <v>0.72134012250000001</v>
      </c>
      <c r="H75" s="1">
        <v>0.63683583861111104</v>
      </c>
      <c r="I75" s="1">
        <v>0.71996655972222201</v>
      </c>
      <c r="J75" s="1">
        <v>0.578670926944444</v>
      </c>
      <c r="K75" s="1">
        <v>0.971707441666667</v>
      </c>
      <c r="L75" s="1">
        <v>0.87845261583333301</v>
      </c>
      <c r="M75" s="1">
        <v>1.1157095080555599</v>
      </c>
      <c r="N75" s="1">
        <v>0.970912277777778</v>
      </c>
      <c r="O75" s="1">
        <v>0.44554241625000002</v>
      </c>
      <c r="P75" s="1">
        <v>0.16866656502777799</v>
      </c>
      <c r="Q75" s="1">
        <v>0.511323477972222</v>
      </c>
      <c r="R75" s="1">
        <v>0.52463655388888897</v>
      </c>
      <c r="S75" s="1">
        <v>-0.50788286666666704</v>
      </c>
      <c r="T75" s="1">
        <v>-0.47432797638888902</v>
      </c>
      <c r="U75" s="1">
        <v>-0.29558479055555598</v>
      </c>
      <c r="V75" s="1">
        <v>-0.34824651444444399</v>
      </c>
      <c r="W75" s="1">
        <v>-0.55978178833333303</v>
      </c>
      <c r="X75" s="1">
        <v>-0.72107569888888901</v>
      </c>
      <c r="Y75" s="1">
        <v>-0.48146529527777798</v>
      </c>
      <c r="Z75" s="1">
        <v>-0.40405051544444398</v>
      </c>
      <c r="AA75" s="1">
        <v>-0.10125773</v>
      </c>
      <c r="AB75" s="1">
        <v>-0.61435075805555595</v>
      </c>
      <c r="AC75" s="1">
        <v>-0.434867128055556</v>
      </c>
      <c r="AD75" s="1">
        <v>-0.57244942222222195</v>
      </c>
      <c r="AE75" s="1">
        <v>-0.41978726750000001</v>
      </c>
      <c r="AF75" s="1">
        <v>-0.54797062591666701</v>
      </c>
      <c r="AG75" s="1">
        <v>-0.66062082583333304</v>
      </c>
      <c r="AH75" s="1">
        <v>9.8727752099999996E-2</v>
      </c>
      <c r="AI75" s="1">
        <v>-0.10885909083333301</v>
      </c>
      <c r="AJ75" s="1">
        <v>-0.180433009972222</v>
      </c>
      <c r="AK75" s="1">
        <v>-0.703878465555556</v>
      </c>
      <c r="AL75" s="1">
        <v>-0.58768174611111101</v>
      </c>
      <c r="AM75" s="1">
        <v>-0.676904150833333</v>
      </c>
      <c r="AN75" s="1">
        <v>-0.73535396744444403</v>
      </c>
    </row>
    <row r="76" spans="1:40">
      <c r="A76" s="2">
        <v>8383</v>
      </c>
      <c r="B76" s="2" t="s">
        <v>10</v>
      </c>
      <c r="C76" s="6">
        <v>67315426</v>
      </c>
      <c r="D76" s="6">
        <v>67602831</v>
      </c>
      <c r="E76" s="1">
        <v>0.53950209336412902</v>
      </c>
      <c r="F76" s="1">
        <v>0.462844673618241</v>
      </c>
      <c r="G76" s="1">
        <v>0.46463666777777801</v>
      </c>
      <c r="H76" s="1">
        <v>0.62358692555555595</v>
      </c>
      <c r="I76" s="1">
        <v>0.137928865833333</v>
      </c>
      <c r="J76" s="1">
        <v>0.46199284277777802</v>
      </c>
      <c r="K76" s="1">
        <v>0.508561873055556</v>
      </c>
      <c r="L76" s="1">
        <v>0.60733132611111096</v>
      </c>
      <c r="M76" s="1">
        <v>0.48928100972222199</v>
      </c>
      <c r="N76" s="1">
        <v>0.60344715722222197</v>
      </c>
      <c r="O76" s="1">
        <v>0.42213941111111097</v>
      </c>
      <c r="P76" s="1">
        <v>0.50425994694444398</v>
      </c>
      <c r="Q76" s="1">
        <v>0.59909719916666704</v>
      </c>
      <c r="R76" s="1">
        <v>0.25778869138888899</v>
      </c>
      <c r="S76" s="1">
        <v>-8.6302975416666705E-2</v>
      </c>
      <c r="T76" s="1">
        <v>-0.52317237027777796</v>
      </c>
      <c r="U76" s="1">
        <v>-0.39818922333333301</v>
      </c>
      <c r="V76" s="1">
        <v>-0.173570633611111</v>
      </c>
      <c r="W76" s="1">
        <v>-0.118111533055556</v>
      </c>
      <c r="X76" s="1">
        <v>-0.49252800555555598</v>
      </c>
      <c r="Y76" s="1">
        <v>-0.59549652277777798</v>
      </c>
      <c r="Z76" s="1">
        <v>-0.62766116638888902</v>
      </c>
      <c r="AA76" s="1">
        <v>-0.231745743611111</v>
      </c>
      <c r="AB76" s="1">
        <v>-0.894161797222222</v>
      </c>
      <c r="AC76" s="1">
        <v>-0.48446686547222201</v>
      </c>
      <c r="AD76" s="1">
        <v>-0.48556608969444398</v>
      </c>
      <c r="AE76" s="1">
        <v>-0.20222348666666701</v>
      </c>
      <c r="AF76" s="1">
        <v>-0.555848790277778</v>
      </c>
      <c r="AG76" s="1">
        <v>-0.30991294916666701</v>
      </c>
      <c r="AH76" s="1">
        <v>-0.16128175277777801</v>
      </c>
      <c r="AI76" s="1">
        <v>-0.29132045916666699</v>
      </c>
      <c r="AJ76" s="1">
        <v>0.111615632777778</v>
      </c>
      <c r="AK76" s="1">
        <v>-0.456739136111111</v>
      </c>
      <c r="AL76" s="1">
        <v>-0.51595126138888903</v>
      </c>
      <c r="AM76" s="1">
        <v>0.13062221055555601</v>
      </c>
      <c r="AN76" s="1">
        <v>6.4736238611111094E-2</v>
      </c>
    </row>
    <row r="77" spans="1:40">
      <c r="A77" s="2">
        <v>8444</v>
      </c>
      <c r="B77" s="2" t="s">
        <v>10</v>
      </c>
      <c r="C77" s="6">
        <v>82271233</v>
      </c>
      <c r="D77" s="6">
        <v>82495460</v>
      </c>
      <c r="E77" s="1">
        <v>0.40754447552330703</v>
      </c>
      <c r="F77" s="1">
        <v>0.31799628814376002</v>
      </c>
      <c r="G77" s="1">
        <v>0.66483663055555597</v>
      </c>
      <c r="H77" s="1">
        <v>0.90244475675000002</v>
      </c>
      <c r="I77" s="1">
        <v>0.23486576277777799</v>
      </c>
      <c r="J77" s="1">
        <v>0.68872215194444397</v>
      </c>
      <c r="K77" s="1">
        <v>0.49035786999999997</v>
      </c>
      <c r="L77" s="1">
        <v>0.67765511583333304</v>
      </c>
      <c r="M77" s="1">
        <v>0.72029939166666701</v>
      </c>
      <c r="N77" s="1">
        <v>0.76982185944444403</v>
      </c>
      <c r="O77" s="1">
        <v>0.17576601616666701</v>
      </c>
      <c r="P77" s="1">
        <v>-0.127963678055556</v>
      </c>
      <c r="Q77" s="1">
        <v>-0.41277763986111099</v>
      </c>
      <c r="R77" s="1">
        <v>-0.66029059111111099</v>
      </c>
      <c r="S77" s="1">
        <v>-0.45987690055555602</v>
      </c>
      <c r="T77" s="1">
        <v>-0.46782811888888898</v>
      </c>
      <c r="U77" s="1">
        <v>-0.77653203533333304</v>
      </c>
      <c r="V77" s="1">
        <v>-0.847060302777778</v>
      </c>
      <c r="W77" s="1">
        <v>-0.65462677222222199</v>
      </c>
      <c r="X77" s="1">
        <v>-0.90409187222222198</v>
      </c>
      <c r="Y77" s="1">
        <v>-0.70177609694444398</v>
      </c>
      <c r="Z77" s="1">
        <v>-0.26498974202777797</v>
      </c>
      <c r="AA77" s="1">
        <v>-0.472355547833333</v>
      </c>
      <c r="AB77" s="1">
        <v>-0.49548177305555602</v>
      </c>
      <c r="AC77" s="1">
        <v>-0.49162723055555602</v>
      </c>
      <c r="AD77" s="1">
        <v>-0.69891897305555595</v>
      </c>
      <c r="AE77" s="1">
        <v>-0.69576026840000005</v>
      </c>
      <c r="AF77" s="1">
        <v>-0.42925521555555601</v>
      </c>
      <c r="AG77" s="1">
        <v>-0.33172344111111102</v>
      </c>
      <c r="AH77" s="1">
        <v>-0.57938886416666702</v>
      </c>
      <c r="AI77" s="1">
        <v>-0.48597596972222201</v>
      </c>
      <c r="AJ77" s="1">
        <v>-0.42720109305555598</v>
      </c>
      <c r="AK77" s="1">
        <v>-0.59419561111111097</v>
      </c>
      <c r="AL77" s="1">
        <v>-0.403349726388889</v>
      </c>
      <c r="AM77" s="1">
        <v>-0.33372609805555598</v>
      </c>
      <c r="AN77" s="1">
        <v>-0.48762225333333298</v>
      </c>
    </row>
    <row r="78" spans="1:40">
      <c r="A78" s="2">
        <v>8625</v>
      </c>
      <c r="B78" s="2" t="s">
        <v>10</v>
      </c>
      <c r="C78" s="6">
        <v>121894728</v>
      </c>
      <c r="D78" s="6">
        <v>122273776</v>
      </c>
      <c r="E78" s="1">
        <v>0.84326748700879794</v>
      </c>
      <c r="F78" s="1">
        <v>0.40646336879087402</v>
      </c>
      <c r="G78" s="1">
        <v>0.56798443472222204</v>
      </c>
      <c r="H78" s="1">
        <v>0.58056129222222197</v>
      </c>
      <c r="I78" s="1">
        <v>0.30198108638888899</v>
      </c>
      <c r="J78" s="1">
        <v>0.461013614444444</v>
      </c>
      <c r="K78" s="1">
        <v>0.68723095999999995</v>
      </c>
      <c r="L78" s="1">
        <v>0.60186719638888897</v>
      </c>
      <c r="M78" s="1">
        <v>0.45225970127777798</v>
      </c>
      <c r="N78" s="1">
        <v>0.47296996583333301</v>
      </c>
      <c r="O78" s="1">
        <v>0.461998534444444</v>
      </c>
      <c r="P78" s="1">
        <v>0.54464847777777803</v>
      </c>
      <c r="Q78" s="1">
        <v>0.57317340112500004</v>
      </c>
      <c r="R78" s="1">
        <v>0.438724969444444</v>
      </c>
      <c r="S78" s="1">
        <v>0.23313109111111099</v>
      </c>
      <c r="T78" s="1">
        <v>-0.13081530083333301</v>
      </c>
      <c r="U78" s="1">
        <v>-0.17242414777777801</v>
      </c>
      <c r="V78" s="1">
        <v>-8.4190686111110996E-2</v>
      </c>
      <c r="W78" s="1">
        <v>8.0730814083333297E-2</v>
      </c>
      <c r="X78" s="1">
        <v>-0.57368622361111099</v>
      </c>
      <c r="Y78" s="1">
        <v>-0.89889330277777801</v>
      </c>
      <c r="Z78" s="1">
        <v>-0.432168487777778</v>
      </c>
      <c r="AA78" s="1">
        <v>-0.10086024222222199</v>
      </c>
      <c r="AB78" s="1">
        <v>-0.81625506527777802</v>
      </c>
      <c r="AC78" s="1">
        <v>-0.44709522416666703</v>
      </c>
      <c r="AD78" s="1">
        <v>-0.63263885416666699</v>
      </c>
      <c r="AE78" s="1">
        <v>-0.56446397527777803</v>
      </c>
      <c r="AF78" s="1">
        <v>-0.22024977972222201</v>
      </c>
      <c r="AG78" s="1">
        <v>-0.14228623875277799</v>
      </c>
      <c r="AH78" s="1">
        <v>-0.190811121277778</v>
      </c>
      <c r="AI78" s="1">
        <v>-0.15454549916666699</v>
      </c>
      <c r="AJ78" s="1">
        <v>-0.21602294694444399</v>
      </c>
      <c r="AK78" s="1">
        <v>-0.62029389749999997</v>
      </c>
      <c r="AL78" s="1">
        <v>-0.61583114841666697</v>
      </c>
      <c r="AM78" s="1">
        <v>-0.395377090833333</v>
      </c>
      <c r="AN78" s="1">
        <v>-0.75403034722222195</v>
      </c>
    </row>
    <row r="79" spans="1:40">
      <c r="A79" s="2">
        <v>8752</v>
      </c>
      <c r="B79" s="2" t="s">
        <v>7</v>
      </c>
      <c r="C79" s="6">
        <v>5411181</v>
      </c>
      <c r="D79" s="6">
        <v>5767535</v>
      </c>
      <c r="E79" s="1">
        <v>0.49860037573633997</v>
      </c>
      <c r="F79" s="1">
        <v>0.413094204204421</v>
      </c>
      <c r="G79" s="1">
        <v>0.36898912277777801</v>
      </c>
      <c r="H79" s="1">
        <v>0.45954508444444397</v>
      </c>
      <c r="I79" s="1">
        <v>0.373252008344444</v>
      </c>
      <c r="J79" s="1">
        <v>0.31368217188888903</v>
      </c>
      <c r="K79" s="1">
        <v>0.47709599000000003</v>
      </c>
      <c r="L79" s="1">
        <v>0.40744163027777802</v>
      </c>
      <c r="M79" s="1">
        <v>0.54874379158333297</v>
      </c>
      <c r="N79" s="1">
        <v>0.55997702166666696</v>
      </c>
      <c r="O79" s="1">
        <v>0.29378812861111098</v>
      </c>
      <c r="P79" s="1">
        <v>-3.3672466666666699E-2</v>
      </c>
      <c r="Q79" s="1">
        <v>0.25202560333333301</v>
      </c>
      <c r="R79" s="1">
        <v>5.4617762222222199E-2</v>
      </c>
      <c r="S79" s="1">
        <v>-0.17720558750000001</v>
      </c>
      <c r="T79" s="1">
        <v>-0.44294166638888899</v>
      </c>
      <c r="U79" s="1">
        <v>-0.23318972199999999</v>
      </c>
      <c r="V79" s="1">
        <v>-0.25117556055555601</v>
      </c>
      <c r="W79" s="1">
        <v>-0.29392439888888899</v>
      </c>
      <c r="X79" s="1">
        <v>-0.48118162111111101</v>
      </c>
      <c r="Y79" s="1">
        <v>-0.44817226999999998</v>
      </c>
      <c r="Z79" s="1">
        <v>-0.40433455083333297</v>
      </c>
      <c r="AA79" s="1">
        <v>-0.114415391666667</v>
      </c>
      <c r="AB79" s="1">
        <v>-0.662226243055556</v>
      </c>
      <c r="AC79" s="1">
        <v>-0.55082994138888897</v>
      </c>
      <c r="AD79" s="1">
        <v>-0.43136416750000001</v>
      </c>
      <c r="AE79" s="1">
        <v>-0.21986751361111101</v>
      </c>
      <c r="AF79" s="1">
        <v>-9.4685158333333297E-2</v>
      </c>
      <c r="AG79" s="1">
        <v>-0.357427153</v>
      </c>
      <c r="AH79" s="1">
        <v>-0.217959750944444</v>
      </c>
      <c r="AI79" s="1">
        <v>-0.27475747511111098</v>
      </c>
      <c r="AJ79" s="1">
        <v>-0.39998041372222198</v>
      </c>
      <c r="AK79" s="1">
        <v>-0.67923910055555603</v>
      </c>
      <c r="AL79" s="1">
        <v>-0.51558880725</v>
      </c>
      <c r="AM79" s="1">
        <v>-0.48073817886111098</v>
      </c>
      <c r="AN79" s="1">
        <v>-0.60375553638888901</v>
      </c>
    </row>
    <row r="80" spans="1:40">
      <c r="A80" s="2">
        <v>8765</v>
      </c>
      <c r="B80" s="2" t="s">
        <v>7</v>
      </c>
      <c r="C80" s="6">
        <v>11505930</v>
      </c>
      <c r="D80" s="6">
        <v>11781879</v>
      </c>
      <c r="E80" s="1">
        <v>1.0358746661180001</v>
      </c>
      <c r="F80" s="1">
        <v>0.83178323095213502</v>
      </c>
      <c r="G80" s="1">
        <v>0.94965693472222201</v>
      </c>
      <c r="H80" s="1">
        <v>1.1025206891388899</v>
      </c>
      <c r="I80" s="1">
        <v>1.0442083</v>
      </c>
      <c r="J80" s="1">
        <v>0.89429846861111095</v>
      </c>
      <c r="K80" s="1">
        <v>1.1515942749999999</v>
      </c>
      <c r="L80" s="1">
        <v>1.04275429527778</v>
      </c>
      <c r="M80" s="1">
        <v>1.15853703055556</v>
      </c>
      <c r="N80" s="1">
        <v>1.16507537222222</v>
      </c>
      <c r="O80" s="1">
        <v>0.58091700425000004</v>
      </c>
      <c r="P80" s="1">
        <v>0.82306093833333305</v>
      </c>
      <c r="Q80" s="1">
        <v>0.82771743111111096</v>
      </c>
      <c r="R80" s="1">
        <v>0.53226414472222205</v>
      </c>
      <c r="S80" s="1">
        <v>0.44203745</v>
      </c>
      <c r="T80" s="1">
        <v>-0.209651509444444</v>
      </c>
      <c r="U80" s="1">
        <v>0.13290158388888901</v>
      </c>
      <c r="V80" s="1">
        <v>-7.2820731388888796E-3</v>
      </c>
      <c r="W80" s="1">
        <v>0.244907275597222</v>
      </c>
      <c r="X80" s="1">
        <v>-7.5481554155555602E-2</v>
      </c>
      <c r="Y80" s="1">
        <v>-0.10077753638888901</v>
      </c>
      <c r="Z80" s="1">
        <v>0.27885562975</v>
      </c>
      <c r="AA80" s="1">
        <v>0.38098545744444401</v>
      </c>
      <c r="AB80" s="1">
        <v>-3.57229422222222E-2</v>
      </c>
      <c r="AC80" s="1">
        <v>0.19765692805555601</v>
      </c>
      <c r="AD80" s="1">
        <v>0.11396595499999999</v>
      </c>
      <c r="AE80" s="1">
        <v>0.19104298750000001</v>
      </c>
      <c r="AF80" s="1">
        <v>0.28202389166666703</v>
      </c>
      <c r="AG80" s="1">
        <v>0.183730462916667</v>
      </c>
      <c r="AH80" s="1">
        <v>-0.13045918908333301</v>
      </c>
      <c r="AI80" s="1">
        <v>-3.38791433611111E-2</v>
      </c>
      <c r="AJ80" s="1">
        <v>-0.30876372525000001</v>
      </c>
      <c r="AK80" s="1">
        <v>-0.30137303500000001</v>
      </c>
      <c r="AL80" s="1">
        <v>-0.137365803527778</v>
      </c>
      <c r="AM80" s="1">
        <v>-0.36049996377777799</v>
      </c>
      <c r="AN80" s="1">
        <v>-0.356633471944444</v>
      </c>
    </row>
    <row r="81" spans="1:40">
      <c r="A81" s="2">
        <v>8791</v>
      </c>
      <c r="B81" s="2" t="s">
        <v>7</v>
      </c>
      <c r="C81" s="6">
        <v>23494643</v>
      </c>
      <c r="D81" s="6">
        <v>23811243</v>
      </c>
      <c r="E81" s="1">
        <v>0.27394465886103497</v>
      </c>
      <c r="F81" s="1">
        <v>0.12872203554067199</v>
      </c>
      <c r="G81" s="1">
        <v>0.318736369444444</v>
      </c>
      <c r="H81" s="1">
        <v>0.47212193611111097</v>
      </c>
      <c r="I81" s="1">
        <v>-1.7301324166666701E-2</v>
      </c>
      <c r="J81" s="1">
        <v>0.33130425472222202</v>
      </c>
      <c r="K81" s="1">
        <v>0.11870613066666701</v>
      </c>
      <c r="L81" s="1">
        <v>0.19314407694444399</v>
      </c>
      <c r="M81" s="1">
        <v>0.15372575222222201</v>
      </c>
      <c r="N81" s="1">
        <v>0.116823040972222</v>
      </c>
      <c r="O81" s="1">
        <v>7.3591349055555602E-2</v>
      </c>
      <c r="P81" s="1">
        <v>0.103307056944444</v>
      </c>
      <c r="Q81" s="1">
        <v>0.18637192833333299</v>
      </c>
      <c r="R81" s="1">
        <v>-0.11116669475</v>
      </c>
      <c r="S81" s="1">
        <v>-0.48752399055555601</v>
      </c>
      <c r="T81" s="1">
        <v>-0.78316683416666699</v>
      </c>
      <c r="U81" s="1">
        <v>-0.646753292222222</v>
      </c>
      <c r="V81" s="1">
        <v>-0.62508903999999998</v>
      </c>
      <c r="W81" s="1">
        <v>-0.42191528305555598</v>
      </c>
      <c r="X81" s="1">
        <v>-0.75473087861111099</v>
      </c>
      <c r="Y81" s="1">
        <v>-0.97504145638888895</v>
      </c>
      <c r="Z81" s="1">
        <v>-0.52459390694444397</v>
      </c>
      <c r="AA81" s="1">
        <v>-0.55737316944444404</v>
      </c>
      <c r="AB81" s="1">
        <v>-0.87724045750000001</v>
      </c>
      <c r="AC81" s="1">
        <v>-0.58841225252777796</v>
      </c>
      <c r="AD81" s="1">
        <v>-0.64181590722222204</v>
      </c>
      <c r="AE81" s="1">
        <v>-0.48126191305555599</v>
      </c>
      <c r="AF81" s="1">
        <v>-0.51876790583333299</v>
      </c>
      <c r="AG81" s="1">
        <v>-0.48139820777777798</v>
      </c>
      <c r="AH81" s="1">
        <v>-0.38915855249999998</v>
      </c>
      <c r="AI81" s="1">
        <v>-0.41852289722222202</v>
      </c>
      <c r="AJ81" s="1">
        <v>-0.494100900555556</v>
      </c>
      <c r="AK81" s="1">
        <v>-0.51773157333333297</v>
      </c>
      <c r="AL81" s="1">
        <v>-0.45419694166666702</v>
      </c>
      <c r="AM81" s="1">
        <v>-0.17656029249999999</v>
      </c>
      <c r="AN81" s="1">
        <v>-0.53486927222222203</v>
      </c>
    </row>
    <row r="82" spans="1:40">
      <c r="A82" s="2">
        <v>8857</v>
      </c>
      <c r="B82" s="2" t="s">
        <v>7</v>
      </c>
      <c r="C82" s="6">
        <v>41124222</v>
      </c>
      <c r="D82" s="6">
        <v>41693596</v>
      </c>
      <c r="E82" s="1">
        <v>0.54342793595104999</v>
      </c>
      <c r="F82" s="1">
        <v>0.39455240017419402</v>
      </c>
      <c r="G82" s="1">
        <v>0.68324091666666698</v>
      </c>
      <c r="H82" s="1">
        <v>0.68190789194444401</v>
      </c>
      <c r="I82" s="1">
        <v>0.43835340611111101</v>
      </c>
      <c r="J82" s="1">
        <v>0.51549201783333298</v>
      </c>
      <c r="K82" s="1">
        <v>0.64387966722222201</v>
      </c>
      <c r="L82" s="1">
        <v>0.45735244083333298</v>
      </c>
      <c r="M82" s="1">
        <v>0.33990149416666698</v>
      </c>
      <c r="N82" s="1">
        <v>7.4771890277777794E-2</v>
      </c>
      <c r="O82" s="1">
        <v>0.15009560888888901</v>
      </c>
      <c r="P82" s="1">
        <v>-0.30077262783333297</v>
      </c>
      <c r="Q82" s="1">
        <v>-6.4679780972222198E-2</v>
      </c>
      <c r="R82" s="1">
        <v>-0.240014531583333</v>
      </c>
      <c r="S82" s="1">
        <v>-0.82651661111111097</v>
      </c>
      <c r="T82" s="1">
        <v>-0.86003881944444405</v>
      </c>
      <c r="U82" s="1">
        <v>-0.69260534341666702</v>
      </c>
      <c r="V82" s="1">
        <v>-0.75955485499999997</v>
      </c>
      <c r="W82" s="1">
        <v>-0.88915364638888905</v>
      </c>
      <c r="X82" s="1">
        <v>-0.96847498888889005</v>
      </c>
      <c r="Y82" s="1">
        <v>-1.2277706694444399</v>
      </c>
      <c r="Z82" s="1">
        <v>-0.92941588388888896</v>
      </c>
      <c r="AA82" s="1">
        <v>-0.60609648805555605</v>
      </c>
      <c r="AB82" s="1">
        <v>-1.31509391944444</v>
      </c>
      <c r="AC82" s="1">
        <v>-1.1015480844444401</v>
      </c>
      <c r="AD82" s="1">
        <v>-0.84862291944444401</v>
      </c>
      <c r="AE82" s="1">
        <v>-0.90948437500000001</v>
      </c>
      <c r="AF82" s="1">
        <v>-0.78876692261111103</v>
      </c>
      <c r="AG82" s="1">
        <v>-1.0026390055555601</v>
      </c>
      <c r="AH82" s="1">
        <v>-0.756567477777778</v>
      </c>
      <c r="AI82" s="1">
        <v>-0.87311513055555601</v>
      </c>
      <c r="AJ82" s="1">
        <v>-0.93416498055555597</v>
      </c>
      <c r="AK82" s="1">
        <v>-0.74058464077777797</v>
      </c>
      <c r="AL82" s="1">
        <v>-0.79770404072222201</v>
      </c>
      <c r="AM82" s="1">
        <v>-0.791500997222222</v>
      </c>
      <c r="AN82" s="1">
        <v>-1.0267473433333301</v>
      </c>
    </row>
    <row r="83" spans="1:40">
      <c r="A83" s="2">
        <v>8859</v>
      </c>
      <c r="B83" s="2" t="s">
        <v>7</v>
      </c>
      <c r="C83" s="6">
        <v>42015348</v>
      </c>
      <c r="D83" s="6">
        <v>42314539</v>
      </c>
      <c r="E83" s="1">
        <v>0.52139134131473497</v>
      </c>
      <c r="F83" s="1">
        <v>0.28174730983677598</v>
      </c>
      <c r="G83" s="1">
        <v>0.32845511361111102</v>
      </c>
      <c r="H83" s="1">
        <v>0.37713390138888903</v>
      </c>
      <c r="I83" s="1">
        <v>0.16957274194444399</v>
      </c>
      <c r="J83" s="1">
        <v>0.59429086980555601</v>
      </c>
      <c r="K83" s="1">
        <v>0.51133276583333298</v>
      </c>
      <c r="L83" s="1">
        <v>0.50513614583333299</v>
      </c>
      <c r="M83" s="1">
        <v>0.65918571916666702</v>
      </c>
      <c r="N83" s="1">
        <v>0.41485083111111098</v>
      </c>
      <c r="O83" s="1">
        <v>1.20859563888889E-3</v>
      </c>
      <c r="P83" s="1">
        <v>-0.55677481277777796</v>
      </c>
      <c r="Q83" s="1">
        <v>-0.37761039333333302</v>
      </c>
      <c r="R83" s="1">
        <v>-0.36651612555555602</v>
      </c>
      <c r="S83" s="1">
        <v>-0.98611009833333296</v>
      </c>
      <c r="T83" s="1">
        <v>-0.91014721222222195</v>
      </c>
      <c r="U83" s="1">
        <v>-0.72739938861111098</v>
      </c>
      <c r="V83" s="1">
        <v>-0.93931093972222202</v>
      </c>
      <c r="W83" s="1">
        <v>-0.80844989444444404</v>
      </c>
      <c r="X83" s="1">
        <v>-0.89998525027777798</v>
      </c>
      <c r="Y83" s="1">
        <v>-0.97272765833333297</v>
      </c>
      <c r="Z83" s="1">
        <v>-0.90604952833333297</v>
      </c>
      <c r="AA83" s="1">
        <v>-0.53194349305555599</v>
      </c>
      <c r="AB83" s="1">
        <v>-1.0680398250000001</v>
      </c>
      <c r="AC83" s="1">
        <v>-0.97025801583333304</v>
      </c>
      <c r="AD83" s="1">
        <v>-0.61772242361111096</v>
      </c>
      <c r="AE83" s="1">
        <v>-0.68349510297222205</v>
      </c>
      <c r="AF83" s="1">
        <v>-0.72862805936111097</v>
      </c>
      <c r="AG83" s="1">
        <v>-0.825000824444444</v>
      </c>
      <c r="AH83" s="1">
        <v>-0.75233933805555597</v>
      </c>
      <c r="AI83" s="1">
        <v>-0.73947530916666704</v>
      </c>
      <c r="AJ83" s="1">
        <v>-0.74517344083333303</v>
      </c>
      <c r="AK83" s="1">
        <v>-0.92035294722222205</v>
      </c>
      <c r="AL83" s="1">
        <v>-0.88410496722222198</v>
      </c>
      <c r="AM83" s="1">
        <v>-0.82183709308333297</v>
      </c>
      <c r="AN83" s="1">
        <v>-0.96817731611111002</v>
      </c>
    </row>
    <row r="84" spans="1:40">
      <c r="A84" s="2">
        <v>8860</v>
      </c>
      <c r="B84" s="2" t="s">
        <v>7</v>
      </c>
      <c r="C84" s="6">
        <v>42314539</v>
      </c>
      <c r="D84" s="6">
        <v>42705507</v>
      </c>
      <c r="E84" s="1">
        <v>0.74817666868861998</v>
      </c>
      <c r="F84" s="1">
        <v>0.67517448070515795</v>
      </c>
      <c r="G84" s="1">
        <v>0.76924838750000002</v>
      </c>
      <c r="H84" s="1">
        <v>0.91785162222222205</v>
      </c>
      <c r="I84" s="1">
        <v>0.94346921083333302</v>
      </c>
      <c r="J84" s="1">
        <v>1.01506085252778</v>
      </c>
      <c r="K84" s="1">
        <v>1.17667734638889</v>
      </c>
      <c r="L84" s="1">
        <v>0.95499883055555601</v>
      </c>
      <c r="M84" s="1">
        <v>1.21111313805556</v>
      </c>
      <c r="N84" s="1">
        <v>0.97517820361110996</v>
      </c>
      <c r="O84" s="1">
        <v>0.29786408516666701</v>
      </c>
      <c r="P84" s="1">
        <v>-0.204314902805556</v>
      </c>
      <c r="Q84" s="1">
        <v>-0.118260069722222</v>
      </c>
      <c r="R84" s="1">
        <v>-0.22386201083333301</v>
      </c>
      <c r="S84" s="1">
        <v>-0.435930138416667</v>
      </c>
      <c r="T84" s="1">
        <v>-0.82615001777777797</v>
      </c>
      <c r="U84" s="1">
        <v>-0.90301861166666697</v>
      </c>
      <c r="V84" s="1">
        <v>-0.92166827111111105</v>
      </c>
      <c r="W84" s="1">
        <v>-0.89999267916666703</v>
      </c>
      <c r="X84" s="1">
        <v>-1.07951439888889</v>
      </c>
      <c r="Y84" s="1">
        <v>-1.21684566111111</v>
      </c>
      <c r="Z84" s="1">
        <v>-1.00568202138889</v>
      </c>
      <c r="AA84" s="1">
        <v>-0.54829911111111096</v>
      </c>
      <c r="AB84" s="1">
        <v>-1.15670077777778</v>
      </c>
      <c r="AC84" s="1">
        <v>-0.97833595888889002</v>
      </c>
      <c r="AD84" s="1">
        <v>-0.371242120555556</v>
      </c>
      <c r="AE84" s="1">
        <v>-0.46733975194444399</v>
      </c>
      <c r="AF84" s="1">
        <v>-0.22765676194722201</v>
      </c>
      <c r="AG84" s="1">
        <v>-0.375033020777778</v>
      </c>
      <c r="AH84" s="1">
        <v>-0.85134716749999995</v>
      </c>
      <c r="AI84" s="1">
        <v>-0.94794807994444397</v>
      </c>
      <c r="AJ84" s="1">
        <v>-0.87484681388888896</v>
      </c>
      <c r="AK84" s="1">
        <v>-0.974208550555556</v>
      </c>
      <c r="AL84" s="1">
        <v>-1.06835742916667</v>
      </c>
      <c r="AM84" s="1">
        <v>-0.85145127750000005</v>
      </c>
      <c r="AN84" s="1">
        <v>-1.1264278861111101</v>
      </c>
    </row>
    <row r="85" spans="1:40">
      <c r="A85" s="2">
        <v>8861</v>
      </c>
      <c r="B85" s="2" t="s">
        <v>7</v>
      </c>
      <c r="C85" s="6">
        <v>42705507</v>
      </c>
      <c r="D85" s="6">
        <v>43217403</v>
      </c>
      <c r="E85" s="1">
        <v>0.96985871959089998</v>
      </c>
      <c r="F85" s="1">
        <v>0.86894474042505698</v>
      </c>
      <c r="G85" s="1">
        <v>0.82963926638888896</v>
      </c>
      <c r="H85" s="1">
        <v>1.01127485083333</v>
      </c>
      <c r="I85" s="1">
        <v>1.20281600722222</v>
      </c>
      <c r="J85" s="1">
        <v>0.90478254999999996</v>
      </c>
      <c r="K85" s="1">
        <v>1.3463395361111099</v>
      </c>
      <c r="L85" s="1">
        <v>1.0307202308333301</v>
      </c>
      <c r="M85" s="1">
        <v>1.2865806013888901</v>
      </c>
      <c r="N85" s="1">
        <v>1.23846294761111</v>
      </c>
      <c r="O85" s="1">
        <v>0.49665159597222203</v>
      </c>
      <c r="P85" s="1">
        <v>0.107597199647222</v>
      </c>
      <c r="Q85" s="1">
        <v>0.30608723066666699</v>
      </c>
      <c r="R85" s="1">
        <v>0.109823465111111</v>
      </c>
      <c r="S85" s="1">
        <v>-6.80075608333333E-2</v>
      </c>
      <c r="T85" s="1">
        <v>-0.49856161858333298</v>
      </c>
      <c r="U85" s="1">
        <v>-0.29798584</v>
      </c>
      <c r="V85" s="1">
        <v>-0.28298513055555602</v>
      </c>
      <c r="W85" s="1">
        <v>-0.50823145627777799</v>
      </c>
      <c r="X85" s="1">
        <v>-0.85399885502777795</v>
      </c>
      <c r="Y85" s="1">
        <v>-1.2250198539166699</v>
      </c>
      <c r="Z85" s="1">
        <v>-0.66458770361111097</v>
      </c>
      <c r="AA85" s="1">
        <v>-0.50418697138888902</v>
      </c>
      <c r="AB85" s="1">
        <v>-1.00566529444444</v>
      </c>
      <c r="AC85" s="1">
        <v>-0.70558634222222205</v>
      </c>
      <c r="AD85" s="1">
        <v>-0.27600474555555599</v>
      </c>
      <c r="AE85" s="1">
        <v>-0.329543471944444</v>
      </c>
      <c r="AF85" s="1">
        <v>-1.1825315280555601E-2</v>
      </c>
      <c r="AG85" s="1">
        <v>-0.15119929972222201</v>
      </c>
      <c r="AH85" s="1">
        <v>-0.57339790083333297</v>
      </c>
      <c r="AI85" s="1">
        <v>-0.6154405275</v>
      </c>
      <c r="AJ85" s="1">
        <v>-0.60514705694444404</v>
      </c>
      <c r="AK85" s="1">
        <v>-0.496783382777778</v>
      </c>
      <c r="AL85" s="1">
        <v>-0.51423541916666704</v>
      </c>
      <c r="AM85" s="1">
        <v>-0.60951552888888905</v>
      </c>
      <c r="AN85" s="1">
        <v>-0.69242800777777802</v>
      </c>
    </row>
    <row r="86" spans="1:40">
      <c r="A86" s="2">
        <v>9136</v>
      </c>
      <c r="B86" s="2" t="s">
        <v>7</v>
      </c>
      <c r="C86" s="6">
        <v>106616867</v>
      </c>
      <c r="D86" s="6">
        <v>106869758</v>
      </c>
      <c r="E86" s="1">
        <v>0.12639042582318599</v>
      </c>
      <c r="F86" s="1">
        <v>-3.1956566280077099E-2</v>
      </c>
      <c r="G86" s="1">
        <v>0.16801771027777801</v>
      </c>
      <c r="H86" s="1">
        <v>0.32973180944444402</v>
      </c>
      <c r="I86" s="1">
        <v>-0.35700987222222202</v>
      </c>
      <c r="J86" s="1">
        <v>-0.140787248333333</v>
      </c>
      <c r="K86" s="1">
        <v>-4.4755089611111097E-2</v>
      </c>
      <c r="L86" s="1">
        <v>-2.37913272222222E-2</v>
      </c>
      <c r="M86" s="1">
        <v>7.5603439433000005E-2</v>
      </c>
      <c r="N86" s="1">
        <v>3.20760938888889E-2</v>
      </c>
      <c r="O86" s="1">
        <v>-0.246522849166667</v>
      </c>
      <c r="P86" s="1">
        <v>-0.22041861558333301</v>
      </c>
      <c r="Q86" s="1">
        <v>-0.168691602777778</v>
      </c>
      <c r="R86" s="1">
        <v>-0.43436158944444397</v>
      </c>
      <c r="S86" s="1">
        <v>-0.76970719694444401</v>
      </c>
      <c r="T86" s="1">
        <v>-0.75491389499999995</v>
      </c>
      <c r="U86" s="1">
        <v>-0.66887326763888899</v>
      </c>
      <c r="V86" s="1">
        <v>-0.898919156666667</v>
      </c>
      <c r="W86" s="1">
        <v>-0.80306012888889</v>
      </c>
      <c r="X86" s="1">
        <v>-0.94533677666666704</v>
      </c>
      <c r="Y86" s="1">
        <v>-0.94338739166666696</v>
      </c>
      <c r="Z86" s="1">
        <v>-1.0443221944444401</v>
      </c>
      <c r="AA86" s="1">
        <v>-0.83930606083333303</v>
      </c>
      <c r="AB86" s="1">
        <v>-1.13143613333333</v>
      </c>
      <c r="AC86" s="1">
        <v>-0.868081358333333</v>
      </c>
      <c r="AD86" s="1">
        <v>-0.72122743583333304</v>
      </c>
      <c r="AE86" s="1">
        <v>-0.65790203666666702</v>
      </c>
      <c r="AF86" s="1">
        <v>-0.59283828527777804</v>
      </c>
      <c r="AG86" s="1">
        <v>-0.41501162394444402</v>
      </c>
      <c r="AH86" s="1">
        <v>-0.44040879999999999</v>
      </c>
      <c r="AI86" s="1">
        <v>-0.39022370275000001</v>
      </c>
      <c r="AJ86" s="1">
        <v>-0.54066658222222197</v>
      </c>
      <c r="AK86" s="1">
        <v>-0.77559901222222205</v>
      </c>
      <c r="AL86" s="1">
        <v>-0.88258781944444398</v>
      </c>
      <c r="AM86" s="1">
        <v>-0.75428741666666699</v>
      </c>
      <c r="AN86" s="1">
        <v>-0.79959835611110996</v>
      </c>
    </row>
    <row r="87" spans="1:40">
      <c r="A87" s="2">
        <v>9137</v>
      </c>
      <c r="B87" s="2" t="s">
        <v>7</v>
      </c>
      <c r="C87" s="6">
        <v>106869758</v>
      </c>
      <c r="D87" s="6">
        <v>107128270</v>
      </c>
      <c r="E87" s="1">
        <v>0.57760228932545499</v>
      </c>
      <c r="F87" s="1">
        <v>0.68051552901520496</v>
      </c>
      <c r="G87" s="1">
        <v>0.67251953333333303</v>
      </c>
      <c r="H87" s="1">
        <v>0.81616517499999996</v>
      </c>
      <c r="I87" s="1">
        <v>0.64432776533333302</v>
      </c>
      <c r="J87" s="1">
        <v>0.72319683638888899</v>
      </c>
      <c r="K87" s="1">
        <v>0.95342824999999998</v>
      </c>
      <c r="L87" s="1">
        <v>0.83565905247222205</v>
      </c>
      <c r="M87" s="1">
        <v>0.78906560305555595</v>
      </c>
      <c r="N87" s="1">
        <v>0.71763249638888904</v>
      </c>
      <c r="O87" s="1">
        <v>0.39525146222222202</v>
      </c>
      <c r="P87" s="1">
        <v>1.8610180833333299E-2</v>
      </c>
      <c r="Q87" s="1">
        <v>0.62970858361111104</v>
      </c>
      <c r="R87" s="1">
        <v>0.54085175030555599</v>
      </c>
      <c r="S87" s="1">
        <v>-0.28262530749999998</v>
      </c>
      <c r="T87" s="1">
        <v>-0.43190383469444399</v>
      </c>
      <c r="U87" s="1">
        <v>-0.55714096277777803</v>
      </c>
      <c r="V87" s="1">
        <v>-0.56795779805555602</v>
      </c>
      <c r="W87" s="1">
        <v>-0.44371506583333298</v>
      </c>
      <c r="X87" s="1">
        <v>-0.70606429397222203</v>
      </c>
      <c r="Y87" s="1">
        <v>-0.79998782416666703</v>
      </c>
      <c r="Z87" s="1">
        <v>-0.67755457472222202</v>
      </c>
      <c r="AA87" s="1">
        <v>-0.50990690166666697</v>
      </c>
      <c r="AB87" s="1">
        <v>-0.78028722388888905</v>
      </c>
      <c r="AC87" s="1">
        <v>-0.75958106666666703</v>
      </c>
      <c r="AD87" s="1">
        <v>-0.75428850777777801</v>
      </c>
      <c r="AE87" s="1">
        <v>-0.53712575083333303</v>
      </c>
      <c r="AF87" s="1">
        <v>-0.70844902666666698</v>
      </c>
      <c r="AG87" s="1">
        <v>-0.611604651666667</v>
      </c>
      <c r="AH87" s="1">
        <v>0.49647076538888901</v>
      </c>
      <c r="AI87" s="1">
        <v>0.62460074111111097</v>
      </c>
      <c r="AJ87" s="1">
        <v>0.26713861694444402</v>
      </c>
      <c r="AK87" s="1">
        <v>-0.68716424861111103</v>
      </c>
      <c r="AL87" s="1">
        <v>-0.76162677710555604</v>
      </c>
      <c r="AM87" s="1">
        <v>-0.91617041305555602</v>
      </c>
      <c r="AN87" s="1">
        <v>-0.89769529194444397</v>
      </c>
    </row>
    <row r="88" spans="1:40">
      <c r="A88" s="2">
        <v>9138</v>
      </c>
      <c r="B88" s="2" t="s">
        <v>7</v>
      </c>
      <c r="C88" s="6">
        <v>107128270</v>
      </c>
      <c r="D88" s="6">
        <v>107335520</v>
      </c>
      <c r="E88" s="1">
        <v>1.1113457548028001</v>
      </c>
      <c r="F88" s="1">
        <v>1.15856035065606</v>
      </c>
      <c r="G88" s="1">
        <v>0.98190318611111105</v>
      </c>
      <c r="H88" s="1">
        <v>1.0876493647222201</v>
      </c>
      <c r="I88" s="1">
        <v>1.1362351388888901</v>
      </c>
      <c r="J88" s="1">
        <v>1.04594499805556</v>
      </c>
      <c r="K88" s="1">
        <v>1.54081685166667</v>
      </c>
      <c r="L88" s="1">
        <v>1.32196370833333</v>
      </c>
      <c r="M88" s="1">
        <v>1.00828837805556</v>
      </c>
      <c r="N88" s="1">
        <v>0.905204011944444</v>
      </c>
      <c r="O88" s="1">
        <v>0.80383320166666705</v>
      </c>
      <c r="P88" s="1">
        <v>0.22881311436111099</v>
      </c>
      <c r="Q88" s="1">
        <v>1.0147457147222201</v>
      </c>
      <c r="R88" s="1">
        <v>0.76529871666666704</v>
      </c>
      <c r="S88" s="1">
        <v>-0.139555981111111</v>
      </c>
      <c r="T88" s="1">
        <v>-0.46776797222222199</v>
      </c>
      <c r="U88" s="1">
        <v>-0.60887743500000002</v>
      </c>
      <c r="V88" s="1">
        <v>-0.43005891536111102</v>
      </c>
      <c r="W88" s="1">
        <v>-0.66993332750000001</v>
      </c>
      <c r="X88" s="1">
        <v>-0.79982110250000005</v>
      </c>
      <c r="Y88" s="1">
        <v>-1.0207161982555599</v>
      </c>
      <c r="Z88" s="1">
        <v>-0.907807874444444</v>
      </c>
      <c r="AA88" s="1">
        <v>-0.56574942891666702</v>
      </c>
      <c r="AB88" s="1">
        <v>-0.84666578000000003</v>
      </c>
      <c r="AC88" s="1">
        <v>-0.837301013888889</v>
      </c>
      <c r="AD88" s="1">
        <v>-0.59871664277777803</v>
      </c>
      <c r="AE88" s="1">
        <v>-0.55033396844444404</v>
      </c>
      <c r="AF88" s="1">
        <v>-0.56925829277777795</v>
      </c>
      <c r="AG88" s="1">
        <v>-0.484750295</v>
      </c>
      <c r="AH88" s="1">
        <v>0.63443227861111096</v>
      </c>
      <c r="AI88" s="1">
        <v>0.69984681194444398</v>
      </c>
      <c r="AJ88" s="1">
        <v>0.77489650499999996</v>
      </c>
      <c r="AK88" s="1">
        <v>-0.78309782083333301</v>
      </c>
      <c r="AL88" s="1">
        <v>-0.93510617222222203</v>
      </c>
      <c r="AM88" s="1">
        <v>-1.07402913055556</v>
      </c>
      <c r="AN88" s="1">
        <v>-0.92962611777777804</v>
      </c>
    </row>
    <row r="89" spans="1:40">
      <c r="A89" s="2">
        <v>9140</v>
      </c>
      <c r="B89" s="2" t="s">
        <v>7</v>
      </c>
      <c r="C89" s="6">
        <v>107542364</v>
      </c>
      <c r="D89" s="6">
        <v>107875827</v>
      </c>
      <c r="E89" s="1">
        <v>0.303393687474657</v>
      </c>
      <c r="F89" s="1">
        <v>0.154242107761624</v>
      </c>
      <c r="G89" s="1">
        <v>0.114745328861111</v>
      </c>
      <c r="H89" s="1">
        <v>0.216889077222222</v>
      </c>
      <c r="I89" s="1">
        <v>0.18994566774999999</v>
      </c>
      <c r="J89" s="1">
        <v>7.7386552499999997E-2</v>
      </c>
      <c r="K89" s="1">
        <v>0.14352039824999999</v>
      </c>
      <c r="L89" s="1">
        <v>0.35728047619444397</v>
      </c>
      <c r="M89" s="1">
        <v>6.6215766666666703E-3</v>
      </c>
      <c r="N89" s="1">
        <v>-1.47002413888889E-2</v>
      </c>
      <c r="O89" s="1">
        <v>0.1124347325</v>
      </c>
      <c r="P89" s="1">
        <v>-3.96817386111111E-2</v>
      </c>
      <c r="Q89" s="1">
        <v>-0.15742744888888899</v>
      </c>
      <c r="R89" s="1">
        <v>-0.33636916444444398</v>
      </c>
      <c r="S89" s="1">
        <v>-0.57310918555555601</v>
      </c>
      <c r="T89" s="1">
        <v>-0.66210008444444401</v>
      </c>
      <c r="U89" s="1">
        <v>-0.61560006861111105</v>
      </c>
      <c r="V89" s="1">
        <v>-0.863523855555556</v>
      </c>
      <c r="W89" s="1">
        <v>-0.76920399888888902</v>
      </c>
      <c r="X89" s="1">
        <v>-0.83505605222222201</v>
      </c>
      <c r="Y89" s="1">
        <v>-0.83604623688889002</v>
      </c>
      <c r="Z89" s="1">
        <v>-0.77892995222222206</v>
      </c>
      <c r="AA89" s="1">
        <v>-0.73172375277777801</v>
      </c>
      <c r="AB89" s="1">
        <v>-0.673245932777778</v>
      </c>
      <c r="AC89" s="1">
        <v>-0.878924697222222</v>
      </c>
      <c r="AD89" s="1">
        <v>-0.58701693805555599</v>
      </c>
      <c r="AE89" s="1">
        <v>-0.75796459972222197</v>
      </c>
      <c r="AF89" s="1">
        <v>-0.57295256777777803</v>
      </c>
      <c r="AG89" s="1">
        <v>-0.83944689027777797</v>
      </c>
      <c r="AH89" s="1">
        <v>-0.27404778722222201</v>
      </c>
      <c r="AI89" s="1">
        <v>-0.40891751611111099</v>
      </c>
      <c r="AJ89" s="1">
        <v>6.4021560555555607E-2</v>
      </c>
      <c r="AK89" s="1">
        <v>-0.70054410833333303</v>
      </c>
      <c r="AL89" s="1">
        <v>-0.64246034238888905</v>
      </c>
      <c r="AM89" s="1">
        <v>-0.73217896111111103</v>
      </c>
      <c r="AN89" s="1">
        <v>-0.86444993138888904</v>
      </c>
    </row>
    <row r="90" spans="1:40">
      <c r="A90" s="2">
        <v>9159</v>
      </c>
      <c r="B90" s="2" t="s">
        <v>7</v>
      </c>
      <c r="C90" s="6">
        <v>111843573</v>
      </c>
      <c r="D90" s="6">
        <v>112044943</v>
      </c>
      <c r="E90" s="1">
        <v>-0.134754243067848</v>
      </c>
      <c r="F90" s="1">
        <v>-0.29853288172874198</v>
      </c>
      <c r="G90" s="1">
        <v>0.115075718555556</v>
      </c>
      <c r="H90" s="1">
        <v>-3.0431258888888899E-2</v>
      </c>
      <c r="I90" s="1">
        <v>-0.27492346138888901</v>
      </c>
      <c r="J90" s="1">
        <v>7.8119760248333295E-2</v>
      </c>
      <c r="K90" s="1">
        <v>-0.253057951666667</v>
      </c>
      <c r="L90" s="1">
        <v>-0.121768567444444</v>
      </c>
      <c r="M90" s="1">
        <v>3.6213189222222199E-2</v>
      </c>
      <c r="N90" s="1">
        <v>2.58399269444444E-2</v>
      </c>
      <c r="O90" s="1">
        <v>0.293199538888889</v>
      </c>
      <c r="P90" s="1">
        <v>0.60463749577777803</v>
      </c>
      <c r="Q90" s="1">
        <v>0.215060835611111</v>
      </c>
      <c r="R90" s="1">
        <v>5.1326013472222203E-2</v>
      </c>
      <c r="S90" s="1">
        <v>0.85293355861110998</v>
      </c>
      <c r="T90" s="1">
        <v>1.0008076072222201</v>
      </c>
      <c r="U90" s="1">
        <v>0.75186250305555602</v>
      </c>
      <c r="V90" s="1">
        <v>0.77686843055555599</v>
      </c>
      <c r="W90" s="1">
        <v>0.62790594180555603</v>
      </c>
      <c r="X90" s="1">
        <v>0.67898683250000003</v>
      </c>
      <c r="Y90" s="1">
        <v>0.91790182611111104</v>
      </c>
      <c r="Z90" s="1">
        <v>0.85725492138889003</v>
      </c>
      <c r="AA90" s="1">
        <v>0.66935065250000003</v>
      </c>
      <c r="AB90" s="1">
        <v>0.88734188888888998</v>
      </c>
      <c r="AC90" s="1">
        <v>0.79317404999999996</v>
      </c>
      <c r="AD90" s="1">
        <v>0.99140714722222201</v>
      </c>
      <c r="AE90" s="1">
        <v>0.67053747083333304</v>
      </c>
      <c r="AF90" s="1">
        <v>0.39838995827777801</v>
      </c>
      <c r="AG90" s="1">
        <v>0.33410618555555599</v>
      </c>
      <c r="AH90" s="1">
        <v>0.96124684722222198</v>
      </c>
      <c r="AI90" s="1">
        <v>0.722358915833333</v>
      </c>
      <c r="AJ90" s="1">
        <v>0.587340699444444</v>
      </c>
      <c r="AK90" s="1">
        <v>1.0701868486111099</v>
      </c>
      <c r="AL90" s="1">
        <v>1.06736525833333</v>
      </c>
      <c r="AM90" s="1">
        <v>1.0147069555555599</v>
      </c>
      <c r="AN90" s="1">
        <v>1.0962552999999999</v>
      </c>
    </row>
    <row r="91" spans="1:40">
      <c r="A91" s="2">
        <v>9350</v>
      </c>
      <c r="B91" s="2" t="s">
        <v>56</v>
      </c>
      <c r="C91" s="6">
        <v>10954086</v>
      </c>
      <c r="D91" s="6">
        <v>11155393</v>
      </c>
      <c r="E91" s="1">
        <v>-0.30399374494693998</v>
      </c>
      <c r="F91" s="1">
        <v>-0.416736743418683</v>
      </c>
      <c r="G91" s="1">
        <v>-0.36276246083333302</v>
      </c>
      <c r="H91" s="1">
        <v>-0.57391159166666705</v>
      </c>
      <c r="I91" s="1">
        <v>-0.47107869416666698</v>
      </c>
      <c r="J91" s="1">
        <v>-0.187589171666667</v>
      </c>
      <c r="K91" s="1">
        <v>-0.30832005111111099</v>
      </c>
      <c r="L91" s="1">
        <v>-0.19098844666666701</v>
      </c>
      <c r="M91" s="1">
        <v>-0.58299537777777799</v>
      </c>
      <c r="N91" s="1">
        <v>-0.63187042305555596</v>
      </c>
      <c r="O91" s="1">
        <v>0.27723964377777799</v>
      </c>
      <c r="P91" s="1">
        <v>0.68379159888888896</v>
      </c>
      <c r="Q91" s="1">
        <v>0.20588268747222199</v>
      </c>
      <c r="R91" s="1">
        <v>-2.4962579722222201E-2</v>
      </c>
      <c r="S91" s="1">
        <v>0.93870467333333296</v>
      </c>
      <c r="T91" s="1">
        <v>0.74307258055555603</v>
      </c>
      <c r="U91" s="1">
        <v>0.495162406666667</v>
      </c>
      <c r="V91" s="1">
        <v>0.81013340749999996</v>
      </c>
      <c r="W91" s="1">
        <v>0.71963930611111104</v>
      </c>
      <c r="X91" s="1">
        <v>0.684346866666667</v>
      </c>
      <c r="Y91" s="1">
        <v>1.10098560805556</v>
      </c>
      <c r="Z91" s="1">
        <v>0.94562619027777794</v>
      </c>
      <c r="AA91" s="1">
        <v>0.68342304833333301</v>
      </c>
      <c r="AB91" s="1">
        <v>0.92383596722222205</v>
      </c>
      <c r="AC91" s="1">
        <v>0.82902662388888904</v>
      </c>
      <c r="AD91" s="1">
        <v>1.3323402638888899</v>
      </c>
      <c r="AE91" s="1">
        <v>0.80932338333333298</v>
      </c>
      <c r="AF91" s="1">
        <v>0.71637961722222199</v>
      </c>
      <c r="AG91" s="1">
        <v>0.37652762138888901</v>
      </c>
      <c r="AH91" s="1">
        <v>0.436832430694444</v>
      </c>
      <c r="AI91" s="1">
        <v>0.185644321944444</v>
      </c>
      <c r="AJ91" s="1">
        <v>0.66920548527777801</v>
      </c>
      <c r="AK91" s="1">
        <v>1.11300499166667</v>
      </c>
      <c r="AL91" s="1">
        <v>0.86024098999999998</v>
      </c>
      <c r="AM91" s="1">
        <v>0.90902882388888895</v>
      </c>
      <c r="AN91" s="1">
        <v>0.69479698050000005</v>
      </c>
    </row>
    <row r="92" spans="1:40">
      <c r="A92" s="2">
        <v>9487</v>
      </c>
      <c r="B92" s="2" t="s">
        <v>56</v>
      </c>
      <c r="C92" s="6">
        <v>44516984</v>
      </c>
      <c r="D92" s="6">
        <v>44746509</v>
      </c>
      <c r="E92" s="1">
        <v>0.514955859239556</v>
      </c>
      <c r="F92" s="1">
        <v>0.66055590391559305</v>
      </c>
      <c r="G92" s="1">
        <v>0.85074757638888898</v>
      </c>
      <c r="H92" s="1">
        <v>0.75364947322222198</v>
      </c>
      <c r="I92" s="1">
        <v>0.27997453444444398</v>
      </c>
      <c r="J92" s="1">
        <v>0.69178558749999997</v>
      </c>
      <c r="K92" s="1">
        <v>8.0720356166666701E-2</v>
      </c>
      <c r="L92" s="1">
        <v>0.11823042388888901</v>
      </c>
      <c r="M92" s="1">
        <v>0.85487836277777796</v>
      </c>
      <c r="N92" s="1">
        <v>0.864378942222222</v>
      </c>
      <c r="O92" s="1">
        <v>6.91974011666667E-2</v>
      </c>
      <c r="P92" s="1">
        <v>-0.40296425650000001</v>
      </c>
      <c r="Q92" s="1">
        <v>-0.39572044305555598</v>
      </c>
      <c r="R92" s="1">
        <v>-0.18342466305555599</v>
      </c>
      <c r="S92" s="1">
        <v>-0.65790043444444402</v>
      </c>
      <c r="T92" s="1">
        <v>-0.601260327222222</v>
      </c>
      <c r="U92" s="1">
        <v>-0.64366025472222199</v>
      </c>
      <c r="V92" s="1">
        <v>-0.49283241730555599</v>
      </c>
      <c r="W92" s="1">
        <v>-0.64143481888888898</v>
      </c>
      <c r="X92" s="1">
        <v>-0.450910127777778</v>
      </c>
      <c r="Y92" s="1">
        <v>-0.53749617500000002</v>
      </c>
      <c r="Z92" s="1">
        <v>-0.94560592055555603</v>
      </c>
      <c r="AA92" s="1">
        <v>-0.65974873194444394</v>
      </c>
      <c r="AB92" s="1">
        <v>-0.84105580694444404</v>
      </c>
      <c r="AC92" s="1">
        <v>-0.58071987290833305</v>
      </c>
      <c r="AD92" s="1">
        <v>-0.42501213783333303</v>
      </c>
      <c r="AE92" s="1">
        <v>-0.35586783</v>
      </c>
      <c r="AF92" s="1">
        <v>-0.41795172916666701</v>
      </c>
      <c r="AG92" s="1">
        <v>-0.62896534861111097</v>
      </c>
      <c r="AH92" s="1">
        <v>-0.54295379049166703</v>
      </c>
      <c r="AI92" s="1">
        <v>-0.56749487805555598</v>
      </c>
      <c r="AJ92" s="1">
        <v>-0.64534322777777797</v>
      </c>
      <c r="AK92" s="1">
        <v>-0.77420850277777797</v>
      </c>
      <c r="AL92" s="1">
        <v>-0.65876082000000002</v>
      </c>
      <c r="AM92" s="1">
        <v>-0.60476459999999999</v>
      </c>
      <c r="AN92" s="1">
        <v>-0.59575303555555603</v>
      </c>
    </row>
    <row r="93" spans="1:40">
      <c r="A93" s="2">
        <v>9488</v>
      </c>
      <c r="B93" s="2" t="s">
        <v>56</v>
      </c>
      <c r="C93" s="6">
        <v>44746509</v>
      </c>
      <c r="D93" s="6">
        <v>44953523</v>
      </c>
      <c r="E93" s="1">
        <v>0.41379034112597102</v>
      </c>
      <c r="F93" s="1">
        <v>0.73627776605689599</v>
      </c>
      <c r="G93" s="1">
        <v>0.80621381666666703</v>
      </c>
      <c r="H93" s="1">
        <v>0.62288340499999995</v>
      </c>
      <c r="I93" s="1">
        <v>0.65553208694444398</v>
      </c>
      <c r="J93" s="1">
        <v>0.75339884999999995</v>
      </c>
      <c r="K93" s="1">
        <v>0.237250463788889</v>
      </c>
      <c r="L93" s="1">
        <v>0.16769727666666701</v>
      </c>
      <c r="M93" s="1">
        <v>0.91855767527777799</v>
      </c>
      <c r="N93" s="1">
        <v>0.84809210277777802</v>
      </c>
      <c r="O93" s="1">
        <v>0.1100951102</v>
      </c>
      <c r="P93" s="1">
        <v>-0.50732365694444403</v>
      </c>
      <c r="Q93" s="1">
        <v>-0.27289440277777799</v>
      </c>
      <c r="R93" s="1">
        <v>-3.5270725833333301E-2</v>
      </c>
      <c r="S93" s="1">
        <v>-0.704405809722222</v>
      </c>
      <c r="T93" s="1">
        <v>-0.45071417558333299</v>
      </c>
      <c r="U93" s="1">
        <v>-0.65621345105555595</v>
      </c>
      <c r="V93" s="1">
        <v>-0.53686385000000003</v>
      </c>
      <c r="W93" s="1">
        <v>-0.83265740833333302</v>
      </c>
      <c r="X93" s="1">
        <v>-0.49796550816666701</v>
      </c>
      <c r="Y93" s="1">
        <v>-0.45150500694444401</v>
      </c>
      <c r="Z93" s="1">
        <v>-0.90954537499999999</v>
      </c>
      <c r="AA93" s="1">
        <v>-0.49395586333333302</v>
      </c>
      <c r="AB93" s="1">
        <v>-0.91392400361111104</v>
      </c>
      <c r="AC93" s="1">
        <v>-0.641339872222222</v>
      </c>
      <c r="AD93" s="1">
        <v>-0.63442139472222203</v>
      </c>
      <c r="AE93" s="1">
        <v>-0.43714057805555601</v>
      </c>
      <c r="AF93" s="1">
        <v>-0.72812981249999997</v>
      </c>
      <c r="AG93" s="1">
        <v>-0.75690822861111096</v>
      </c>
      <c r="AH93" s="1">
        <v>-0.62594740555555595</v>
      </c>
      <c r="AI93" s="1">
        <v>-0.58659359222222196</v>
      </c>
      <c r="AJ93" s="1">
        <v>-0.38629797388888898</v>
      </c>
      <c r="AK93" s="1">
        <v>-0.58557064222222199</v>
      </c>
      <c r="AL93" s="1">
        <v>-0.787075498166667</v>
      </c>
      <c r="AM93" s="1">
        <v>-0.75372283527777795</v>
      </c>
      <c r="AN93" s="1">
        <v>-0.480675989347222</v>
      </c>
    </row>
    <row r="94" spans="1:40">
      <c r="A94" s="2">
        <v>9792</v>
      </c>
      <c r="B94" s="2" t="s">
        <v>56</v>
      </c>
      <c r="C94" s="6">
        <v>115086288</v>
      </c>
      <c r="D94" s="6">
        <v>115299150</v>
      </c>
      <c r="E94" s="1">
        <v>0.45930886895317202</v>
      </c>
      <c r="F94" s="1">
        <v>0.123022983769182</v>
      </c>
      <c r="G94" s="1">
        <v>0.67353917500000005</v>
      </c>
      <c r="H94" s="1">
        <v>0.44277779033333298</v>
      </c>
      <c r="I94" s="1">
        <v>-0.1535743175</v>
      </c>
      <c r="J94" s="1">
        <v>0.286221884166667</v>
      </c>
      <c r="K94" s="1">
        <v>0.30750820694444397</v>
      </c>
      <c r="L94" s="1">
        <v>0.1227930565</v>
      </c>
      <c r="M94" s="1">
        <v>0.30126093749999999</v>
      </c>
      <c r="N94" s="1">
        <v>0.231667202777778</v>
      </c>
      <c r="O94" s="1">
        <v>0.336329787777778</v>
      </c>
      <c r="P94" s="1">
        <v>0.35654460916666703</v>
      </c>
      <c r="Q94" s="1">
        <v>0.17395985444444401</v>
      </c>
      <c r="R94" s="1">
        <v>-0.32151266088888902</v>
      </c>
      <c r="S94" s="1">
        <v>-0.19126721999999999</v>
      </c>
      <c r="T94" s="1">
        <v>-0.605067988611111</v>
      </c>
      <c r="U94" s="1">
        <v>-0.61415702416666695</v>
      </c>
      <c r="V94" s="1">
        <v>-0.724107023472222</v>
      </c>
      <c r="W94" s="1">
        <v>-0.244223303611111</v>
      </c>
      <c r="X94" s="1">
        <v>-0.77475645972222196</v>
      </c>
      <c r="Y94" s="1">
        <v>-0.79541245161110996</v>
      </c>
      <c r="Z94" s="1">
        <v>-0.26620169444444403</v>
      </c>
      <c r="AA94" s="1">
        <v>-0.71914672499999999</v>
      </c>
      <c r="AB94" s="1">
        <v>-0.434695258333333</v>
      </c>
      <c r="AC94" s="1">
        <v>-0.20678490755555601</v>
      </c>
      <c r="AD94" s="1">
        <v>-0.46181391083333301</v>
      </c>
      <c r="AE94" s="1">
        <v>-0.62838169583333303</v>
      </c>
      <c r="AF94" s="1">
        <v>-0.60752127111111098</v>
      </c>
      <c r="AG94" s="1">
        <v>-0.7224468825</v>
      </c>
      <c r="AH94" s="1">
        <v>-0.53914208500000005</v>
      </c>
      <c r="AI94" s="1">
        <v>-0.48243123583333303</v>
      </c>
      <c r="AJ94" s="1">
        <v>-0.434512890805556</v>
      </c>
      <c r="AK94" s="1">
        <v>-0.73809466111111099</v>
      </c>
      <c r="AL94" s="1">
        <v>-0.45795084561111099</v>
      </c>
      <c r="AM94" s="1">
        <v>-0.33995723452777799</v>
      </c>
      <c r="AN94" s="1">
        <v>-0.40975547986111099</v>
      </c>
    </row>
    <row r="95" spans="1:40">
      <c r="A95" s="2">
        <v>10026</v>
      </c>
      <c r="B95" s="2" t="s">
        <v>54</v>
      </c>
      <c r="C95" s="6">
        <v>39623466</v>
      </c>
      <c r="D95" s="6">
        <v>39905092</v>
      </c>
      <c r="E95" s="1">
        <v>0.56784987427959799</v>
      </c>
      <c r="F95" s="1">
        <v>0.36004620297732498</v>
      </c>
      <c r="G95" s="1">
        <v>0.69312936916666701</v>
      </c>
      <c r="H95" s="1">
        <v>0.87440089722222203</v>
      </c>
      <c r="I95" s="1">
        <v>2.1003806944444401E-2</v>
      </c>
      <c r="J95" s="1">
        <v>0.33922422194444402</v>
      </c>
      <c r="K95" s="1">
        <v>0.360207153611111</v>
      </c>
      <c r="L95" s="1">
        <v>0.431962751944444</v>
      </c>
      <c r="M95" s="1">
        <v>0.71637312472222203</v>
      </c>
      <c r="N95" s="1">
        <v>0.95343910277777799</v>
      </c>
      <c r="O95" s="1">
        <v>0.279519771972222</v>
      </c>
      <c r="P95" s="1">
        <v>-0.228417554722222</v>
      </c>
      <c r="Q95" s="1">
        <v>-3.88764033333334E-3</v>
      </c>
      <c r="R95" s="1">
        <v>-0.43121640368611103</v>
      </c>
      <c r="S95" s="1">
        <v>-0.71677224416666696</v>
      </c>
      <c r="T95" s="1">
        <v>-0.82197815666666696</v>
      </c>
      <c r="U95" s="1">
        <v>-0.68439680083333299</v>
      </c>
      <c r="V95" s="1">
        <v>-0.96673334444444403</v>
      </c>
      <c r="W95" s="1">
        <v>-0.53302083524999999</v>
      </c>
      <c r="X95" s="1">
        <v>-0.998915626666667</v>
      </c>
      <c r="Y95" s="1">
        <v>-1.10176713527778</v>
      </c>
      <c r="Z95" s="1">
        <v>-0.71138072138888897</v>
      </c>
      <c r="AA95" s="1">
        <v>-0.82706253611111002</v>
      </c>
      <c r="AB95" s="1">
        <v>-0.69065873166666703</v>
      </c>
      <c r="AC95" s="1">
        <v>-0.66600593527777796</v>
      </c>
      <c r="AD95" s="1">
        <v>-0.94420121888888897</v>
      </c>
      <c r="AE95" s="1">
        <v>-0.85662058488888904</v>
      </c>
      <c r="AF95" s="1">
        <v>-0.26093494083333302</v>
      </c>
      <c r="AG95" s="1">
        <v>-0.36860289277777802</v>
      </c>
      <c r="AH95" s="1">
        <v>-0.505932926666667</v>
      </c>
      <c r="AI95" s="1">
        <v>-0.341912292611111</v>
      </c>
      <c r="AJ95" s="1">
        <v>-0.84989182777777805</v>
      </c>
      <c r="AK95" s="1">
        <v>-0.83041266250000001</v>
      </c>
      <c r="AL95" s="1">
        <v>-1.11367382777778</v>
      </c>
      <c r="AM95" s="1">
        <v>-0.573716426666667</v>
      </c>
      <c r="AN95" s="1">
        <v>-0.90337650333333297</v>
      </c>
    </row>
    <row r="96" spans="1:40">
      <c r="A96" s="2">
        <v>10125</v>
      </c>
      <c r="B96" s="2" t="s">
        <v>54</v>
      </c>
      <c r="C96" s="6">
        <v>60507610</v>
      </c>
      <c r="D96" s="6">
        <v>60720306</v>
      </c>
      <c r="E96" s="1">
        <v>6.0183411463970602E-3</v>
      </c>
      <c r="F96" s="1">
        <v>-0.10647639625588901</v>
      </c>
      <c r="G96" s="1">
        <v>0.20334073024444399</v>
      </c>
      <c r="H96" s="1">
        <v>0.176652933555556</v>
      </c>
      <c r="I96" s="1">
        <v>0.33884232611111098</v>
      </c>
      <c r="J96" s="1">
        <v>0.56653534111111103</v>
      </c>
      <c r="K96" s="1">
        <v>0.29056137799999998</v>
      </c>
      <c r="L96" s="1">
        <v>7.7378063361111096E-2</v>
      </c>
      <c r="M96" s="1">
        <v>-0.151295075666667</v>
      </c>
      <c r="N96" s="1">
        <v>-7.4601063055555597E-2</v>
      </c>
      <c r="O96" s="1">
        <v>0.39962372944444402</v>
      </c>
      <c r="P96" s="1">
        <v>0.50702028527777798</v>
      </c>
      <c r="Q96" s="1">
        <v>0.19911666888888899</v>
      </c>
      <c r="R96" s="1">
        <v>-0.17120614472222201</v>
      </c>
      <c r="S96" s="1">
        <v>1.06393100277778</v>
      </c>
      <c r="T96" s="1">
        <v>0.97864277555555601</v>
      </c>
      <c r="U96" s="1">
        <v>0.86513437500000001</v>
      </c>
      <c r="V96" s="1">
        <v>0.94528126111111099</v>
      </c>
      <c r="W96" s="1">
        <v>0.82662967222222195</v>
      </c>
      <c r="X96" s="1">
        <v>0.93275801111111001</v>
      </c>
      <c r="Y96" s="1">
        <v>0.95463587222222202</v>
      </c>
      <c r="Z96" s="1">
        <v>1.0377556538888899</v>
      </c>
      <c r="AA96" s="1">
        <v>0.84040056222222204</v>
      </c>
      <c r="AB96" s="1">
        <v>1.0357711111111101</v>
      </c>
      <c r="AC96" s="1">
        <v>0.92032098277777796</v>
      </c>
      <c r="AD96" s="1">
        <v>1.0514181169444401</v>
      </c>
      <c r="AE96" s="1">
        <v>0.75448658861111095</v>
      </c>
      <c r="AF96" s="1">
        <v>0.68278752638888895</v>
      </c>
      <c r="AG96" s="1">
        <v>0.66418967972222198</v>
      </c>
      <c r="AH96" s="1">
        <v>0.74840229749999998</v>
      </c>
      <c r="AI96" s="1">
        <v>0.64365671055555596</v>
      </c>
      <c r="AJ96" s="1">
        <v>0.73841899166666702</v>
      </c>
      <c r="AK96" s="1">
        <v>1.19028910833333</v>
      </c>
      <c r="AL96" s="1">
        <v>0.97332237894444396</v>
      </c>
      <c r="AM96" s="1">
        <v>0.59233662138888898</v>
      </c>
      <c r="AN96" s="1">
        <v>0.73617298522222196</v>
      </c>
    </row>
    <row r="97" spans="1:40">
      <c r="A97" s="2">
        <v>10405</v>
      </c>
      <c r="B97" s="2" t="s">
        <v>54</v>
      </c>
      <c r="C97" s="6">
        <v>121957966</v>
      </c>
      <c r="D97" s="6">
        <v>122164873</v>
      </c>
      <c r="E97" s="1">
        <v>-0.26430966091073099</v>
      </c>
      <c r="F97" s="1">
        <v>-0.62923174792284797</v>
      </c>
      <c r="G97" s="1">
        <v>-0.40061475666666702</v>
      </c>
      <c r="H97" s="1">
        <v>-0.67244873694444396</v>
      </c>
      <c r="I97" s="1">
        <v>-0.35721444952777798</v>
      </c>
      <c r="J97" s="1">
        <v>-0.25532459333333302</v>
      </c>
      <c r="K97" s="1">
        <v>-0.83316759527777795</v>
      </c>
      <c r="L97" s="1">
        <v>-0.61812331499999995</v>
      </c>
      <c r="M97" s="1">
        <v>-0.52119036924999995</v>
      </c>
      <c r="N97" s="1">
        <v>-0.492825697638889</v>
      </c>
      <c r="O97" s="1">
        <v>-0.10136658775</v>
      </c>
      <c r="P97" s="1">
        <v>0.49992164908333298</v>
      </c>
      <c r="Q97" s="1">
        <v>-0.16082573250000001</v>
      </c>
      <c r="R97" s="1">
        <v>-0.46780656308333302</v>
      </c>
      <c r="S97" s="1">
        <v>1.1122003675000001</v>
      </c>
      <c r="T97" s="1">
        <v>0.65217027333333299</v>
      </c>
      <c r="U97" s="1">
        <v>0.89475351388888902</v>
      </c>
      <c r="V97" s="1">
        <v>0.87449089722222195</v>
      </c>
      <c r="W97" s="1">
        <v>0.60831703250000002</v>
      </c>
      <c r="X97" s="1">
        <v>0.88907556666666698</v>
      </c>
      <c r="Y97" s="1">
        <v>0.67797517500000004</v>
      </c>
      <c r="Z97" s="1">
        <v>0.96523254361110999</v>
      </c>
      <c r="AA97" s="1">
        <v>0.64766056127777805</v>
      </c>
      <c r="AB97" s="1">
        <v>1.00723932777778</v>
      </c>
      <c r="AC97" s="1">
        <v>0.75578370583333299</v>
      </c>
      <c r="AD97" s="1">
        <v>0.73652243527777805</v>
      </c>
      <c r="AE97" s="1">
        <v>0.39885153138888901</v>
      </c>
      <c r="AF97" s="1">
        <v>0.44151096416666702</v>
      </c>
      <c r="AG97" s="1">
        <v>0.445774476944444</v>
      </c>
      <c r="AH97" s="1">
        <v>0.98033947777777797</v>
      </c>
      <c r="AI97" s="1">
        <v>1.03388279519444</v>
      </c>
      <c r="AJ97" s="1">
        <v>1.1086870280555601</v>
      </c>
      <c r="AK97" s="1">
        <v>0.589073401755556</v>
      </c>
      <c r="AL97" s="1">
        <v>0.525959609722222</v>
      </c>
      <c r="AM97" s="1">
        <v>1.46372306</v>
      </c>
      <c r="AN97" s="1">
        <v>1.0413396749999999</v>
      </c>
    </row>
    <row r="98" spans="1:40">
      <c r="A98" s="2">
        <v>10406</v>
      </c>
      <c r="B98" s="2" t="s">
        <v>54</v>
      </c>
      <c r="C98" s="6">
        <v>122164873</v>
      </c>
      <c r="D98" s="6">
        <v>122389183</v>
      </c>
      <c r="E98" s="1">
        <v>-0.246123172647253</v>
      </c>
      <c r="F98" s="1">
        <v>-0.54633080196918304</v>
      </c>
      <c r="G98" s="1">
        <v>-0.48333038544444401</v>
      </c>
      <c r="H98" s="1">
        <v>-0.72874565277777803</v>
      </c>
      <c r="I98" s="1">
        <v>-0.44454811027777802</v>
      </c>
      <c r="J98" s="1">
        <v>-0.315615708055556</v>
      </c>
      <c r="K98" s="1">
        <v>-0.62322620024999997</v>
      </c>
      <c r="L98" s="1">
        <v>-0.55001071997222195</v>
      </c>
      <c r="M98" s="1">
        <v>-0.46661770499999999</v>
      </c>
      <c r="N98" s="1">
        <v>-0.45128110916666703</v>
      </c>
      <c r="O98" s="1">
        <v>-0.131775912777778</v>
      </c>
      <c r="P98" s="1">
        <v>0.45660042449999999</v>
      </c>
      <c r="Q98" s="1">
        <v>-0.24469330824999999</v>
      </c>
      <c r="R98" s="1">
        <v>-0.56428655027777797</v>
      </c>
      <c r="S98" s="1">
        <v>0.91502444166666697</v>
      </c>
      <c r="T98" s="1">
        <v>0.77404248055555602</v>
      </c>
      <c r="U98" s="1">
        <v>0.88610004722222202</v>
      </c>
      <c r="V98" s="1">
        <v>0.83715580277777801</v>
      </c>
      <c r="W98" s="1">
        <v>0.66584172333333302</v>
      </c>
      <c r="X98" s="1">
        <v>0.89245277499999998</v>
      </c>
      <c r="Y98" s="1">
        <v>0.69492338222222205</v>
      </c>
      <c r="Z98" s="1">
        <v>0.85045431777777802</v>
      </c>
      <c r="AA98" s="1">
        <v>0.39953794749999999</v>
      </c>
      <c r="AB98" s="1">
        <v>0.939563123055556</v>
      </c>
      <c r="AC98" s="1">
        <v>0.712716943055556</v>
      </c>
      <c r="AD98" s="1">
        <v>0.67977668444444395</v>
      </c>
      <c r="AE98" s="1">
        <v>0.43999333805555602</v>
      </c>
      <c r="AF98" s="1">
        <v>0.49645114361111098</v>
      </c>
      <c r="AG98" s="1">
        <v>0.34323268499999998</v>
      </c>
      <c r="AH98" s="1">
        <v>1.0788611749999999</v>
      </c>
      <c r="AI98" s="1">
        <v>1.02874030555556</v>
      </c>
      <c r="AJ98" s="1">
        <v>1.14207312777778</v>
      </c>
      <c r="AK98" s="1">
        <v>0.40102102777777798</v>
      </c>
      <c r="AL98" s="1">
        <v>0.294112964277778</v>
      </c>
      <c r="AM98" s="1">
        <v>0.756745505833333</v>
      </c>
      <c r="AN98" s="1">
        <v>0.74038894691666701</v>
      </c>
    </row>
    <row r="99" spans="1:40">
      <c r="A99" s="2">
        <v>10477</v>
      </c>
      <c r="B99" s="2" t="s">
        <v>57</v>
      </c>
      <c r="C99" s="6">
        <v>20223231</v>
      </c>
      <c r="D99" s="6">
        <v>20504723</v>
      </c>
      <c r="E99" s="1">
        <v>0.60884268717999801</v>
      </c>
      <c r="F99" s="1">
        <v>0.54146963749947796</v>
      </c>
      <c r="G99" s="1">
        <v>0.62026441472222205</v>
      </c>
      <c r="H99" s="1">
        <v>0.73704784416666702</v>
      </c>
      <c r="I99" s="1">
        <v>0.16609840555555599</v>
      </c>
      <c r="J99" s="1">
        <v>0.53989893694444402</v>
      </c>
      <c r="K99" s="1">
        <v>0.41961683500000002</v>
      </c>
      <c r="L99" s="1">
        <v>0.63571068388888896</v>
      </c>
      <c r="M99" s="1">
        <v>0.91452723194444396</v>
      </c>
      <c r="N99" s="1">
        <v>0.98405196555555596</v>
      </c>
      <c r="O99" s="1">
        <v>0.49394400266666699</v>
      </c>
      <c r="P99" s="1">
        <v>0.62733330861111103</v>
      </c>
      <c r="Q99" s="1">
        <v>0.57324620694444395</v>
      </c>
      <c r="R99" s="1">
        <v>0.25550048647222201</v>
      </c>
      <c r="S99" s="1">
        <v>0.29554205249999999</v>
      </c>
      <c r="T99" s="1">
        <v>-7.1283430555555499E-2</v>
      </c>
      <c r="U99" s="1">
        <v>-0.123474658611111</v>
      </c>
      <c r="V99" s="1">
        <v>-0.11460289625</v>
      </c>
      <c r="W99" s="1">
        <v>0.17908692111111099</v>
      </c>
      <c r="X99" s="1">
        <v>-1.1498639861111101E-2</v>
      </c>
      <c r="Y99" s="1">
        <v>0.11006955894444399</v>
      </c>
      <c r="Z99" s="1">
        <v>-0.11843608027777799</v>
      </c>
      <c r="AA99" s="1">
        <v>1.5355540000000001E-2</v>
      </c>
      <c r="AB99" s="1">
        <v>-0.114841404125</v>
      </c>
      <c r="AC99" s="1">
        <v>5.0928288888888902E-3</v>
      </c>
      <c r="AD99" s="1">
        <v>-0.154837851666667</v>
      </c>
      <c r="AE99" s="1">
        <v>-4.7168249166666697E-2</v>
      </c>
      <c r="AF99" s="1">
        <v>-0.16626710527777799</v>
      </c>
      <c r="AG99" s="1">
        <v>-9.11285302777778E-2</v>
      </c>
      <c r="AH99" s="1">
        <v>-0.30764097444444399</v>
      </c>
      <c r="AI99" s="1">
        <v>-0.24371641699999999</v>
      </c>
      <c r="AJ99" s="1">
        <v>-0.20105917505555601</v>
      </c>
      <c r="AK99" s="1">
        <v>-0.50626338561111095</v>
      </c>
      <c r="AL99" s="1">
        <v>-0.18115742333333301</v>
      </c>
      <c r="AM99" s="1">
        <v>0.19377318638888899</v>
      </c>
      <c r="AN99" s="1">
        <v>6.9183512777777803E-2</v>
      </c>
    </row>
    <row r="100" spans="1:40">
      <c r="A100" s="2">
        <v>10749</v>
      </c>
      <c r="B100" s="2" t="s">
        <v>57</v>
      </c>
      <c r="C100" s="6">
        <v>100389269</v>
      </c>
      <c r="D100" s="6">
        <v>100602493</v>
      </c>
      <c r="E100" s="1">
        <v>0.69888526495373904</v>
      </c>
      <c r="F100" s="1">
        <v>0.67821939396379105</v>
      </c>
      <c r="G100" s="1">
        <v>0.69167089722222197</v>
      </c>
      <c r="H100" s="1">
        <v>0.87043701472222201</v>
      </c>
      <c r="I100" s="1">
        <v>0.46524082777777798</v>
      </c>
      <c r="J100" s="1">
        <v>0.64956656975000004</v>
      </c>
      <c r="K100" s="1">
        <v>0.81704579833333302</v>
      </c>
      <c r="L100" s="1">
        <v>0.82755233305555598</v>
      </c>
      <c r="M100" s="1">
        <v>0.91954767500000001</v>
      </c>
      <c r="N100" s="1">
        <v>0.80073191444444403</v>
      </c>
      <c r="O100" s="1">
        <v>0.40480182888888899</v>
      </c>
      <c r="P100" s="1">
        <v>0.69374208555555605</v>
      </c>
      <c r="Q100" s="1">
        <v>0.73792402499999998</v>
      </c>
      <c r="R100" s="1">
        <v>0.76069320666666695</v>
      </c>
      <c r="S100" s="1">
        <v>0.30931492722222198</v>
      </c>
      <c r="T100" s="1">
        <v>-0.28706148250000002</v>
      </c>
      <c r="U100" s="1">
        <v>-9.3118036111111094E-2</v>
      </c>
      <c r="V100" s="1">
        <v>-0.101273428472222</v>
      </c>
      <c r="W100" s="1">
        <v>0.46086638361111099</v>
      </c>
      <c r="X100" s="1">
        <v>-0.20183731874722199</v>
      </c>
      <c r="Y100" s="1">
        <v>-0.16636303250000001</v>
      </c>
      <c r="Z100" s="1">
        <v>0.115198426111111</v>
      </c>
      <c r="AA100" s="1">
        <v>-4.8960773888888903E-3</v>
      </c>
      <c r="AB100" s="1">
        <v>-0.160570171916667</v>
      </c>
      <c r="AC100" s="1">
        <v>0.26221066061111098</v>
      </c>
      <c r="AD100" s="1">
        <v>-0.31971073991666699</v>
      </c>
      <c r="AE100" s="1">
        <v>-1.10695472222223E-3</v>
      </c>
      <c r="AF100" s="1">
        <v>0.176502862833333</v>
      </c>
      <c r="AG100" s="1">
        <v>4.9943188055555601E-2</v>
      </c>
      <c r="AH100" s="1">
        <v>7.5110927833333299E-2</v>
      </c>
      <c r="AI100" s="1">
        <v>-6.5497641250000002E-2</v>
      </c>
      <c r="AJ100" s="1">
        <v>-5.82056597222222E-3</v>
      </c>
      <c r="AK100" s="1">
        <v>-0.43077071638888897</v>
      </c>
      <c r="AL100" s="1">
        <v>1.7378714699999999E-2</v>
      </c>
      <c r="AM100" s="1">
        <v>0.149192941</v>
      </c>
      <c r="AN100" s="1">
        <v>2.2325552777777799E-2</v>
      </c>
    </row>
    <row r="101" spans="1:40">
      <c r="A101" s="2">
        <v>10750</v>
      </c>
      <c r="B101" s="2" t="s">
        <v>57</v>
      </c>
      <c r="C101" s="6">
        <v>100602493</v>
      </c>
      <c r="D101" s="6">
        <v>100820643</v>
      </c>
      <c r="E101" s="1">
        <v>0.48807020541517998</v>
      </c>
      <c r="F101" s="1">
        <v>0.627209304800314</v>
      </c>
      <c r="G101" s="1">
        <v>0.71511267499999998</v>
      </c>
      <c r="H101" s="1">
        <v>0.68616009722222204</v>
      </c>
      <c r="I101" s="1">
        <v>0.22676368091666699</v>
      </c>
      <c r="J101" s="1">
        <v>0.61690809891666698</v>
      </c>
      <c r="K101" s="1">
        <v>0.61495611055555599</v>
      </c>
      <c r="L101" s="1">
        <v>0.63331980888888895</v>
      </c>
      <c r="M101" s="1">
        <v>0.76771957455555595</v>
      </c>
      <c r="N101" s="1">
        <v>0.638401079166667</v>
      </c>
      <c r="O101" s="1">
        <v>0.54491830833333299</v>
      </c>
      <c r="P101" s="1">
        <v>0.58661059506111102</v>
      </c>
      <c r="Q101" s="1">
        <v>0.84530504916666704</v>
      </c>
      <c r="R101" s="1">
        <v>0.70925732722222201</v>
      </c>
      <c r="S101" s="1">
        <v>0.2182537125</v>
      </c>
      <c r="T101" s="1">
        <v>6.0414746111111098E-2</v>
      </c>
      <c r="U101" s="1">
        <v>0.15580295047222201</v>
      </c>
      <c r="V101" s="1">
        <v>6.8505199722222201E-2</v>
      </c>
      <c r="W101" s="1">
        <v>0.38656136872222202</v>
      </c>
      <c r="X101" s="1">
        <v>8.8526172222222199E-3</v>
      </c>
      <c r="Y101" s="1">
        <v>0.12786274444444401</v>
      </c>
      <c r="Z101" s="1">
        <v>0.18299694083333301</v>
      </c>
      <c r="AA101" s="1">
        <v>0.23889135583333301</v>
      </c>
      <c r="AB101" s="1">
        <v>-6.7816579694444407E-2</v>
      </c>
      <c r="AC101" s="1">
        <v>0.21066323041666701</v>
      </c>
      <c r="AD101" s="1">
        <v>-0.306681932777778</v>
      </c>
      <c r="AE101" s="1">
        <v>-0.14804969972222201</v>
      </c>
      <c r="AF101" s="1">
        <v>3.4711418333333299E-3</v>
      </c>
      <c r="AG101" s="1">
        <v>-0.173410434976389</v>
      </c>
      <c r="AH101" s="1">
        <v>0.191574898055556</v>
      </c>
      <c r="AI101" s="1">
        <v>5.8587340277777802E-2</v>
      </c>
      <c r="AJ101" s="1">
        <v>8.7876305972222193E-2</v>
      </c>
      <c r="AK101" s="1">
        <v>-0.30440842277777802</v>
      </c>
      <c r="AL101" s="1">
        <v>-0.114581365833333</v>
      </c>
      <c r="AM101" s="1">
        <v>0.182143424075</v>
      </c>
      <c r="AN101" s="1">
        <v>0.18167685280555601</v>
      </c>
    </row>
    <row r="102" spans="1:40">
      <c r="A102" s="2">
        <f>SUM(A1:A101)</f>
        <v>558524</v>
      </c>
    </row>
  </sheetData>
  <sortState ref="A2:AN1048576">
    <sortCondition ref="A2:A1048576"/>
  </sortState>
  <conditionalFormatting sqref="E2:AN101">
    <cfRule type="colorScale" priority="1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N21"/>
  <sheetViews>
    <sheetView zoomScale="85" zoomScaleNormal="85" workbookViewId="0">
      <pane ySplit="1" topLeftCell="A2" activePane="bottomLeft" state="frozen"/>
      <selection pane="bottomLeft"/>
    </sheetView>
  </sheetViews>
  <sheetFormatPr defaultRowHeight="15"/>
  <cols>
    <col min="3" max="4" width="12.5703125" bestFit="1" customWidth="1"/>
    <col min="5" max="40" width="4.7109375" style="1" customWidth="1"/>
  </cols>
  <sheetData>
    <row r="1" spans="1:40" ht="96.75">
      <c r="A1" s="3" t="s">
        <v>58</v>
      </c>
      <c r="B1" s="3" t="s">
        <v>12</v>
      </c>
      <c r="C1" s="5" t="s">
        <v>13</v>
      </c>
      <c r="D1" s="5" t="s">
        <v>14</v>
      </c>
      <c r="E1" s="4" t="s">
        <v>15</v>
      </c>
      <c r="F1" s="4" t="s">
        <v>16</v>
      </c>
      <c r="G1" s="4" t="s">
        <v>17</v>
      </c>
      <c r="H1" s="4" t="s">
        <v>18</v>
      </c>
      <c r="I1" s="4" t="s">
        <v>19</v>
      </c>
      <c r="J1" s="4" t="s">
        <v>20</v>
      </c>
      <c r="K1" s="4" t="s">
        <v>21</v>
      </c>
      <c r="L1" s="4" t="s">
        <v>22</v>
      </c>
      <c r="M1" s="4" t="s">
        <v>23</v>
      </c>
      <c r="N1" s="4" t="s">
        <v>24</v>
      </c>
      <c r="O1" s="4" t="s">
        <v>25</v>
      </c>
      <c r="P1" s="4" t="s">
        <v>26</v>
      </c>
      <c r="Q1" s="4" t="s">
        <v>27</v>
      </c>
      <c r="R1" s="4" t="s">
        <v>28</v>
      </c>
      <c r="S1" s="4" t="s">
        <v>29</v>
      </c>
      <c r="T1" s="4" t="s">
        <v>30</v>
      </c>
      <c r="U1" s="4" t="s">
        <v>31</v>
      </c>
      <c r="V1" s="4" t="s">
        <v>32</v>
      </c>
      <c r="W1" s="4" t="s">
        <v>33</v>
      </c>
      <c r="X1" s="4" t="s">
        <v>34</v>
      </c>
      <c r="Y1" s="4" t="s">
        <v>35</v>
      </c>
      <c r="Z1" s="4" t="s">
        <v>36</v>
      </c>
      <c r="AA1" s="4" t="s">
        <v>37</v>
      </c>
      <c r="AB1" s="4" t="s">
        <v>38</v>
      </c>
      <c r="AC1" s="4" t="s">
        <v>39</v>
      </c>
      <c r="AD1" s="4" t="s">
        <v>40</v>
      </c>
      <c r="AE1" s="4" t="s">
        <v>41</v>
      </c>
      <c r="AF1" s="4" t="s">
        <v>42</v>
      </c>
      <c r="AG1" s="4" t="s">
        <v>43</v>
      </c>
      <c r="AH1" s="4" t="s">
        <v>44</v>
      </c>
      <c r="AI1" s="4" t="s">
        <v>45</v>
      </c>
      <c r="AJ1" s="4" t="s">
        <v>46</v>
      </c>
      <c r="AK1" s="4" t="s">
        <v>47</v>
      </c>
      <c r="AL1" s="4" t="s">
        <v>48</v>
      </c>
      <c r="AM1" s="4" t="s">
        <v>49</v>
      </c>
      <c r="AN1" s="4" t="s">
        <v>50</v>
      </c>
    </row>
    <row r="2" spans="1:40">
      <c r="A2" s="2">
        <v>587</v>
      </c>
      <c r="B2" s="2" t="s">
        <v>0</v>
      </c>
      <c r="C2" s="6">
        <v>141243122</v>
      </c>
      <c r="D2" s="6">
        <v>141502125</v>
      </c>
      <c r="E2" s="1">
        <v>0.241022247602867</v>
      </c>
      <c r="F2" s="1">
        <v>0.12954724964176301</v>
      </c>
      <c r="G2" s="1">
        <v>0.32301392906090698</v>
      </c>
      <c r="H2" s="1">
        <v>0.429894100421851</v>
      </c>
      <c r="I2" s="1">
        <v>0.11491559301702201</v>
      </c>
      <c r="J2" s="1">
        <v>0.24053303368634299</v>
      </c>
      <c r="K2" s="1">
        <v>0.53517783752529102</v>
      </c>
      <c r="L2" s="1">
        <v>0.40491020079307999</v>
      </c>
      <c r="M2" s="1">
        <v>0.20296330141608801</v>
      </c>
      <c r="N2" s="1">
        <v>7.3138938615141397E-2</v>
      </c>
      <c r="O2" s="1">
        <v>-0.13075323121198101</v>
      </c>
      <c r="P2" s="1">
        <v>-5.9027067317638002E-2</v>
      </c>
      <c r="Q2" s="1">
        <v>6.3747840028210198E-2</v>
      </c>
      <c r="R2" s="1">
        <v>-0.19201765576867499</v>
      </c>
      <c r="S2" s="1">
        <v>-0.47210141062454303</v>
      </c>
      <c r="T2" s="1">
        <v>-0.81832590933413596</v>
      </c>
      <c r="U2" s="1">
        <v>-0.71801813899851197</v>
      </c>
      <c r="V2" s="1">
        <v>-0.68579402308635795</v>
      </c>
      <c r="W2" s="1">
        <v>-0.64792807860370505</v>
      </c>
      <c r="X2" s="1">
        <v>-0.96679600612133598</v>
      </c>
      <c r="Y2" s="1">
        <v>-0.79005805053049005</v>
      </c>
      <c r="Z2" s="1">
        <v>-0.70339804108487003</v>
      </c>
      <c r="AA2" s="1">
        <v>-0.708335092354063</v>
      </c>
      <c r="AB2" s="1">
        <v>-1.04333587556383</v>
      </c>
      <c r="AC2" s="1">
        <v>-0.86748358459811403</v>
      </c>
      <c r="AD2" s="1">
        <v>-0.93320602500122996</v>
      </c>
      <c r="AE2" s="1">
        <v>-0.838093186969601</v>
      </c>
      <c r="AF2" s="1">
        <v>-0.88289687267294503</v>
      </c>
      <c r="AG2" s="1">
        <v>-0.78570222176552096</v>
      </c>
      <c r="AH2" s="1">
        <v>-0.58380977070770601</v>
      </c>
      <c r="AI2" s="1">
        <v>-0.65613023674466797</v>
      </c>
      <c r="AJ2" s="1">
        <v>-0.59676105851048999</v>
      </c>
      <c r="AK2" s="1">
        <v>-0.82232403151940503</v>
      </c>
      <c r="AL2" s="1">
        <v>-0.932126791725024</v>
      </c>
      <c r="AM2" s="1">
        <v>-0.43645350797481502</v>
      </c>
      <c r="AN2" s="1">
        <v>-0.48451987161680099</v>
      </c>
    </row>
    <row r="3" spans="1:40">
      <c r="A3" s="2">
        <v>2704</v>
      </c>
      <c r="B3" s="2" t="s">
        <v>1</v>
      </c>
      <c r="C3" s="6">
        <v>65113101</v>
      </c>
      <c r="D3" s="6">
        <v>65325868</v>
      </c>
      <c r="E3" s="1">
        <v>0.66023385589819705</v>
      </c>
      <c r="F3" s="1">
        <v>0.64356255576255705</v>
      </c>
      <c r="G3" s="1">
        <v>0.78459433333333295</v>
      </c>
      <c r="H3" s="1">
        <v>0.55384280527777796</v>
      </c>
      <c r="I3" s="1">
        <v>0.99582995555555598</v>
      </c>
      <c r="J3" s="1">
        <v>0.86443657444444399</v>
      </c>
      <c r="K3" s="1">
        <v>0.84520236813889005</v>
      </c>
      <c r="L3" s="1">
        <v>0.77092875555555596</v>
      </c>
      <c r="M3" s="1">
        <v>1.04832170833333</v>
      </c>
      <c r="N3" s="1">
        <v>0.95303269722222195</v>
      </c>
      <c r="O3" s="1">
        <v>0.356491996944444</v>
      </c>
      <c r="P3" s="1">
        <v>-0.51355167638888899</v>
      </c>
      <c r="Q3" s="1">
        <v>-2.28254944444445E-3</v>
      </c>
      <c r="R3" s="1">
        <v>6.4504026308333295E-2</v>
      </c>
      <c r="S3" s="1">
        <v>-0.69640430055555602</v>
      </c>
      <c r="T3" s="1">
        <v>-0.40413656138888898</v>
      </c>
      <c r="U3" s="1">
        <v>-0.53386387861111095</v>
      </c>
      <c r="V3" s="1">
        <v>-0.57992919222222195</v>
      </c>
      <c r="W3" s="1">
        <v>-0.773810421388889</v>
      </c>
      <c r="X3" s="1">
        <v>-0.76960391305555598</v>
      </c>
      <c r="Y3" s="1">
        <v>-0.9520777225</v>
      </c>
      <c r="Z3" s="1">
        <v>-0.68733391332222205</v>
      </c>
      <c r="AA3" s="1">
        <v>-0.50796856666666701</v>
      </c>
      <c r="AB3" s="1">
        <v>-1.0878732183333299</v>
      </c>
      <c r="AC3" s="1">
        <v>-0.840084742777778</v>
      </c>
      <c r="AD3" s="1">
        <v>-0.63600168694444403</v>
      </c>
      <c r="AE3" s="1">
        <v>-0.50650448827777805</v>
      </c>
      <c r="AF3" s="1">
        <v>-0.77175191972222201</v>
      </c>
      <c r="AG3" s="1">
        <v>-0.83865516333333301</v>
      </c>
      <c r="AH3" s="1">
        <v>-0.51648508416666705</v>
      </c>
      <c r="AI3" s="1">
        <v>-0.53858615194444404</v>
      </c>
      <c r="AJ3" s="1">
        <v>-0.70158234138888897</v>
      </c>
      <c r="AK3" s="1">
        <v>-0.88704182499999995</v>
      </c>
      <c r="AL3" s="1">
        <v>-0.80678020277777795</v>
      </c>
      <c r="AM3" s="1">
        <v>-0.90480972861111097</v>
      </c>
      <c r="AN3" s="1">
        <v>-0.816822926666667</v>
      </c>
    </row>
    <row r="4" spans="1:40">
      <c r="A4" s="2">
        <v>2705</v>
      </c>
      <c r="B4" s="2" t="s">
        <v>1</v>
      </c>
      <c r="C4" s="6">
        <v>65325868</v>
      </c>
      <c r="D4" s="6">
        <v>67401560</v>
      </c>
      <c r="E4" s="1">
        <v>1.01178983624767</v>
      </c>
      <c r="F4" s="1">
        <v>0.97794015135477796</v>
      </c>
      <c r="G4" s="1">
        <v>0.99371003333333296</v>
      </c>
      <c r="H4" s="1">
        <v>0.91962770277777794</v>
      </c>
      <c r="I4" s="1">
        <v>1.2693917833333299</v>
      </c>
      <c r="J4" s="1">
        <v>1.2295943280555599</v>
      </c>
      <c r="K4" s="1">
        <v>1.6688227527777799</v>
      </c>
      <c r="L4" s="1">
        <v>1.22358929166667</v>
      </c>
      <c r="M4" s="1">
        <v>1.5024713972222199</v>
      </c>
      <c r="N4" s="1">
        <v>1.30660690555556</v>
      </c>
      <c r="O4" s="1">
        <v>0.51529867972222199</v>
      </c>
      <c r="P4" s="1">
        <v>-0.24731108205833299</v>
      </c>
      <c r="Q4" s="1">
        <v>0.28214923552777799</v>
      </c>
      <c r="R4" s="1">
        <v>0.11709849011111099</v>
      </c>
      <c r="S4" s="1">
        <v>-0.901168596111111</v>
      </c>
      <c r="T4" s="1">
        <v>-0.95589963333333305</v>
      </c>
      <c r="U4" s="1">
        <v>-1.2195910486111099</v>
      </c>
      <c r="V4" s="1">
        <v>-1.2319511972222199</v>
      </c>
      <c r="W4" s="1">
        <v>-1.07844511388889</v>
      </c>
      <c r="X4" s="1">
        <v>-1.35885826388889</v>
      </c>
      <c r="Y4" s="1">
        <v>-1.6047795969444401</v>
      </c>
      <c r="Z4" s="1">
        <v>-1.0157325666666699</v>
      </c>
      <c r="AA4" s="1">
        <v>-0.52579987844444398</v>
      </c>
      <c r="AB4" s="1">
        <v>-1.50438046111111</v>
      </c>
      <c r="AC4" s="1">
        <v>-1.06759532138889</v>
      </c>
      <c r="AD4" s="1">
        <v>-1.06863300388889</v>
      </c>
      <c r="AE4" s="1">
        <v>-0.84724051505555598</v>
      </c>
      <c r="AF4" s="1">
        <v>-0.93213232999999995</v>
      </c>
      <c r="AG4" s="1">
        <v>-1.0058314611111101</v>
      </c>
      <c r="AH4" s="1">
        <v>-0.99920011500000006</v>
      </c>
      <c r="AI4" s="1">
        <v>-1.24383540722222</v>
      </c>
      <c r="AJ4" s="1">
        <v>-1.05516496944444</v>
      </c>
      <c r="AK4" s="1">
        <v>-1.17373834444444</v>
      </c>
      <c r="AL4" s="1">
        <v>-1.1557216694444401</v>
      </c>
      <c r="AM4" s="1">
        <v>-0.86757331111111102</v>
      </c>
      <c r="AN4" s="1">
        <v>-1.2383027686111101</v>
      </c>
    </row>
    <row r="5" spans="1:40">
      <c r="A5" s="2">
        <v>2706</v>
      </c>
      <c r="B5" s="2" t="s">
        <v>1</v>
      </c>
      <c r="C5" s="6">
        <v>67401560</v>
      </c>
      <c r="D5" s="6">
        <v>67700543</v>
      </c>
      <c r="E5" s="1">
        <v>0.93682121349246805</v>
      </c>
      <c r="F5" s="1">
        <v>0.89411925977746598</v>
      </c>
      <c r="G5" s="1">
        <v>0.97474667777777801</v>
      </c>
      <c r="H5" s="1">
        <v>1.1155673833333299</v>
      </c>
      <c r="I5" s="1">
        <v>1.0952419333333301</v>
      </c>
      <c r="J5" s="1">
        <v>1.15246796944444</v>
      </c>
      <c r="K5" s="1">
        <v>1.36390887916667</v>
      </c>
      <c r="L5" s="1">
        <v>1.0489257680555599</v>
      </c>
      <c r="M5" s="1">
        <v>1.43188878861111</v>
      </c>
      <c r="N5" s="1">
        <v>1.24287979944444</v>
      </c>
      <c r="O5" s="1">
        <v>0.52348954508333301</v>
      </c>
      <c r="P5" s="1">
        <v>0.40357332141666702</v>
      </c>
      <c r="Q5" s="1">
        <v>0.57493031194444399</v>
      </c>
      <c r="R5" s="1">
        <v>0.42204833611111098</v>
      </c>
      <c r="S5" s="1">
        <v>-0.190170200833333</v>
      </c>
      <c r="T5" s="1">
        <v>-0.47938416941666701</v>
      </c>
      <c r="U5" s="1">
        <v>-0.40490620055555598</v>
      </c>
      <c r="V5" s="1">
        <v>-0.47421889383333299</v>
      </c>
      <c r="W5" s="1">
        <v>-0.197246007625</v>
      </c>
      <c r="X5" s="1">
        <v>-0.57939029527777797</v>
      </c>
      <c r="Y5" s="1">
        <v>-0.66192939555555597</v>
      </c>
      <c r="Z5" s="1">
        <v>-7.8930980408416701E-2</v>
      </c>
      <c r="AA5" s="1">
        <v>-2.3373296111111101E-2</v>
      </c>
      <c r="AB5" s="1">
        <v>-0.83031848805555597</v>
      </c>
      <c r="AC5" s="1">
        <v>-0.49517237083333299</v>
      </c>
      <c r="AD5" s="1">
        <v>-0.11391722277777799</v>
      </c>
      <c r="AE5" s="1">
        <v>-0.15597751794444401</v>
      </c>
      <c r="AF5" s="1">
        <v>-6.4233687472222203E-2</v>
      </c>
      <c r="AG5" s="1">
        <v>-0.224791888333333</v>
      </c>
      <c r="AH5" s="1">
        <v>-0.53331814222222196</v>
      </c>
      <c r="AI5" s="1">
        <v>-0.54208396944444404</v>
      </c>
      <c r="AJ5" s="1">
        <v>-0.43781274444444401</v>
      </c>
      <c r="AK5" s="1">
        <v>-0.65195001027777799</v>
      </c>
      <c r="AL5" s="1">
        <v>-0.59857903916666699</v>
      </c>
      <c r="AM5" s="1">
        <v>-0.58720623000000005</v>
      </c>
      <c r="AN5" s="1">
        <v>-0.68228794277777804</v>
      </c>
    </row>
    <row r="6" spans="1:40">
      <c r="A6" s="2">
        <v>3326</v>
      </c>
      <c r="B6" s="2" t="s">
        <v>53</v>
      </c>
      <c r="C6" s="6">
        <v>98946383</v>
      </c>
      <c r="D6" s="6">
        <v>99153403</v>
      </c>
      <c r="E6" s="1">
        <v>0.59053063567592201</v>
      </c>
      <c r="F6" s="1">
        <v>0.33046134789624299</v>
      </c>
      <c r="G6" s="1">
        <v>0.468508047222222</v>
      </c>
      <c r="H6" s="1">
        <v>0.75709320749999998</v>
      </c>
      <c r="I6" s="1">
        <v>0.70994793388888899</v>
      </c>
      <c r="J6" s="1">
        <v>0.49185498111111098</v>
      </c>
      <c r="K6" s="1">
        <v>0.264319058027778</v>
      </c>
      <c r="L6" s="1">
        <v>0.34647515508333299</v>
      </c>
      <c r="M6" s="1">
        <v>0.199285944472222</v>
      </c>
      <c r="N6" s="1">
        <v>0.43735035833333302</v>
      </c>
      <c r="O6" s="1">
        <v>0.26784902833333302</v>
      </c>
      <c r="P6" s="1">
        <v>0.15516319444444401</v>
      </c>
      <c r="Q6" s="1">
        <v>-1.9536611388888899E-2</v>
      </c>
      <c r="R6" s="1">
        <v>-0.23847581138888899</v>
      </c>
      <c r="S6" s="1">
        <v>-0.57665552222222205</v>
      </c>
      <c r="T6" s="1">
        <v>-0.71601444722222196</v>
      </c>
      <c r="U6" s="1">
        <v>-0.52196245249999995</v>
      </c>
      <c r="V6" s="1">
        <v>-0.66041028694444404</v>
      </c>
      <c r="W6" s="1">
        <v>-0.62282847583333301</v>
      </c>
      <c r="X6" s="1">
        <v>-0.76143496583333303</v>
      </c>
      <c r="Y6" s="1">
        <v>-0.73610397305555597</v>
      </c>
      <c r="Z6" s="1">
        <v>-0.72447827666666698</v>
      </c>
      <c r="AA6" s="1">
        <v>-0.6337782475</v>
      </c>
      <c r="AB6" s="1">
        <v>-0.447702642222222</v>
      </c>
      <c r="AC6" s="1">
        <v>-0.47547449222222199</v>
      </c>
      <c r="AD6" s="1">
        <v>-0.29118399236111098</v>
      </c>
      <c r="AE6" s="1">
        <v>-0.33186860111111099</v>
      </c>
      <c r="AF6" s="1">
        <v>-0.51286868491111104</v>
      </c>
      <c r="AG6" s="1">
        <v>-0.505134810833333</v>
      </c>
      <c r="AH6" s="1">
        <v>-0.73832403999999996</v>
      </c>
      <c r="AI6" s="1">
        <v>-0.67979507888888902</v>
      </c>
      <c r="AJ6" s="1">
        <v>-0.85070334527777802</v>
      </c>
      <c r="AK6" s="1">
        <v>-0.55317305055555599</v>
      </c>
      <c r="AL6" s="1">
        <v>-0.65737674499999998</v>
      </c>
      <c r="AM6" s="1">
        <v>-0.498515047777778</v>
      </c>
      <c r="AN6" s="1">
        <v>-0.53657006055555601</v>
      </c>
    </row>
    <row r="7" spans="1:40">
      <c r="A7" s="2">
        <v>4084</v>
      </c>
      <c r="B7" s="2" t="s">
        <v>2</v>
      </c>
      <c r="C7" s="6">
        <v>48110447</v>
      </c>
      <c r="D7" s="6">
        <v>48328791</v>
      </c>
      <c r="E7" s="1">
        <v>0.84830063555742996</v>
      </c>
      <c r="F7" s="1">
        <v>0.87025644026485705</v>
      </c>
      <c r="G7" s="1">
        <v>0.82535201388888901</v>
      </c>
      <c r="H7" s="1">
        <v>0.95012336583333301</v>
      </c>
      <c r="I7" s="1">
        <v>0.97784367611111001</v>
      </c>
      <c r="J7" s="1">
        <v>0.935261591666667</v>
      </c>
      <c r="K7" s="1">
        <v>1.41129660833333</v>
      </c>
      <c r="L7" s="1">
        <v>0.833431200833333</v>
      </c>
      <c r="M7" s="1">
        <v>0.935197097222222</v>
      </c>
      <c r="N7" s="1">
        <v>0.77158871277777796</v>
      </c>
      <c r="O7" s="1">
        <v>0.29059360777777798</v>
      </c>
      <c r="P7" s="1">
        <v>-0.109179429722222</v>
      </c>
      <c r="Q7" s="1">
        <v>0.42625114916666701</v>
      </c>
      <c r="R7" s="1">
        <v>0.36646059555555599</v>
      </c>
      <c r="S7" s="1">
        <v>-0.89026392583333303</v>
      </c>
      <c r="T7" s="1">
        <v>-0.79059432277777797</v>
      </c>
      <c r="U7" s="1">
        <v>-0.88099248916666695</v>
      </c>
      <c r="V7" s="1">
        <v>-0.828065663611111</v>
      </c>
      <c r="W7" s="1">
        <v>-0.83637806805555603</v>
      </c>
      <c r="X7" s="1">
        <v>-0.85805110277777796</v>
      </c>
      <c r="Y7" s="1">
        <v>-0.92352746188888901</v>
      </c>
      <c r="Z7" s="1">
        <v>-0.79604648305555603</v>
      </c>
      <c r="AA7" s="1">
        <v>-0.28830679777777801</v>
      </c>
      <c r="AB7" s="1">
        <v>-1.0911806374999999</v>
      </c>
      <c r="AC7" s="1">
        <v>-0.94755367777777799</v>
      </c>
      <c r="AD7" s="1">
        <v>-0.68805714777777804</v>
      </c>
      <c r="AE7" s="1">
        <v>-0.469185668611111</v>
      </c>
      <c r="AF7" s="1">
        <v>-0.79092734916666696</v>
      </c>
      <c r="AG7" s="1">
        <v>-0.87052090333333298</v>
      </c>
      <c r="AH7" s="1">
        <v>-0.2993462925</v>
      </c>
      <c r="AI7" s="1">
        <v>-0.18874634972222201</v>
      </c>
      <c r="AJ7" s="1">
        <v>-0.39842246999999997</v>
      </c>
      <c r="AK7" s="1">
        <v>-0.88010497472222204</v>
      </c>
      <c r="AL7" s="1">
        <v>-0.89322028249999996</v>
      </c>
      <c r="AM7" s="1">
        <v>-0.98542735527777803</v>
      </c>
      <c r="AN7" s="1">
        <v>-0.86600712441666705</v>
      </c>
    </row>
    <row r="8" spans="1:40">
      <c r="A8" s="2">
        <v>4153</v>
      </c>
      <c r="B8" s="2" t="s">
        <v>2</v>
      </c>
      <c r="C8" s="6">
        <v>64440325</v>
      </c>
      <c r="D8" s="6">
        <v>64687870</v>
      </c>
      <c r="E8" s="1">
        <v>0.52431068975125095</v>
      </c>
      <c r="F8" s="1">
        <v>0.53357588499525399</v>
      </c>
      <c r="G8" s="1">
        <v>0.48797877361111103</v>
      </c>
      <c r="H8" s="1">
        <v>0.86233738722222197</v>
      </c>
      <c r="I8" s="1">
        <v>0.153387112777778</v>
      </c>
      <c r="J8" s="1">
        <v>0.20132972830833301</v>
      </c>
      <c r="K8" s="1">
        <v>0.71019684241666703</v>
      </c>
      <c r="L8" s="1">
        <v>0.75662693055555597</v>
      </c>
      <c r="M8" s="1">
        <v>0.62255144111111105</v>
      </c>
      <c r="N8" s="1">
        <v>0.56890845499999998</v>
      </c>
      <c r="O8" s="1">
        <v>0.32326357361111102</v>
      </c>
      <c r="P8" s="1">
        <v>-0.21062544222222199</v>
      </c>
      <c r="Q8" s="1">
        <v>1.87366808333333E-2</v>
      </c>
      <c r="R8" s="1">
        <v>-5.9650853055555599E-2</v>
      </c>
      <c r="S8" s="1">
        <v>-0.493355188055556</v>
      </c>
      <c r="T8" s="1">
        <v>-0.68204878638888899</v>
      </c>
      <c r="U8" s="1">
        <v>-0.47109343111111102</v>
      </c>
      <c r="V8" s="1">
        <v>-0.465664486111111</v>
      </c>
      <c r="W8" s="1">
        <v>-0.73810108611111103</v>
      </c>
      <c r="X8" s="1">
        <v>-0.78462518877777798</v>
      </c>
      <c r="Y8" s="1">
        <v>-0.69698512305555604</v>
      </c>
      <c r="Z8" s="1">
        <v>-0.60971218591666698</v>
      </c>
      <c r="AA8" s="1">
        <v>-0.62001632027777798</v>
      </c>
      <c r="AB8" s="1">
        <v>-0.79979024361110995</v>
      </c>
      <c r="AC8" s="1">
        <v>-0.687527658888889</v>
      </c>
      <c r="AD8" s="1">
        <v>-0.66606025977777805</v>
      </c>
      <c r="AE8" s="1">
        <v>-0.71415534861111096</v>
      </c>
      <c r="AF8" s="1">
        <v>-0.81790594805555605</v>
      </c>
      <c r="AG8" s="1">
        <v>-0.75749568111111099</v>
      </c>
      <c r="AH8" s="1">
        <v>-0.485539096</v>
      </c>
      <c r="AI8" s="1">
        <v>-0.57382220916666704</v>
      </c>
      <c r="AJ8" s="1">
        <v>-0.448193370277778</v>
      </c>
      <c r="AK8" s="1">
        <v>-0.44357401305555599</v>
      </c>
      <c r="AL8" s="1">
        <v>-0.725941907694444</v>
      </c>
      <c r="AM8" s="1">
        <v>-0.63663135944444404</v>
      </c>
      <c r="AN8" s="1">
        <v>-0.57334898055555605</v>
      </c>
    </row>
    <row r="9" spans="1:40">
      <c r="A9" s="2">
        <v>4155</v>
      </c>
      <c r="B9" s="2" t="s">
        <v>2</v>
      </c>
      <c r="C9" s="6">
        <v>64929490</v>
      </c>
      <c r="D9" s="6">
        <v>65188041</v>
      </c>
      <c r="E9" s="1">
        <v>0.516498849462808</v>
      </c>
      <c r="F9" s="1">
        <v>0.39700380368445698</v>
      </c>
      <c r="G9" s="1">
        <v>0.51862854861111096</v>
      </c>
      <c r="H9" s="1">
        <v>0.70734559750000003</v>
      </c>
      <c r="I9" s="1">
        <v>5.7861807500000001E-2</v>
      </c>
      <c r="J9" s="1">
        <v>1.35595995E-2</v>
      </c>
      <c r="K9" s="1">
        <v>0.55627495147222195</v>
      </c>
      <c r="L9" s="1">
        <v>0.511222207222222</v>
      </c>
      <c r="M9" s="1">
        <v>0.49354122961111102</v>
      </c>
      <c r="N9" s="1">
        <v>0.46475114249999999</v>
      </c>
      <c r="O9" s="1">
        <v>-2.22451819444444E-2</v>
      </c>
      <c r="P9" s="1">
        <v>-0.12978472194444399</v>
      </c>
      <c r="Q9" s="1">
        <v>-7.1768642888888901E-2</v>
      </c>
      <c r="R9" s="1">
        <v>-0.246810334722222</v>
      </c>
      <c r="S9" s="1">
        <v>-0.60457558588888904</v>
      </c>
      <c r="T9" s="1">
        <v>-0.741929286388889</v>
      </c>
      <c r="U9" s="1">
        <v>-0.61117740527777797</v>
      </c>
      <c r="V9" s="1">
        <v>-0.56744159488888901</v>
      </c>
      <c r="W9" s="1">
        <v>-0.65929273083333295</v>
      </c>
      <c r="X9" s="1">
        <v>-0.85059196027777795</v>
      </c>
      <c r="Y9" s="1">
        <v>-0.79426703588889003</v>
      </c>
      <c r="Z9" s="1">
        <v>-0.76013756861111104</v>
      </c>
      <c r="AA9" s="1">
        <v>-0.62830550972222199</v>
      </c>
      <c r="AB9" s="1">
        <v>-0.80353587122222203</v>
      </c>
      <c r="AC9" s="1">
        <v>-0.74474304472222197</v>
      </c>
      <c r="AD9" s="1">
        <v>-0.78000049147222195</v>
      </c>
      <c r="AE9" s="1">
        <v>-0.63866487722222198</v>
      </c>
      <c r="AF9" s="1">
        <v>-0.75815969027777796</v>
      </c>
      <c r="AG9" s="1">
        <v>-0.91319472055555595</v>
      </c>
      <c r="AH9" s="1">
        <v>-0.55060350000000002</v>
      </c>
      <c r="AI9" s="1">
        <v>-0.52946933944444396</v>
      </c>
      <c r="AJ9" s="1">
        <v>-0.52407898027777799</v>
      </c>
      <c r="AK9" s="1">
        <v>-0.47119154527777801</v>
      </c>
      <c r="AL9" s="1">
        <v>-0.29932400638888901</v>
      </c>
      <c r="AM9" s="1">
        <v>-0.81338683583333304</v>
      </c>
      <c r="AN9" s="1">
        <v>-0.74897493719444397</v>
      </c>
    </row>
    <row r="10" spans="1:40">
      <c r="A10" s="2">
        <v>4360</v>
      </c>
      <c r="B10" s="2" t="s">
        <v>51</v>
      </c>
      <c r="C10" s="6">
        <v>16480000</v>
      </c>
      <c r="D10" s="6">
        <v>16910753</v>
      </c>
      <c r="E10" s="1">
        <v>0.58317021014121395</v>
      </c>
      <c r="F10" s="1">
        <v>0.33836502215074798</v>
      </c>
      <c r="G10" s="1">
        <v>0.49979529641666698</v>
      </c>
      <c r="H10" s="1">
        <v>0.607026840555556</v>
      </c>
      <c r="I10" s="1">
        <v>0.43091353916666703</v>
      </c>
      <c r="J10" s="1">
        <v>0.55226015704444398</v>
      </c>
      <c r="K10" s="1">
        <v>0.49047496444444399</v>
      </c>
      <c r="L10" s="1">
        <v>0.54238805805555601</v>
      </c>
      <c r="M10" s="1">
        <v>0.63601404027777797</v>
      </c>
      <c r="N10" s="1">
        <v>0.64582795669444404</v>
      </c>
      <c r="O10" s="1">
        <v>0.25829957425</v>
      </c>
      <c r="P10" s="1">
        <v>-0.125305337444444</v>
      </c>
      <c r="Q10" s="1">
        <v>-0.18470812583333299</v>
      </c>
      <c r="R10" s="1">
        <v>-0.28712637638888899</v>
      </c>
      <c r="S10" s="1">
        <v>-0.436132912222222</v>
      </c>
      <c r="T10" s="1">
        <v>-0.83001546805555504</v>
      </c>
      <c r="U10" s="1">
        <v>-0.73602209261111096</v>
      </c>
      <c r="V10" s="1">
        <v>-0.91930478222222201</v>
      </c>
      <c r="W10" s="1">
        <v>-0.69088585944444403</v>
      </c>
      <c r="X10" s="1">
        <v>-0.96836449416666703</v>
      </c>
      <c r="Y10" s="1">
        <v>-1.06291029436111</v>
      </c>
      <c r="Z10" s="1">
        <v>-0.49201018972222199</v>
      </c>
      <c r="AA10" s="1">
        <v>-0.49426854277777799</v>
      </c>
      <c r="AB10" s="1">
        <v>-0.70861952527777805</v>
      </c>
      <c r="AC10" s="1">
        <v>-0.59497420602777795</v>
      </c>
      <c r="AD10" s="1">
        <v>-0.74233702777777799</v>
      </c>
      <c r="AE10" s="1">
        <v>-0.70830438611111102</v>
      </c>
      <c r="AF10" s="1">
        <v>-0.75681325555555601</v>
      </c>
      <c r="AG10" s="1">
        <v>-0.82415151888889004</v>
      </c>
      <c r="AH10" s="1">
        <v>-0.68333440555555602</v>
      </c>
      <c r="AI10" s="1">
        <v>-0.705129265555556</v>
      </c>
      <c r="AJ10" s="1">
        <v>-0.62307642222222204</v>
      </c>
      <c r="AK10" s="1">
        <v>-0.72404498444444398</v>
      </c>
      <c r="AL10" s="1">
        <v>-0.77862304166666696</v>
      </c>
      <c r="AM10" s="1">
        <v>-0.62698665805555598</v>
      </c>
      <c r="AN10" s="1">
        <v>-0.83593262694444403</v>
      </c>
    </row>
    <row r="11" spans="1:40">
      <c r="A11" s="2">
        <v>4379</v>
      </c>
      <c r="B11" s="2" t="s">
        <v>51</v>
      </c>
      <c r="C11" s="6">
        <v>21666048</v>
      </c>
      <c r="D11" s="6">
        <v>21953718</v>
      </c>
      <c r="E11" s="1">
        <v>0.24526907365471401</v>
      </c>
      <c r="F11" s="1">
        <v>0.234959393174835</v>
      </c>
      <c r="G11" s="1">
        <v>0.21093499944444399</v>
      </c>
      <c r="H11" s="1">
        <v>0.47176832266666702</v>
      </c>
      <c r="I11" s="1">
        <v>-1.2003200277777799E-2</v>
      </c>
      <c r="J11" s="1">
        <v>0.40801593277777798</v>
      </c>
      <c r="K11" s="1">
        <v>0.23578572924999999</v>
      </c>
      <c r="L11" s="1">
        <v>0.22843049111111099</v>
      </c>
      <c r="M11" s="1">
        <v>0.653315127777778</v>
      </c>
      <c r="N11" s="1">
        <v>0.65222382861111095</v>
      </c>
      <c r="O11" s="1">
        <v>0.220209009166667</v>
      </c>
      <c r="P11" s="1">
        <v>3.21672080555555E-2</v>
      </c>
      <c r="Q11" s="1">
        <v>0.188336769166667</v>
      </c>
      <c r="R11" s="1">
        <v>-0.14972677277777799</v>
      </c>
      <c r="S11" s="1">
        <v>5.5690989944444401E-2</v>
      </c>
      <c r="T11" s="1">
        <v>-0.4737195125</v>
      </c>
      <c r="U11" s="1">
        <v>-0.50853710524722195</v>
      </c>
      <c r="V11" s="1">
        <v>-0.49730676333333301</v>
      </c>
      <c r="W11" s="1">
        <v>-0.60585182519444403</v>
      </c>
      <c r="X11" s="1">
        <v>-0.80872049999999995</v>
      </c>
      <c r="Y11" s="1">
        <v>-0.64835421250000003</v>
      </c>
      <c r="Z11" s="1">
        <v>-0.50588695833333297</v>
      </c>
      <c r="AA11" s="1">
        <v>-0.49937475888888899</v>
      </c>
      <c r="AB11" s="1">
        <v>-0.74840567722222195</v>
      </c>
      <c r="AC11" s="1">
        <v>-0.50137082694444401</v>
      </c>
      <c r="AD11" s="1">
        <v>-0.46046279416666702</v>
      </c>
      <c r="AE11" s="1">
        <v>-0.54949673972222202</v>
      </c>
      <c r="AF11" s="1">
        <v>-0.53726805436111102</v>
      </c>
      <c r="AG11" s="1">
        <v>-0.51389854130277801</v>
      </c>
      <c r="AH11" s="1">
        <v>-0.52223227222222202</v>
      </c>
      <c r="AI11" s="1">
        <v>-0.54308667361111096</v>
      </c>
      <c r="AJ11" s="1">
        <v>-0.59361620749999999</v>
      </c>
      <c r="AK11" s="1">
        <v>-0.56735164999999999</v>
      </c>
      <c r="AL11" s="1">
        <v>-0.584962955555556</v>
      </c>
      <c r="AM11" s="1">
        <v>-0.84496644249999997</v>
      </c>
      <c r="AN11" s="1">
        <v>-0.79258881999999997</v>
      </c>
    </row>
    <row r="12" spans="1:40">
      <c r="A12" s="2">
        <v>4848</v>
      </c>
      <c r="B12" s="2" t="s">
        <v>52</v>
      </c>
      <c r="C12" s="6">
        <v>37501659</v>
      </c>
      <c r="D12" s="6">
        <v>37777957</v>
      </c>
      <c r="E12" s="1">
        <v>0.59619695145861296</v>
      </c>
      <c r="F12" s="1">
        <v>0.48098496103277899</v>
      </c>
      <c r="G12" s="1">
        <v>0.59414591805555605</v>
      </c>
      <c r="H12" s="1">
        <v>0.72633543506944398</v>
      </c>
      <c r="I12" s="1">
        <v>0.11642035555555599</v>
      </c>
      <c r="J12" s="1">
        <v>0.38343485027777802</v>
      </c>
      <c r="K12" s="1">
        <v>0.41018705222222202</v>
      </c>
      <c r="L12" s="1">
        <v>0.53122438094444402</v>
      </c>
      <c r="M12" s="1">
        <v>0.49811793005555599</v>
      </c>
      <c r="N12" s="1">
        <v>0.56533122222222199</v>
      </c>
      <c r="O12" s="1">
        <v>0.34380650022222198</v>
      </c>
      <c r="P12" s="1">
        <v>8.2818337222222205E-2</v>
      </c>
      <c r="Q12" s="1">
        <v>0.30415287586111101</v>
      </c>
      <c r="R12" s="1">
        <v>-0.10493025305555601</v>
      </c>
      <c r="S12" s="1">
        <v>-0.33594272683333298</v>
      </c>
      <c r="T12" s="1">
        <v>-0.55876371313888895</v>
      </c>
      <c r="U12" s="1">
        <v>-0.64178784916666698</v>
      </c>
      <c r="V12" s="1">
        <v>-0.97373500722222195</v>
      </c>
      <c r="W12" s="1">
        <v>-0.43837554138888901</v>
      </c>
      <c r="X12" s="1">
        <v>-0.716611421388889</v>
      </c>
      <c r="Y12" s="1">
        <v>-0.6849055235</v>
      </c>
      <c r="Z12" s="1">
        <v>-0.347380682777778</v>
      </c>
      <c r="AA12" s="1">
        <v>-0.43252951922222199</v>
      </c>
      <c r="AB12" s="1">
        <v>-0.59967680175000004</v>
      </c>
      <c r="AC12" s="1">
        <v>-0.42195286777777802</v>
      </c>
      <c r="AD12" s="1">
        <v>-0.51762298916666705</v>
      </c>
      <c r="AE12" s="1">
        <v>-0.46320404944444399</v>
      </c>
      <c r="AF12" s="1">
        <v>-0.55006157861111105</v>
      </c>
      <c r="AG12" s="1">
        <v>-0.55043133027777802</v>
      </c>
      <c r="AH12" s="1">
        <v>-0.67434256383333302</v>
      </c>
      <c r="AI12" s="1">
        <v>-0.689302318333333</v>
      </c>
      <c r="AJ12" s="1">
        <v>-0.77026453777777804</v>
      </c>
      <c r="AK12" s="1">
        <v>-0.71262380688888904</v>
      </c>
      <c r="AL12" s="1">
        <v>-0.65761942016666697</v>
      </c>
      <c r="AM12" s="1">
        <v>-0.36783793305555601</v>
      </c>
      <c r="AN12" s="1">
        <v>-0.56890656527777805</v>
      </c>
    </row>
    <row r="13" spans="1:40">
      <c r="A13" s="2">
        <v>6004</v>
      </c>
      <c r="B13" s="2" t="s">
        <v>4</v>
      </c>
      <c r="C13" s="6">
        <v>149701576</v>
      </c>
      <c r="D13" s="6">
        <v>150000328</v>
      </c>
      <c r="E13" s="1">
        <v>0.56055484750578999</v>
      </c>
      <c r="F13" s="1">
        <v>0.53159430394943996</v>
      </c>
      <c r="G13" s="1">
        <v>0.43415209877777799</v>
      </c>
      <c r="H13" s="1">
        <v>0.70545342425000002</v>
      </c>
      <c r="I13" s="1">
        <v>0.183662453611111</v>
      </c>
      <c r="J13" s="1">
        <v>0.46846612519444403</v>
      </c>
      <c r="K13" s="1">
        <v>0.52608181861111103</v>
      </c>
      <c r="L13" s="1">
        <v>0.46356747230555601</v>
      </c>
      <c r="M13" s="1">
        <v>0.29690924138888902</v>
      </c>
      <c r="N13" s="1">
        <v>0.18716601194444399</v>
      </c>
      <c r="O13" s="1">
        <v>3.2339065277777801E-2</v>
      </c>
      <c r="P13" s="1">
        <v>-0.37368644902777798</v>
      </c>
      <c r="Q13" s="1">
        <v>2.4803291111111101E-2</v>
      </c>
      <c r="R13" s="1">
        <v>-9.7496072694444394E-2</v>
      </c>
      <c r="S13" s="1">
        <v>-0.85194359444444401</v>
      </c>
      <c r="T13" s="1">
        <v>-0.69266981732499999</v>
      </c>
      <c r="U13" s="1">
        <v>-0.76739034888888902</v>
      </c>
      <c r="V13" s="1">
        <v>-0.88856495161111104</v>
      </c>
      <c r="W13" s="1">
        <v>-0.82208346138888899</v>
      </c>
      <c r="X13" s="1">
        <v>-0.923506758888889</v>
      </c>
      <c r="Y13" s="1">
        <v>-1.0117391816666701</v>
      </c>
      <c r="Z13" s="1">
        <v>-0.90326970638888904</v>
      </c>
      <c r="AA13" s="1">
        <v>-0.66313409999999995</v>
      </c>
      <c r="AB13" s="1">
        <v>-1.03868309138889</v>
      </c>
      <c r="AC13" s="1">
        <v>-0.92258641249999995</v>
      </c>
      <c r="AD13" s="1">
        <v>-0.78519702222222199</v>
      </c>
      <c r="AE13" s="1">
        <v>-0.76423445694444403</v>
      </c>
      <c r="AF13" s="1">
        <v>-0.82832687538888905</v>
      </c>
      <c r="AG13" s="1">
        <v>-0.69862189802777797</v>
      </c>
      <c r="AH13" s="1">
        <v>-0.95622078611111105</v>
      </c>
      <c r="AI13" s="1">
        <v>-0.93543294166666702</v>
      </c>
      <c r="AJ13" s="1">
        <v>-0.94820516666666699</v>
      </c>
      <c r="AK13" s="1">
        <v>-0.89967079166666697</v>
      </c>
      <c r="AL13" s="1">
        <v>-0.78589549555555605</v>
      </c>
      <c r="AM13" s="1">
        <v>-0.896443938055556</v>
      </c>
      <c r="AN13" s="1">
        <v>-0.84251566499999997</v>
      </c>
    </row>
    <row r="14" spans="1:40">
      <c r="A14" s="2">
        <v>6005</v>
      </c>
      <c r="B14" s="2" t="s">
        <v>4</v>
      </c>
      <c r="C14" s="6">
        <v>150000328</v>
      </c>
      <c r="D14" s="6">
        <v>150316674</v>
      </c>
      <c r="E14" s="1">
        <v>0.97995219591004301</v>
      </c>
      <c r="F14" s="1">
        <v>0.91199325022640498</v>
      </c>
      <c r="G14" s="1">
        <v>0.98401981388888904</v>
      </c>
      <c r="H14" s="1">
        <v>1.01275957777778</v>
      </c>
      <c r="I14" s="1">
        <v>0.894729366388889</v>
      </c>
      <c r="J14" s="1">
        <v>0.89908681944444402</v>
      </c>
      <c r="K14" s="1">
        <v>0.87209518888888904</v>
      </c>
      <c r="L14" s="1">
        <v>0.77455892194444398</v>
      </c>
      <c r="M14" s="1">
        <v>0.77802611222222195</v>
      </c>
      <c r="N14" s="1">
        <v>0.88309023055555602</v>
      </c>
      <c r="O14" s="1">
        <v>0.57278430183333295</v>
      </c>
      <c r="P14" s="1">
        <v>3.4176826666666701E-2</v>
      </c>
      <c r="Q14" s="1">
        <v>0.64517829444444397</v>
      </c>
      <c r="R14" s="1">
        <v>0.34071719113888899</v>
      </c>
      <c r="S14" s="1">
        <v>-0.37976490694444398</v>
      </c>
      <c r="T14" s="1">
        <v>-0.29015619666666698</v>
      </c>
      <c r="U14" s="1">
        <v>-0.32481576111111099</v>
      </c>
      <c r="V14" s="1">
        <v>-0.40419033611111099</v>
      </c>
      <c r="W14" s="1">
        <v>-9.0288603999999995E-2</v>
      </c>
      <c r="X14" s="1">
        <v>-0.53819925083333298</v>
      </c>
      <c r="Y14" s="1">
        <v>-0.69362884303888905</v>
      </c>
      <c r="Z14" s="1">
        <v>-0.21681118594444401</v>
      </c>
      <c r="AA14" s="1">
        <v>-0.17605655019444399</v>
      </c>
      <c r="AB14" s="1">
        <v>-0.48081248322222198</v>
      </c>
      <c r="AC14" s="1">
        <v>-0.370409811277778</v>
      </c>
      <c r="AD14" s="1">
        <v>-0.32299049833333299</v>
      </c>
      <c r="AE14" s="1">
        <v>-0.41533050472222199</v>
      </c>
      <c r="AF14" s="1">
        <v>-0.13582188444444401</v>
      </c>
      <c r="AG14" s="1">
        <v>-0.27058156963888902</v>
      </c>
      <c r="AH14" s="1">
        <v>-0.54517638833333304</v>
      </c>
      <c r="AI14" s="1">
        <v>-0.62551195000000004</v>
      </c>
      <c r="AJ14" s="1">
        <v>-0.45827486558333302</v>
      </c>
      <c r="AK14" s="1">
        <v>-0.755718481666667</v>
      </c>
      <c r="AL14" s="1">
        <v>-0.719483220194444</v>
      </c>
      <c r="AM14" s="1">
        <v>-0.70822184444444403</v>
      </c>
      <c r="AN14" s="1">
        <v>-0.75598485194444398</v>
      </c>
    </row>
    <row r="15" spans="1:40">
      <c r="A15" s="2">
        <v>7417</v>
      </c>
      <c r="B15" s="2" t="s">
        <v>8</v>
      </c>
      <c r="C15" s="6">
        <v>144595386</v>
      </c>
      <c r="D15" s="6">
        <v>145354446</v>
      </c>
      <c r="E15" s="1">
        <v>1.1217383095536799</v>
      </c>
      <c r="F15" s="1">
        <v>0.76853658966388205</v>
      </c>
      <c r="G15" s="1">
        <v>0.86089377972222203</v>
      </c>
      <c r="H15" s="1">
        <v>1.0434244888888899</v>
      </c>
      <c r="I15" s="1">
        <v>1.1565230555555599</v>
      </c>
      <c r="J15" s="1">
        <v>1.16013706944444</v>
      </c>
      <c r="K15" s="1">
        <v>1.1513817505555599</v>
      </c>
      <c r="L15" s="1">
        <v>0.82416233138888895</v>
      </c>
      <c r="M15" s="1">
        <v>1.1662972577777799</v>
      </c>
      <c r="N15" s="1">
        <v>1.14034436722222</v>
      </c>
      <c r="O15" s="1">
        <v>0.56022843</v>
      </c>
      <c r="P15" s="1">
        <v>-1.0095504166666699E-2</v>
      </c>
      <c r="Q15" s="1">
        <v>0.20446549113888901</v>
      </c>
      <c r="R15" s="1">
        <v>0.11347237658333301</v>
      </c>
      <c r="S15" s="1">
        <v>-0.53490015583333295</v>
      </c>
      <c r="T15" s="1">
        <v>-0.70418243722222196</v>
      </c>
      <c r="U15" s="1">
        <v>-0.63303372083333298</v>
      </c>
      <c r="V15" s="1">
        <v>-0.73531860250000003</v>
      </c>
      <c r="W15" s="1">
        <v>-1.12126431909444</v>
      </c>
      <c r="X15" s="1">
        <v>-1.1489349638888899</v>
      </c>
      <c r="Y15" s="1">
        <v>-1.3361240108333301</v>
      </c>
      <c r="Z15" s="1">
        <v>-0.979005898888889</v>
      </c>
      <c r="AA15" s="1">
        <v>-0.63212960750000002</v>
      </c>
      <c r="AB15" s="1">
        <v>-1.20546495988889</v>
      </c>
      <c r="AC15" s="1">
        <v>-0.87441289722222204</v>
      </c>
      <c r="AD15" s="1">
        <v>-0.96562736194444398</v>
      </c>
      <c r="AE15" s="1">
        <v>-0.86679513991666701</v>
      </c>
      <c r="AF15" s="1">
        <v>-0.51364406277777797</v>
      </c>
      <c r="AG15" s="1">
        <v>-0.76629646111111105</v>
      </c>
      <c r="AH15" s="1">
        <v>-0.59431086144444401</v>
      </c>
      <c r="AI15" s="1">
        <v>-0.62108649416666695</v>
      </c>
      <c r="AJ15" s="1">
        <v>-0.51572864488888903</v>
      </c>
      <c r="AK15" s="1">
        <v>-0.78678724816666701</v>
      </c>
      <c r="AL15" s="1">
        <v>-0.73029824444444402</v>
      </c>
      <c r="AM15" s="1">
        <v>-0.38197237583333299</v>
      </c>
      <c r="AN15" s="1">
        <v>-0.59531360249999998</v>
      </c>
    </row>
    <row r="16" spans="1:40">
      <c r="A16" s="2">
        <v>7418</v>
      </c>
      <c r="B16" s="2" t="s">
        <v>8</v>
      </c>
      <c r="C16" s="6">
        <v>145354446</v>
      </c>
      <c r="D16" s="6">
        <v>146354843</v>
      </c>
      <c r="E16" s="1">
        <v>1.0333422362750599</v>
      </c>
      <c r="F16" s="1">
        <v>0.69754672157230801</v>
      </c>
      <c r="G16" s="1">
        <v>0.74890239166666706</v>
      </c>
      <c r="H16" s="1">
        <v>0.722566667777778</v>
      </c>
      <c r="I16" s="1">
        <v>1.0700988333333299</v>
      </c>
      <c r="J16" s="1">
        <v>1.20019766666667</v>
      </c>
      <c r="K16" s="1">
        <v>1.3062795333333299</v>
      </c>
      <c r="L16" s="1">
        <v>0.888689287777778</v>
      </c>
      <c r="M16" s="1">
        <v>1.01181066944444</v>
      </c>
      <c r="N16" s="1">
        <v>0.967424066388889</v>
      </c>
      <c r="O16" s="1">
        <v>0.50411761286111101</v>
      </c>
      <c r="P16" s="1">
        <v>-9.0113135277777798E-2</v>
      </c>
      <c r="Q16" s="1">
        <v>0.109592885333333</v>
      </c>
      <c r="R16" s="1">
        <v>-1.07940718611111E-2</v>
      </c>
      <c r="S16" s="1">
        <v>-1.0026233277777801</v>
      </c>
      <c r="T16" s="1">
        <v>-1.0076093797222201</v>
      </c>
      <c r="U16" s="1">
        <v>-0.93689139666666699</v>
      </c>
      <c r="V16" s="1">
        <v>-1.1825184399999999</v>
      </c>
      <c r="W16" s="1">
        <v>-1.3086934108333299</v>
      </c>
      <c r="X16" s="1">
        <v>-1.2738364719444399</v>
      </c>
      <c r="Y16" s="1">
        <v>-1.4808486972222199</v>
      </c>
      <c r="Z16" s="1">
        <v>-1.1500127330555601</v>
      </c>
      <c r="AA16" s="1">
        <v>-0.70601945777777797</v>
      </c>
      <c r="AB16" s="1">
        <v>-1.3989839555555601</v>
      </c>
      <c r="AC16" s="1">
        <v>-0.90588297027777798</v>
      </c>
      <c r="AD16" s="1">
        <v>-1.1082359777777799</v>
      </c>
      <c r="AE16" s="1">
        <v>-1.04033206388889</v>
      </c>
      <c r="AF16" s="1">
        <v>-0.51857189027777795</v>
      </c>
      <c r="AG16" s="1">
        <v>-0.74776889138888902</v>
      </c>
      <c r="AH16" s="1">
        <v>-1.04529733916667</v>
      </c>
      <c r="AI16" s="1">
        <v>-1.1910258111111101</v>
      </c>
      <c r="AJ16" s="1">
        <v>-1.0847858138888899</v>
      </c>
      <c r="AK16" s="1">
        <v>-1.1342295555555599</v>
      </c>
      <c r="AL16" s="1">
        <v>-1.0315703166666701</v>
      </c>
      <c r="AM16" s="1">
        <v>-1.16205520805556</v>
      </c>
      <c r="AN16" s="1">
        <v>-1.3148160794444399</v>
      </c>
    </row>
    <row r="17" spans="1:40">
      <c r="A17" s="2">
        <v>7517</v>
      </c>
      <c r="B17" s="2" t="s">
        <v>6</v>
      </c>
      <c r="C17" s="6">
        <v>17963470</v>
      </c>
      <c r="D17" s="6">
        <v>18210617</v>
      </c>
      <c r="E17" s="1">
        <v>-2.3007352406606198E-2</v>
      </c>
      <c r="F17" s="1">
        <v>-0.138040991969062</v>
      </c>
      <c r="G17" s="1">
        <v>0.191075554519444</v>
      </c>
      <c r="H17" s="1">
        <v>-0.10091586</v>
      </c>
      <c r="I17" s="1">
        <v>-6.34057669444444E-2</v>
      </c>
      <c r="J17" s="1">
        <v>0.19916914403055599</v>
      </c>
      <c r="K17" s="1">
        <v>0.20900314277777801</v>
      </c>
      <c r="L17" s="1">
        <v>0.163079791666667</v>
      </c>
      <c r="M17" s="1">
        <v>-0.16908014399999999</v>
      </c>
      <c r="N17" s="1">
        <v>-0.25832575055555601</v>
      </c>
      <c r="O17" s="1">
        <v>0.207751280833333</v>
      </c>
      <c r="P17" s="1">
        <v>-0.26318067888888902</v>
      </c>
      <c r="Q17" s="1">
        <v>-2.9784280555555502E-3</v>
      </c>
      <c r="R17" s="1">
        <v>2.27731055555556E-2</v>
      </c>
      <c r="S17" s="1">
        <v>-0.66573963888888898</v>
      </c>
      <c r="T17" s="1">
        <v>-0.81299913841666704</v>
      </c>
      <c r="U17" s="1">
        <v>-0.64893151508333302</v>
      </c>
      <c r="V17" s="1">
        <v>-0.88840212638888905</v>
      </c>
      <c r="W17" s="1">
        <v>-0.52864807111111101</v>
      </c>
      <c r="X17" s="1">
        <v>-0.86828323249999995</v>
      </c>
      <c r="Y17" s="1">
        <v>-1.10499045194444</v>
      </c>
      <c r="Z17" s="1">
        <v>-0.90177655000000001</v>
      </c>
      <c r="AA17" s="1">
        <v>-0.84038869470555599</v>
      </c>
      <c r="AB17" s="1">
        <v>-0.74752711388888904</v>
      </c>
      <c r="AC17" s="1">
        <v>-0.78013220166666697</v>
      </c>
      <c r="AD17" s="1">
        <v>-0.60427336666666698</v>
      </c>
      <c r="AE17" s="1">
        <v>-0.70912545722222198</v>
      </c>
      <c r="AF17" s="1">
        <v>-0.59802260279166697</v>
      </c>
      <c r="AG17" s="1">
        <v>-0.60433405277777796</v>
      </c>
      <c r="AH17" s="1">
        <v>-0.63682000583333298</v>
      </c>
      <c r="AI17" s="1">
        <v>-0.81469128055555595</v>
      </c>
      <c r="AJ17" s="1">
        <v>-0.79843117472222203</v>
      </c>
      <c r="AK17" s="1">
        <v>-0.73215728444444494</v>
      </c>
      <c r="AL17" s="1">
        <v>-0.74226498305555599</v>
      </c>
      <c r="AM17" s="1">
        <v>-0.71314676166666702</v>
      </c>
      <c r="AN17" s="1">
        <v>-0.64743066416666695</v>
      </c>
    </row>
    <row r="18" spans="1:40">
      <c r="A18" s="2">
        <v>8372</v>
      </c>
      <c r="B18" s="2" t="s">
        <v>10</v>
      </c>
      <c r="C18" s="6">
        <v>64716279</v>
      </c>
      <c r="D18" s="6">
        <v>64975499</v>
      </c>
      <c r="E18" s="1">
        <v>1.03768988908746</v>
      </c>
      <c r="F18" s="1">
        <v>0.90818050102918102</v>
      </c>
      <c r="G18" s="1">
        <v>0.82095830722222196</v>
      </c>
      <c r="H18" s="1">
        <v>0.89380982055555602</v>
      </c>
      <c r="I18" s="1">
        <v>0.82653529888888899</v>
      </c>
      <c r="J18" s="1">
        <v>0.76875136361111096</v>
      </c>
      <c r="K18" s="1">
        <v>1.2415193305555601</v>
      </c>
      <c r="L18" s="1">
        <v>1.1097047638888899</v>
      </c>
      <c r="M18" s="1">
        <v>1.1148014613888899</v>
      </c>
      <c r="N18" s="1">
        <v>1.0784073677777799</v>
      </c>
      <c r="O18" s="1">
        <v>0.43423886055555599</v>
      </c>
      <c r="P18" s="1">
        <v>0.23864480527777801</v>
      </c>
      <c r="Q18" s="1">
        <v>0.76698327388888898</v>
      </c>
      <c r="R18" s="1">
        <v>0.64757630083333295</v>
      </c>
      <c r="S18" s="1">
        <v>-0.66305302916666697</v>
      </c>
      <c r="T18" s="1">
        <v>-0.57847743797222195</v>
      </c>
      <c r="U18" s="1">
        <v>-0.443763586111111</v>
      </c>
      <c r="V18" s="1">
        <v>-0.470257955555556</v>
      </c>
      <c r="W18" s="1">
        <v>-0.483143391305556</v>
      </c>
      <c r="X18" s="1">
        <v>-0.8664797125</v>
      </c>
      <c r="Y18" s="1">
        <v>-0.58710364583333297</v>
      </c>
      <c r="Z18" s="1">
        <v>-0.40667306444444401</v>
      </c>
      <c r="AA18" s="1">
        <v>-0.34197523458333301</v>
      </c>
      <c r="AB18" s="1">
        <v>-0.448313333222222</v>
      </c>
      <c r="AC18" s="1">
        <v>-0.213224011388889</v>
      </c>
      <c r="AD18" s="1">
        <v>-0.46519472805555601</v>
      </c>
      <c r="AE18" s="1">
        <v>-0.43131271611111099</v>
      </c>
      <c r="AF18" s="1">
        <v>-0.68698318222222199</v>
      </c>
      <c r="AG18" s="1">
        <v>-0.64269596750000002</v>
      </c>
      <c r="AH18" s="1">
        <v>9.1337388055555593E-2</v>
      </c>
      <c r="AI18" s="1">
        <v>-5.3641672777777802E-2</v>
      </c>
      <c r="AJ18" s="1">
        <v>-0.27153945611111102</v>
      </c>
      <c r="AK18" s="1">
        <v>-0.89367693888888899</v>
      </c>
      <c r="AL18" s="1">
        <v>-0.84407951555555605</v>
      </c>
      <c r="AM18" s="1">
        <v>-0.94740643277777803</v>
      </c>
      <c r="AN18" s="1">
        <v>-0.98938023055555602</v>
      </c>
    </row>
    <row r="19" spans="1:40">
      <c r="A19" s="2">
        <v>8373</v>
      </c>
      <c r="B19" s="2" t="s">
        <v>10</v>
      </c>
      <c r="C19" s="6">
        <v>64975499</v>
      </c>
      <c r="D19" s="6">
        <v>65216928</v>
      </c>
      <c r="E19" s="1">
        <v>0.70093083146379498</v>
      </c>
      <c r="F19" s="1">
        <v>0.78924949987249904</v>
      </c>
      <c r="G19" s="1">
        <v>0.72134012250000001</v>
      </c>
      <c r="H19" s="1">
        <v>0.63683583861111104</v>
      </c>
      <c r="I19" s="1">
        <v>0.71996655972222201</v>
      </c>
      <c r="J19" s="1">
        <v>0.578670926944444</v>
      </c>
      <c r="K19" s="1">
        <v>0.971707441666667</v>
      </c>
      <c r="L19" s="1">
        <v>0.87845261583333301</v>
      </c>
      <c r="M19" s="1">
        <v>1.1157095080555599</v>
      </c>
      <c r="N19" s="1">
        <v>0.970912277777778</v>
      </c>
      <c r="O19" s="1">
        <v>0.44554241625000002</v>
      </c>
      <c r="P19" s="1">
        <v>0.16866656502777799</v>
      </c>
      <c r="Q19" s="1">
        <v>0.511323477972222</v>
      </c>
      <c r="R19" s="1">
        <v>0.52463655388888897</v>
      </c>
      <c r="S19" s="1">
        <v>-0.50788286666666704</v>
      </c>
      <c r="T19" s="1">
        <v>-0.47432797638888902</v>
      </c>
      <c r="U19" s="1">
        <v>-0.29558479055555598</v>
      </c>
      <c r="V19" s="1">
        <v>-0.34824651444444399</v>
      </c>
      <c r="W19" s="1">
        <v>-0.55978178833333303</v>
      </c>
      <c r="X19" s="1">
        <v>-0.72107569888888901</v>
      </c>
      <c r="Y19" s="1">
        <v>-0.48146529527777798</v>
      </c>
      <c r="Z19" s="1">
        <v>-0.40405051544444398</v>
      </c>
      <c r="AA19" s="1">
        <v>-0.10125773</v>
      </c>
      <c r="AB19" s="1">
        <v>-0.61435075805555595</v>
      </c>
      <c r="AC19" s="1">
        <v>-0.434867128055556</v>
      </c>
      <c r="AD19" s="1">
        <v>-0.57244942222222195</v>
      </c>
      <c r="AE19" s="1">
        <v>-0.41978726750000001</v>
      </c>
      <c r="AF19" s="1">
        <v>-0.54797062591666701</v>
      </c>
      <c r="AG19" s="1">
        <v>-0.66062082583333304</v>
      </c>
      <c r="AH19" s="1">
        <v>9.8727752099999996E-2</v>
      </c>
      <c r="AI19" s="1">
        <v>-0.10885909083333301</v>
      </c>
      <c r="AJ19" s="1">
        <v>-0.180433009972222</v>
      </c>
      <c r="AK19" s="1">
        <v>-0.703878465555556</v>
      </c>
      <c r="AL19" s="1">
        <v>-0.58768174611111101</v>
      </c>
      <c r="AM19" s="1">
        <v>-0.676904150833333</v>
      </c>
      <c r="AN19" s="1">
        <v>-0.73535396744444403</v>
      </c>
    </row>
    <row r="20" spans="1:40">
      <c r="A20" s="2">
        <v>8857</v>
      </c>
      <c r="B20" s="2" t="s">
        <v>7</v>
      </c>
      <c r="C20" s="6">
        <v>41124222</v>
      </c>
      <c r="D20" s="6">
        <v>41693596</v>
      </c>
      <c r="E20" s="1">
        <v>0.54342793595104999</v>
      </c>
      <c r="F20" s="1">
        <v>0.39455240017419402</v>
      </c>
      <c r="G20" s="1">
        <v>0.68324091666666698</v>
      </c>
      <c r="H20" s="1">
        <v>0.68190789194444401</v>
      </c>
      <c r="I20" s="1">
        <v>0.43835340611111101</v>
      </c>
      <c r="J20" s="1">
        <v>0.51549201783333298</v>
      </c>
      <c r="K20" s="1">
        <v>0.64387966722222201</v>
      </c>
      <c r="L20" s="1">
        <v>0.45735244083333298</v>
      </c>
      <c r="M20" s="1">
        <v>0.33990149416666698</v>
      </c>
      <c r="N20" s="1">
        <v>7.4771890277777794E-2</v>
      </c>
      <c r="O20" s="1">
        <v>0.15009560888888901</v>
      </c>
      <c r="P20" s="1">
        <v>-0.30077262783333297</v>
      </c>
      <c r="Q20" s="1">
        <v>-6.4679780972222198E-2</v>
      </c>
      <c r="R20" s="1">
        <v>-0.240014531583333</v>
      </c>
      <c r="S20" s="1">
        <v>-0.82651661111111097</v>
      </c>
      <c r="T20" s="1">
        <v>-0.86003881944444405</v>
      </c>
      <c r="U20" s="1">
        <v>-0.69260534341666702</v>
      </c>
      <c r="V20" s="1">
        <v>-0.75955485499999997</v>
      </c>
      <c r="W20" s="1">
        <v>-0.88915364638888905</v>
      </c>
      <c r="X20" s="1">
        <v>-0.96847498888889005</v>
      </c>
      <c r="Y20" s="1">
        <v>-1.2277706694444399</v>
      </c>
      <c r="Z20" s="1">
        <v>-0.92941588388888896</v>
      </c>
      <c r="AA20" s="1">
        <v>-0.60609648805555605</v>
      </c>
      <c r="AB20" s="1">
        <v>-1.31509391944444</v>
      </c>
      <c r="AC20" s="1">
        <v>-1.1015480844444401</v>
      </c>
      <c r="AD20" s="1">
        <v>-0.84862291944444401</v>
      </c>
      <c r="AE20" s="1">
        <v>-0.90948437500000001</v>
      </c>
      <c r="AF20" s="1">
        <v>-0.78876692261111103</v>
      </c>
      <c r="AG20" s="1">
        <v>-1.0026390055555601</v>
      </c>
      <c r="AH20" s="1">
        <v>-0.756567477777778</v>
      </c>
      <c r="AI20" s="1">
        <v>-0.87311513055555601</v>
      </c>
      <c r="AJ20" s="1">
        <v>-0.93416498055555597</v>
      </c>
      <c r="AK20" s="1">
        <v>-0.74058464077777797</v>
      </c>
      <c r="AL20" s="1">
        <v>-0.79770404072222201</v>
      </c>
      <c r="AM20" s="1">
        <v>-0.791500997222222</v>
      </c>
      <c r="AN20" s="1">
        <v>-1.0267473433333301</v>
      </c>
    </row>
    <row r="21" spans="1:40">
      <c r="A21" s="2">
        <v>8859</v>
      </c>
      <c r="B21" s="2" t="s">
        <v>7</v>
      </c>
      <c r="C21" s="6">
        <v>42015348</v>
      </c>
      <c r="D21" s="6">
        <v>42314539</v>
      </c>
      <c r="E21" s="1">
        <v>0.52139134131473497</v>
      </c>
      <c r="F21" s="1">
        <v>0.28174730983677598</v>
      </c>
      <c r="G21" s="1">
        <v>0.32845511361111102</v>
      </c>
      <c r="H21" s="1">
        <v>0.37713390138888903</v>
      </c>
      <c r="I21" s="1">
        <v>0.16957274194444399</v>
      </c>
      <c r="J21" s="1">
        <v>0.59429086980555601</v>
      </c>
      <c r="K21" s="1">
        <v>0.51133276583333298</v>
      </c>
      <c r="L21" s="1">
        <v>0.50513614583333299</v>
      </c>
      <c r="M21" s="1">
        <v>0.65918571916666702</v>
      </c>
      <c r="N21" s="1">
        <v>0.41485083111111098</v>
      </c>
      <c r="O21" s="1">
        <v>1.20859563888889E-3</v>
      </c>
      <c r="P21" s="1">
        <v>-0.55677481277777796</v>
      </c>
      <c r="Q21" s="1">
        <v>-0.37761039333333302</v>
      </c>
      <c r="R21" s="1">
        <v>-0.36651612555555602</v>
      </c>
      <c r="S21" s="1">
        <v>-0.98611009833333296</v>
      </c>
      <c r="T21" s="1">
        <v>-0.91014721222222195</v>
      </c>
      <c r="U21" s="1">
        <v>-0.72739938861111098</v>
      </c>
      <c r="V21" s="1">
        <v>-0.93931093972222202</v>
      </c>
      <c r="W21" s="1">
        <v>-0.80844989444444404</v>
      </c>
      <c r="X21" s="1">
        <v>-0.89998525027777798</v>
      </c>
      <c r="Y21" s="1">
        <v>-0.97272765833333297</v>
      </c>
      <c r="Z21" s="1">
        <v>-0.90604952833333297</v>
      </c>
      <c r="AA21" s="1">
        <v>-0.53194349305555599</v>
      </c>
      <c r="AB21" s="1">
        <v>-1.0680398250000001</v>
      </c>
      <c r="AC21" s="1">
        <v>-0.97025801583333304</v>
      </c>
      <c r="AD21" s="1">
        <v>-0.61772242361111096</v>
      </c>
      <c r="AE21" s="1">
        <v>-0.68349510297222205</v>
      </c>
      <c r="AF21" s="1">
        <v>-0.72862805936111097</v>
      </c>
      <c r="AG21" s="1">
        <v>-0.825000824444444</v>
      </c>
      <c r="AH21" s="1">
        <v>-0.75233933805555597</v>
      </c>
      <c r="AI21" s="1">
        <v>-0.73947530916666704</v>
      </c>
      <c r="AJ21" s="1">
        <v>-0.74517344083333303</v>
      </c>
      <c r="AK21" s="1">
        <v>-0.92035294722222205</v>
      </c>
      <c r="AL21" s="1">
        <v>-0.88410496722222198</v>
      </c>
      <c r="AM21" s="1">
        <v>-0.82183709308333297</v>
      </c>
      <c r="AN21" s="1">
        <v>-0.96817731611111002</v>
      </c>
    </row>
  </sheetData>
  <sortState ref="A2:AN21">
    <sortCondition ref="A2:A21"/>
  </sortState>
  <conditionalFormatting sqref="E2:AN21">
    <cfRule type="colorScale" priority="1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p200</vt:lpstr>
      <vt:lpstr>Top100</vt:lpstr>
      <vt:lpstr>Top2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R</dc:creator>
  <cp:lastModifiedBy>TRR</cp:lastModifiedBy>
  <dcterms:created xsi:type="dcterms:W3CDTF">2011-05-10T07:11:15Z</dcterms:created>
  <dcterms:modified xsi:type="dcterms:W3CDTF">2011-05-12T01:39:46Z</dcterms:modified>
</cp:coreProperties>
</file>